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932"/>
  <workbookPr/>
  <mc:AlternateContent xmlns:mc="http://schemas.openxmlformats.org/markup-compatibility/2006">
    <mc:Choice Requires="x15">
      <x15ac:absPath xmlns:x15ac="http://schemas.microsoft.com/office/spreadsheetml/2010/11/ac" url="D:\PROJEKTE\PROJEKTE LAUFEND\Macrophage_lncRNA_overview_paper\Manuscript\Submission files\Nature Communications_Revision2\Submission files\Supplementary Datasets\"/>
    </mc:Choice>
  </mc:AlternateContent>
  <xr:revisionPtr revIDLastSave="0" documentId="13_ncr:1_{F7DE7CD2-471B-4051-99E4-BE72AA94AA3A}" xr6:coauthVersionLast="47" xr6:coauthVersionMax="47" xr10:uidLastSave="{00000000-0000-0000-0000-000000000000}"/>
  <bookViews>
    <workbookView xWindow="28680" yWindow="-120" windowWidth="29040" windowHeight="17520" xr2:uid="{00000000-000D-0000-FFFF-FFFF00000000}"/>
  </bookViews>
  <sheets>
    <sheet name="Tabelle1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218" i="1" l="1"/>
  <c r="B217" i="1"/>
  <c r="B216" i="1"/>
  <c r="B215" i="1"/>
  <c r="B214" i="1"/>
  <c r="B213" i="1"/>
  <c r="B212" i="1"/>
  <c r="B211" i="1"/>
  <c r="B210" i="1"/>
  <c r="B209" i="1"/>
  <c r="B208" i="1"/>
  <c r="B207" i="1"/>
  <c r="B206" i="1"/>
  <c r="B205" i="1"/>
  <c r="B204" i="1"/>
  <c r="B203" i="1"/>
  <c r="B202" i="1"/>
  <c r="B201" i="1"/>
  <c r="B200" i="1"/>
  <c r="B199" i="1"/>
  <c r="B198" i="1"/>
  <c r="B197" i="1"/>
  <c r="B196" i="1"/>
  <c r="B195" i="1"/>
  <c r="B194" i="1"/>
  <c r="B193" i="1"/>
  <c r="B192" i="1"/>
  <c r="B191" i="1"/>
  <c r="B190" i="1"/>
  <c r="B189" i="1"/>
  <c r="B188" i="1"/>
  <c r="B187" i="1"/>
  <c r="B186" i="1"/>
  <c r="B185" i="1"/>
  <c r="B184" i="1"/>
  <c r="B183" i="1"/>
  <c r="B182" i="1"/>
  <c r="B181" i="1"/>
  <c r="B180" i="1"/>
  <c r="B179" i="1"/>
  <c r="B178" i="1"/>
  <c r="B177" i="1"/>
  <c r="B176" i="1"/>
  <c r="B175" i="1"/>
  <c r="B174" i="1"/>
  <c r="B173" i="1"/>
  <c r="B172" i="1"/>
  <c r="B171" i="1"/>
  <c r="B170" i="1"/>
  <c r="B169" i="1"/>
  <c r="B168" i="1"/>
  <c r="B167" i="1"/>
  <c r="B166" i="1"/>
  <c r="B165" i="1"/>
  <c r="B164" i="1"/>
  <c r="B163" i="1"/>
  <c r="B162" i="1"/>
  <c r="B161" i="1"/>
  <c r="B160" i="1"/>
  <c r="B159" i="1"/>
  <c r="B158" i="1"/>
  <c r="B157" i="1"/>
  <c r="B156" i="1"/>
  <c r="B155" i="1"/>
  <c r="B154" i="1"/>
  <c r="B153" i="1"/>
  <c r="B152" i="1"/>
  <c r="B151" i="1"/>
  <c r="B150" i="1"/>
  <c r="B149" i="1"/>
  <c r="B148" i="1"/>
  <c r="B147" i="1"/>
  <c r="B146" i="1"/>
  <c r="B145" i="1"/>
  <c r="B144" i="1"/>
  <c r="B143" i="1"/>
  <c r="B142" i="1"/>
  <c r="B141" i="1"/>
  <c r="B140" i="1"/>
  <c r="B139" i="1"/>
  <c r="B138" i="1"/>
  <c r="B137" i="1"/>
  <c r="B136" i="1"/>
  <c r="B134" i="1"/>
  <c r="B133" i="1"/>
  <c r="B132" i="1"/>
  <c r="B131" i="1"/>
  <c r="B130" i="1"/>
  <c r="B129" i="1"/>
  <c r="B128" i="1"/>
  <c r="B127" i="1"/>
  <c r="B126" i="1"/>
  <c r="B125" i="1"/>
  <c r="B124" i="1"/>
  <c r="B123" i="1"/>
  <c r="B122" i="1"/>
  <c r="B121" i="1"/>
  <c r="B120" i="1"/>
  <c r="B119" i="1"/>
  <c r="B118" i="1"/>
  <c r="B117" i="1"/>
  <c r="B116" i="1"/>
  <c r="B115" i="1"/>
  <c r="B114" i="1"/>
  <c r="B113" i="1"/>
  <c r="B112" i="1"/>
  <c r="B111" i="1"/>
  <c r="B110" i="1"/>
  <c r="B109" i="1"/>
  <c r="B108" i="1"/>
  <c r="B107" i="1"/>
  <c r="B106" i="1"/>
  <c r="B105" i="1"/>
  <c r="B104" i="1"/>
  <c r="B103" i="1"/>
  <c r="B102" i="1"/>
  <c r="B101" i="1"/>
  <c r="B100" i="1"/>
  <c r="B99" i="1"/>
  <c r="B98" i="1"/>
  <c r="B97" i="1"/>
  <c r="B96" i="1"/>
  <c r="B95" i="1"/>
  <c r="B94" i="1"/>
  <c r="B93" i="1"/>
  <c r="B92" i="1"/>
  <c r="B91" i="1"/>
  <c r="B90" i="1"/>
  <c r="B89" i="1"/>
  <c r="B88" i="1"/>
  <c r="B87" i="1"/>
  <c r="B86" i="1"/>
  <c r="B85" i="1"/>
  <c r="B84" i="1"/>
  <c r="B83" i="1"/>
  <c r="B82" i="1"/>
  <c r="B81" i="1"/>
  <c r="B80" i="1"/>
  <c r="B79" i="1"/>
  <c r="B78" i="1"/>
  <c r="B77" i="1"/>
  <c r="B76" i="1"/>
  <c r="B75" i="1"/>
  <c r="B74" i="1"/>
  <c r="B73" i="1"/>
  <c r="B72" i="1"/>
  <c r="B71" i="1"/>
  <c r="B70" i="1"/>
  <c r="B69" i="1"/>
  <c r="B68" i="1"/>
  <c r="B67" i="1"/>
  <c r="B66" i="1"/>
  <c r="B65" i="1"/>
  <c r="B64" i="1"/>
  <c r="B63" i="1"/>
  <c r="B62" i="1"/>
  <c r="B61" i="1"/>
  <c r="B60" i="1"/>
  <c r="B59" i="1"/>
  <c r="B58" i="1"/>
  <c r="B57" i="1"/>
  <c r="B56" i="1"/>
  <c r="B55" i="1"/>
  <c r="B54" i="1"/>
  <c r="B53" i="1"/>
  <c r="B52" i="1"/>
  <c r="B51" i="1"/>
  <c r="B50" i="1"/>
  <c r="B49" i="1"/>
  <c r="B48" i="1"/>
  <c r="B47" i="1"/>
  <c r="B46" i="1"/>
  <c r="B45" i="1"/>
  <c r="B44" i="1"/>
  <c r="B43" i="1"/>
  <c r="B42" i="1"/>
  <c r="B41" i="1"/>
  <c r="B40" i="1"/>
  <c r="B39" i="1"/>
  <c r="B38" i="1"/>
  <c r="B37" i="1"/>
  <c r="B36" i="1"/>
  <c r="B35" i="1"/>
  <c r="B34" i="1"/>
  <c r="B33" i="1"/>
  <c r="B32" i="1"/>
  <c r="B31" i="1"/>
  <c r="B30" i="1"/>
  <c r="B29" i="1"/>
  <c r="B28" i="1"/>
  <c r="B27" i="1"/>
  <c r="B26" i="1"/>
  <c r="B25" i="1"/>
  <c r="B24" i="1"/>
  <c r="B23" i="1"/>
  <c r="B22" i="1"/>
  <c r="B21" i="1"/>
  <c r="B20" i="1"/>
  <c r="B19" i="1"/>
  <c r="B18" i="1"/>
  <c r="B17" i="1"/>
  <c r="B16" i="1"/>
  <c r="B15" i="1"/>
  <c r="B14" i="1"/>
  <c r="B13" i="1"/>
  <c r="B12" i="1"/>
  <c r="B11" i="1"/>
</calcChain>
</file>

<file path=xl/sharedStrings.xml><?xml version="1.0" encoding="utf-8"?>
<sst xmlns="http://schemas.openxmlformats.org/spreadsheetml/2006/main" count="502" uniqueCount="233">
  <si>
    <t>LINC01268</t>
  </si>
  <si>
    <t>AC010980.1</t>
  </si>
  <si>
    <t>LINC00158</t>
  </si>
  <si>
    <t>LINC01215</t>
  </si>
  <si>
    <t>AC022816.1</t>
  </si>
  <si>
    <t>RNA</t>
  </si>
  <si>
    <t>protein</t>
  </si>
  <si>
    <t>ENSEMBL ID</t>
  </si>
  <si>
    <t>ENSG00000117632</t>
  </si>
  <si>
    <t>STMN1</t>
  </si>
  <si>
    <t>ENSG00000076003</t>
  </si>
  <si>
    <t>MCM6</t>
  </si>
  <si>
    <t>ENSG00000187796</t>
  </si>
  <si>
    <t>CARD9</t>
  </si>
  <si>
    <t>ENSG00000011243</t>
  </si>
  <si>
    <t>AKAP8L</t>
  </si>
  <si>
    <t>ENSG00000070961</t>
  </si>
  <si>
    <t>ATP2B1</t>
  </si>
  <si>
    <t>ENSG00000162924</t>
  </si>
  <si>
    <t>REL</t>
  </si>
  <si>
    <t>ENSG00000155229</t>
  </si>
  <si>
    <t>ENSG00000184270</t>
  </si>
  <si>
    <t>ENSG00000188807</t>
  </si>
  <si>
    <t>ENSG00000106992</t>
  </si>
  <si>
    <t>ENSG00000136270</t>
  </si>
  <si>
    <t>ENSG00000158417</t>
  </si>
  <si>
    <t>ENSG00000143815</t>
  </si>
  <si>
    <t>ENSG00000147162</t>
  </si>
  <si>
    <t>ENSG00000065978</t>
  </si>
  <si>
    <t>ENSG00000165280</t>
  </si>
  <si>
    <t>ENSG00000103363</t>
  </si>
  <si>
    <t>ENSG00000087460</t>
  </si>
  <si>
    <t>ENSG00000072778</t>
  </si>
  <si>
    <t>ENSG00000119705</t>
  </si>
  <si>
    <t>ENSG00000164167</t>
  </si>
  <si>
    <t>ENSG00000149257</t>
  </si>
  <si>
    <t>ENSG00000113013</t>
  </si>
  <si>
    <t>ENSG00000143653</t>
  </si>
  <si>
    <t>ENSG00000162377</t>
  </si>
  <si>
    <t>ENSG00000141480</t>
  </si>
  <si>
    <t>ENSG00000167088</t>
  </si>
  <si>
    <t>ENSG00000086730</t>
  </si>
  <si>
    <t>ENSG00000141543</t>
  </si>
  <si>
    <t>ENSG00000145912</t>
  </si>
  <si>
    <t>ENSG00000168291</t>
  </si>
  <si>
    <t>ENSG00000104320</t>
  </si>
  <si>
    <t>ENSG00000171858</t>
  </si>
  <si>
    <t>ENSG00000143553</t>
  </si>
  <si>
    <t>ENSG00000074842</t>
  </si>
  <si>
    <t>ENSG00000115524</t>
  </si>
  <si>
    <t>ENSG00000103496</t>
  </si>
  <si>
    <t>ENSG00000170275</t>
  </si>
  <si>
    <t>ENSG00000096401</t>
  </si>
  <si>
    <t>ENSG00000107164</t>
  </si>
  <si>
    <t>ENSG00000100201</t>
  </si>
  <si>
    <t>ENSG00000168275</t>
  </si>
  <si>
    <t>ENSG00000145220</t>
  </si>
  <si>
    <t>ENSG00000143337</t>
  </si>
  <si>
    <t>ENSG00000159348</t>
  </si>
  <si>
    <t>ENSG00000198053</t>
  </si>
  <si>
    <t>ENSG00000162923</t>
  </si>
  <si>
    <t>ENSG00000049860</t>
  </si>
  <si>
    <t>ENSG00000091483</t>
  </si>
  <si>
    <t>ENSG00000137563</t>
  </si>
  <si>
    <t>ENSG00000185022</t>
  </si>
  <si>
    <t>ENSG00000104852</t>
  </si>
  <si>
    <t>ENSG00000143198</t>
  </si>
  <si>
    <t>ENSG00000171115</t>
  </si>
  <si>
    <t>ENSG00000064601</t>
  </si>
  <si>
    <t>ENSG00000111906</t>
  </si>
  <si>
    <t>ENSG00000105223</t>
  </si>
  <si>
    <t>ENSG00000111678</t>
  </si>
  <si>
    <t>ENSG00000277443</t>
  </si>
  <si>
    <t>ENSG00000125995</t>
  </si>
  <si>
    <t>ENSG00000082515</t>
  </si>
  <si>
    <t>ENSG00000211456</t>
  </si>
  <si>
    <t>ENSG00000182934</t>
  </si>
  <si>
    <t>ENSG00000197958</t>
  </si>
  <si>
    <t>ENSG00000153187</t>
  </si>
  <si>
    <t>ENSG00000143621</t>
  </si>
  <si>
    <t>ENSG00000117395</t>
  </si>
  <si>
    <t>ENSG00000170144</t>
  </si>
  <si>
    <t>ENSG00000172115</t>
  </si>
  <si>
    <t>ENSG00000100028</t>
  </si>
  <si>
    <t>ENSG00000112096</t>
  </si>
  <si>
    <t>ENSG00000030582</t>
  </si>
  <si>
    <t>ENSG00000139921</t>
  </si>
  <si>
    <t>ENSG00000213281</t>
  </si>
  <si>
    <t>ENSG00000037474</t>
  </si>
  <si>
    <t>ENSG00000131981</t>
  </si>
  <si>
    <t>ENSG00000137767</t>
  </si>
  <si>
    <t>ENSG00000162736</t>
  </si>
  <si>
    <t>ENSG00000125304</t>
  </si>
  <si>
    <t>ENSG00000113460</t>
  </si>
  <si>
    <t>ENSG00000160710</t>
  </si>
  <si>
    <t>ENSG00000117118</t>
  </si>
  <si>
    <t>ENSG00000114686</t>
  </si>
  <si>
    <t>ENSG00000177954</t>
  </si>
  <si>
    <t>ENSG00000073578</t>
  </si>
  <si>
    <t>ENSG00000151726</t>
  </si>
  <si>
    <t>ENSG00000184840</t>
  </si>
  <si>
    <t>ENSG00000172785</t>
  </si>
  <si>
    <t>ENSG00000113368</t>
  </si>
  <si>
    <t>ENSG00000183527</t>
  </si>
  <si>
    <t>ENSG00000160208</t>
  </si>
  <si>
    <t>ENSG00000102241</t>
  </si>
  <si>
    <t>ENSG00000108179</t>
  </si>
  <si>
    <t>ENSG00000172809</t>
  </si>
  <si>
    <t>ENSG00000107625</t>
  </si>
  <si>
    <t>ENSG00000166197</t>
  </si>
  <si>
    <t>ENSG00000143320</t>
  </si>
  <si>
    <t>ENSG00000168334</t>
  </si>
  <si>
    <t>ENSG00000214078</t>
  </si>
  <si>
    <t>ENSG00000105339</t>
  </si>
  <si>
    <t>ENSG00000104951</t>
  </si>
  <si>
    <t>ENSG00000086758</t>
  </si>
  <si>
    <t>ENSG00000137124</t>
  </si>
  <si>
    <t>ENSG00000106605</t>
  </si>
  <si>
    <t>ENSG00000021355</t>
  </si>
  <si>
    <t>ENSG00000064666</t>
  </si>
  <si>
    <t>ENSG00000100031</t>
  </si>
  <si>
    <t>ENSG00000197043</t>
  </si>
  <si>
    <t>ENSG00000138814</t>
  </si>
  <si>
    <t>ENSG00000115919</t>
  </si>
  <si>
    <t>ENSG00000124570</t>
  </si>
  <si>
    <t>ENSG00000185432</t>
  </si>
  <si>
    <t>ENSG00000109320</t>
  </si>
  <si>
    <t>ENSG00000101017</t>
  </si>
  <si>
    <t>ENSG00000110321</t>
  </si>
  <si>
    <t>ENSG00000276600</t>
  </si>
  <si>
    <t>ENSG00000115756</t>
  </si>
  <si>
    <t>ENSG00000150867</t>
  </si>
  <si>
    <t>ENSG00000148834</t>
  </si>
  <si>
    <t>ENSG00000164733</t>
  </si>
  <si>
    <t>ENSG00000152620</t>
  </si>
  <si>
    <t>ENSG00000123338</t>
  </si>
  <si>
    <t>ENSG00000107937</t>
  </si>
  <si>
    <t>ENSG00000149187</t>
  </si>
  <si>
    <t>ENSG00000001084</t>
  </si>
  <si>
    <t>ENSG00000087502</t>
  </si>
  <si>
    <t>ENSG00000151923</t>
  </si>
  <si>
    <t>ENSG00000162734</t>
  </si>
  <si>
    <t>ENSG00000069849</t>
  </si>
  <si>
    <t>ENSG00000075391</t>
  </si>
  <si>
    <t>ENSG00000151465</t>
  </si>
  <si>
    <t>CDC123</t>
  </si>
  <si>
    <t>ENSG00000102401</t>
  </si>
  <si>
    <t>ENSG00000077420</t>
  </si>
  <si>
    <t>ENSG00000148841</t>
  </si>
  <si>
    <t>ENSG00000150093</t>
  </si>
  <si>
    <t>ENSG00000134294</t>
  </si>
  <si>
    <t>ENSG00000198959</t>
  </si>
  <si>
    <t>ENSG00000102760</t>
  </si>
  <si>
    <t>ENSG00000155158</t>
  </si>
  <si>
    <t>ENSG00000107833</t>
  </si>
  <si>
    <t>ENSG00000147459</t>
  </si>
  <si>
    <t>ENSG00000165732</t>
  </si>
  <si>
    <t>ENSG00000176788</t>
  </si>
  <si>
    <t>ENSG00000106638</t>
  </si>
  <si>
    <t>ENSG00000033867</t>
  </si>
  <si>
    <t>ENSG00000146674</t>
  </si>
  <si>
    <t>ENSG00000099250</t>
  </si>
  <si>
    <t>ENSG00000135318</t>
  </si>
  <si>
    <t>ENSG00000148773</t>
  </si>
  <si>
    <t>ENSG00000132688</t>
  </si>
  <si>
    <t>ENSG00000175445</t>
  </si>
  <si>
    <t>ENSG00000100985</t>
  </si>
  <si>
    <t>ENSG00000115414</t>
  </si>
  <si>
    <t>ENSG00000166592</t>
  </si>
  <si>
    <t>ENSG00000211455</t>
  </si>
  <si>
    <t>ENSG00000135046</t>
  </si>
  <si>
    <t>ENSG00000162433</t>
  </si>
  <si>
    <t>ENSG00000167600</t>
  </si>
  <si>
    <t>ENSG00000154451</t>
  </si>
  <si>
    <t>ENSG00000105835</t>
  </si>
  <si>
    <t>ENSG00000146094</t>
  </si>
  <si>
    <t>ENSG00000178209</t>
  </si>
  <si>
    <t>ENSG00000120708</t>
  </si>
  <si>
    <t>ENSG00000042493</t>
  </si>
  <si>
    <t>ENSG00000181019</t>
  </si>
  <si>
    <t>ENSG00000162909</t>
  </si>
  <si>
    <t>ENSG00000136810</t>
  </si>
  <si>
    <t>ENSG00000146376</t>
  </si>
  <si>
    <t>ENSG00000067225</t>
  </si>
  <si>
    <t>ENSG00000111640</t>
  </si>
  <si>
    <t>ENSG00000160789</t>
  </si>
  <si>
    <t>ENSG00000196923</t>
  </si>
  <si>
    <t>ENSG00000095303</t>
  </si>
  <si>
    <t>ENSG00000104763</t>
  </si>
  <si>
    <t>ENSG00000132182</t>
  </si>
  <si>
    <t>ENSG00000110090</t>
  </si>
  <si>
    <t>ENSG00000109861</t>
  </si>
  <si>
    <t>ENSG00000094916</t>
  </si>
  <si>
    <t>ENSG00000163002</t>
  </si>
  <si>
    <t>ENSG00000170312</t>
  </si>
  <si>
    <t>ENSG00000020633</t>
  </si>
  <si>
    <t>ENSG00000163389</t>
  </si>
  <si>
    <t>ENSG00000180543</t>
  </si>
  <si>
    <t>ENSG00000103066</t>
  </si>
  <si>
    <t>ENSG00000060138</t>
  </si>
  <si>
    <t>ENSG00000135218</t>
  </si>
  <si>
    <t>ENSG00000149091</t>
  </si>
  <si>
    <t>ENSG00000115325</t>
  </si>
  <si>
    <t>ENSG00000156136</t>
  </si>
  <si>
    <t>ENSG00000149541</t>
  </si>
  <si>
    <t>ENSG00000130005</t>
  </si>
  <si>
    <t>ENSG00000198561</t>
  </si>
  <si>
    <t>ENSG00000134575</t>
  </si>
  <si>
    <t>ENSG00000090339</t>
  </si>
  <si>
    <t>ENSG00000103888</t>
  </si>
  <si>
    <t>ENSG00000110013</t>
  </si>
  <si>
    <t>ENSG00000143369</t>
  </si>
  <si>
    <t>ENSG00000117450</t>
  </si>
  <si>
    <t>ENSG00000175899</t>
  </si>
  <si>
    <t>ENSG00000107798</t>
  </si>
  <si>
    <t>ENSG00000130513</t>
  </si>
  <si>
    <t>ENSG00000135677</t>
  </si>
  <si>
    <t>ENSG00000133048</t>
  </si>
  <si>
    <t>ENSG00000165672</t>
  </si>
  <si>
    <t>ENSG00000109971</t>
  </si>
  <si>
    <t>ENSG00000135047</t>
  </si>
  <si>
    <t>ENSG00000182117</t>
  </si>
  <si>
    <t>ENSG00000101361</t>
  </si>
  <si>
    <t>ENSG00000151929</t>
  </si>
  <si>
    <t>ENSG00000159399</t>
  </si>
  <si>
    <t>ENSG00000169813</t>
  </si>
  <si>
    <t>ENSG00000026025</t>
  </si>
  <si>
    <t>ENSG00000076716</t>
  </si>
  <si>
    <t>ENSG00000182481</t>
  </si>
  <si>
    <t>yes</t>
  </si>
  <si>
    <r>
      <t xml:space="preserve">Significance (P </t>
    </r>
    <r>
      <rPr>
        <sz val="11"/>
        <color theme="0"/>
        <rFont val="Calibri"/>
        <family val="2"/>
      </rPr>
      <t>≤ 0.05)</t>
    </r>
  </si>
  <si>
    <t>Gene Names</t>
  </si>
  <si>
    <t>Supplementary Data 5: Significant RNA and protein changes in THP1 MФ, upon lncRNA knockdow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0"/>
      <name val="Calibri"/>
      <family val="2"/>
    </font>
    <font>
      <sz val="11"/>
      <color rgb="FFC00000"/>
      <name val="Calibri"/>
      <family val="2"/>
      <scheme val="minor"/>
    </font>
    <font>
      <sz val="11"/>
      <color rgb="FF00206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theme="0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33">
    <xf numFmtId="0" fontId="0" fillId="0" borderId="0" xfId="0"/>
    <xf numFmtId="0" fontId="0" fillId="0" borderId="1" xfId="0" applyBorder="1"/>
    <xf numFmtId="0" fontId="0" fillId="0" borderId="4" xfId="0" applyBorder="1"/>
    <xf numFmtId="0" fontId="0" fillId="0" borderId="10" xfId="0" applyBorder="1"/>
    <xf numFmtId="0" fontId="0" fillId="0" borderId="11" xfId="0" applyBorder="1"/>
    <xf numFmtId="0" fontId="0" fillId="3" borderId="9" xfId="0" applyFill="1" applyBorder="1"/>
    <xf numFmtId="0" fontId="0" fillId="0" borderId="9" xfId="0" applyBorder="1"/>
    <xf numFmtId="0" fontId="0" fillId="4" borderId="9" xfId="0" applyFill="1" applyBorder="1"/>
    <xf numFmtId="0" fontId="0" fillId="5" borderId="9" xfId="0" applyFill="1" applyBorder="1"/>
    <xf numFmtId="0" fontId="0" fillId="6" borderId="9" xfId="0" applyFill="1" applyBorder="1"/>
    <xf numFmtId="0" fontId="0" fillId="7" borderId="9" xfId="0" applyFill="1" applyBorder="1"/>
    <xf numFmtId="0" fontId="3" fillId="0" borderId="5" xfId="0" applyFont="1" applyBorder="1" applyAlignment="1">
      <alignment horizontal="left" vertical="top"/>
    </xf>
    <xf numFmtId="0" fontId="3" fillId="0" borderId="1" xfId="0" applyFont="1" applyBorder="1" applyAlignment="1">
      <alignment horizontal="left" vertical="top"/>
    </xf>
    <xf numFmtId="0" fontId="3" fillId="0" borderId="3" xfId="0" applyFont="1" applyBorder="1" applyAlignment="1">
      <alignment horizontal="left" vertical="top"/>
    </xf>
    <xf numFmtId="0" fontId="3" fillId="0" borderId="4" xfId="0" applyFont="1" applyBorder="1"/>
    <xf numFmtId="0" fontId="3" fillId="0" borderId="0" xfId="0" applyFont="1"/>
    <xf numFmtId="0" fontId="4" fillId="0" borderId="2" xfId="0" applyFont="1" applyBorder="1"/>
    <xf numFmtId="0" fontId="4" fillId="0" borderId="1" xfId="0" applyFont="1" applyBorder="1"/>
    <xf numFmtId="0" fontId="4" fillId="0" borderId="0" xfId="0" applyFont="1"/>
    <xf numFmtId="0" fontId="0" fillId="0" borderId="0" xfId="0" applyAlignment="1">
      <alignment horizontal="center"/>
    </xf>
    <xf numFmtId="0" fontId="0" fillId="0" borderId="4" xfId="0" applyBorder="1" applyAlignment="1">
      <alignment horizontal="center"/>
    </xf>
    <xf numFmtId="0" fontId="0" fillId="0" borderId="0" xfId="0" applyBorder="1" applyAlignment="1">
      <alignment horizontal="center"/>
    </xf>
    <xf numFmtId="0" fontId="1" fillId="8" borderId="6" xfId="0" applyFont="1" applyFill="1" applyBorder="1" applyAlignment="1">
      <alignment horizontal="center"/>
    </xf>
    <xf numFmtId="0" fontId="1" fillId="8" borderId="7" xfId="0" applyFont="1" applyFill="1" applyBorder="1" applyAlignment="1">
      <alignment horizontal="center"/>
    </xf>
    <xf numFmtId="0" fontId="1" fillId="8" borderId="8" xfId="0" applyFont="1" applyFill="1" applyBorder="1" applyAlignment="1">
      <alignment horizontal="center"/>
    </xf>
    <xf numFmtId="0" fontId="0" fillId="2" borderId="6" xfId="0" applyFill="1" applyBorder="1" applyAlignment="1">
      <alignment horizontal="center"/>
    </xf>
    <xf numFmtId="0" fontId="0" fillId="2" borderId="7" xfId="0" applyFill="1" applyBorder="1" applyAlignment="1">
      <alignment horizontal="center"/>
    </xf>
    <xf numFmtId="0" fontId="0" fillId="2" borderId="8" xfId="0" applyFill="1" applyBorder="1" applyAlignment="1">
      <alignment horizontal="center"/>
    </xf>
    <xf numFmtId="0" fontId="0" fillId="0" borderId="0" xfId="0" applyBorder="1"/>
    <xf numFmtId="0" fontId="0" fillId="9" borderId="0" xfId="0" applyFill="1" applyBorder="1"/>
    <xf numFmtId="0" fontId="5" fillId="9" borderId="0" xfId="0" applyFont="1" applyFill="1" applyBorder="1"/>
    <xf numFmtId="0" fontId="0" fillId="0" borderId="6" xfId="0" applyBorder="1"/>
    <xf numFmtId="0" fontId="0" fillId="0" borderId="7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K:\IEI-iLung_Public\Personal\Schulte,%20Leon\PROJEKTE\EIGENPROJEKTE_LAUFEND\Macrophage_lncRNA_overview_paper\Mass%20spec\LncRNA%20KD%20proteomics%20screen\Factors%20significant%20at%20RNA%20plus%20protein%20level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base-mean fc"/>
      <sheetName val="Pathways"/>
      <sheetName val="Row Z-scores"/>
      <sheetName val="Summary table base-mean fc"/>
      <sheetName val="Summary table Z-score"/>
      <sheetName val="LINC01268"/>
      <sheetName val="AC010980.1"/>
      <sheetName val="LINC00158"/>
      <sheetName val="LINC01215"/>
      <sheetName val="AC022816.1"/>
    </sheetNames>
    <sheetDataSet>
      <sheetData sheetId="0"/>
      <sheetData sheetId="1"/>
      <sheetData sheetId="2"/>
      <sheetData sheetId="3"/>
      <sheetData sheetId="4"/>
      <sheetData sheetId="5">
        <row r="4">
          <cell r="A4" t="str">
            <v>ENSEMBL ID</v>
          </cell>
          <cell r="B4" t="str">
            <v>Gene name</v>
          </cell>
        </row>
        <row r="5">
          <cell r="A5" t="str">
            <v>ENSG00000004961</v>
          </cell>
          <cell r="B5" t="str">
            <v>HCCS</v>
          </cell>
        </row>
        <row r="6">
          <cell r="A6" t="str">
            <v>ENSG00000221968</v>
          </cell>
          <cell r="B6" t="str">
            <v>FADS3</v>
          </cell>
        </row>
        <row r="7">
          <cell r="A7" t="str">
            <v>ENSG00000188612</v>
          </cell>
          <cell r="B7" t="str">
            <v>SUMO2;SUMO3</v>
          </cell>
        </row>
        <row r="8">
          <cell r="A8" t="str">
            <v>ENSG00000103591</v>
          </cell>
          <cell r="B8" t="str">
            <v>AAGAB</v>
          </cell>
        </row>
        <row r="9">
          <cell r="A9" t="str">
            <v>ENSG00000142669</v>
          </cell>
          <cell r="B9" t="str">
            <v>SH3BGRL3</v>
          </cell>
        </row>
        <row r="10">
          <cell r="A10" t="str">
            <v>ENSG00000187837</v>
          </cell>
          <cell r="B10" t="str">
            <v>HIST1H1C</v>
          </cell>
        </row>
        <row r="11">
          <cell r="A11" t="str">
            <v>ENSG00000155463</v>
          </cell>
          <cell r="B11" t="str">
            <v>OXA1L</v>
          </cell>
        </row>
        <row r="12">
          <cell r="A12" t="str">
            <v>ENSG00000170584</v>
          </cell>
          <cell r="B12" t="str">
            <v>NUDCD2</v>
          </cell>
        </row>
        <row r="13">
          <cell r="A13" t="str">
            <v>ENSG00000130208</v>
          </cell>
          <cell r="B13" t="str">
            <v>APOC1</v>
          </cell>
        </row>
        <row r="14">
          <cell r="A14" t="str">
            <v>ENSG00000168334</v>
          </cell>
          <cell r="B14" t="str">
            <v>XIRP1</v>
          </cell>
        </row>
        <row r="15">
          <cell r="A15" t="str">
            <v>ENSG00000084070</v>
          </cell>
          <cell r="B15" t="str">
            <v>SMAP2</v>
          </cell>
        </row>
        <row r="16">
          <cell r="A16" t="str">
            <v>ENSG00000132002</v>
          </cell>
          <cell r="B16" t="str">
            <v>DNAJB1</v>
          </cell>
        </row>
        <row r="17">
          <cell r="A17" t="str">
            <v>ENSG00000112367</v>
          </cell>
          <cell r="B17" t="str">
            <v>FIG4</v>
          </cell>
        </row>
        <row r="18">
          <cell r="A18" t="str">
            <v>ENSG00000132432</v>
          </cell>
          <cell r="B18" t="str">
            <v>SEC61G</v>
          </cell>
        </row>
        <row r="19">
          <cell r="A19" t="str">
            <v>ENSG00000115268</v>
          </cell>
          <cell r="B19" t="str">
            <v>RPS15</v>
          </cell>
        </row>
        <row r="20">
          <cell r="A20" t="str">
            <v>ENSG00000130589</v>
          </cell>
          <cell r="B20" t="str">
            <v>HELZ2</v>
          </cell>
        </row>
        <row r="21">
          <cell r="A21" t="str">
            <v>ENSG00000178927</v>
          </cell>
          <cell r="B21" t="str">
            <v>C17orf62</v>
          </cell>
        </row>
        <row r="22">
          <cell r="A22" t="str">
            <v>ENSG00000081154</v>
          </cell>
          <cell r="B22" t="str">
            <v>PCNP</v>
          </cell>
        </row>
        <row r="23">
          <cell r="A23" t="str">
            <v>ENSG00000138496</v>
          </cell>
          <cell r="B23" t="str">
            <v>PARP9</v>
          </cell>
        </row>
        <row r="24">
          <cell r="A24" t="str">
            <v>ENSG00000117143</v>
          </cell>
          <cell r="B24" t="str">
            <v>UAP1</v>
          </cell>
        </row>
        <row r="25">
          <cell r="A25" t="str">
            <v>ENSG00000054148</v>
          </cell>
          <cell r="B25" t="str">
            <v>PHPT1</v>
          </cell>
        </row>
        <row r="26">
          <cell r="A26" t="str">
            <v>ENSG00000103275</v>
          </cell>
          <cell r="B26" t="str">
            <v>UBE2I</v>
          </cell>
        </row>
        <row r="27">
          <cell r="A27" t="str">
            <v>ENSG00000173545</v>
          </cell>
          <cell r="B27" t="str">
            <v>ZNF622</v>
          </cell>
        </row>
        <row r="28">
          <cell r="A28" t="str">
            <v>ENSG00000145675</v>
          </cell>
          <cell r="B28" t="str">
            <v>PIK3R1</v>
          </cell>
        </row>
        <row r="29">
          <cell r="A29" t="str">
            <v>ENSG00000117228</v>
          </cell>
          <cell r="B29" t="str">
            <v>GBP1</v>
          </cell>
        </row>
        <row r="30">
          <cell r="A30" t="str">
            <v>ENSG00000122729</v>
          </cell>
          <cell r="B30" t="str">
            <v>ACO1</v>
          </cell>
        </row>
        <row r="31">
          <cell r="A31" t="str">
            <v>ENSG00000067560</v>
          </cell>
          <cell r="B31" t="str">
            <v>RHOA</v>
          </cell>
        </row>
        <row r="32">
          <cell r="A32" t="str">
            <v>ENSG00000128699</v>
          </cell>
          <cell r="B32" t="str">
            <v>ORMDL1;ORMDL3</v>
          </cell>
        </row>
        <row r="33">
          <cell r="A33" t="str">
            <v>ENSG00000203667</v>
          </cell>
          <cell r="B33" t="str">
            <v>COX20</v>
          </cell>
        </row>
        <row r="34">
          <cell r="A34" t="str">
            <v>ENSG00000059758</v>
          </cell>
          <cell r="B34" t="str">
            <v>CDK17;CDK16</v>
          </cell>
        </row>
        <row r="35">
          <cell r="A35" t="str">
            <v>ENSG00000111142</v>
          </cell>
          <cell r="B35" t="str">
            <v>METAP2</v>
          </cell>
        </row>
        <row r="36">
          <cell r="A36" t="str">
            <v>ENSG00000168610</v>
          </cell>
          <cell r="B36" t="str">
            <v>STAT3</v>
          </cell>
        </row>
        <row r="37">
          <cell r="A37" t="str">
            <v>ENSG00000131508</v>
          </cell>
          <cell r="B37" t="str">
            <v>UBE2D2;UBE2D3</v>
          </cell>
        </row>
        <row r="38">
          <cell r="A38" t="str">
            <v>ENSG00000164081</v>
          </cell>
          <cell r="B38" t="str">
            <v>TEX264</v>
          </cell>
        </row>
        <row r="39">
          <cell r="A39" t="str">
            <v>ENSG00000135931</v>
          </cell>
          <cell r="B39" t="str">
            <v>ARMC9</v>
          </cell>
        </row>
        <row r="40">
          <cell r="A40" t="str">
            <v>ENSG00000120899</v>
          </cell>
          <cell r="B40" t="str">
            <v>PTK2B</v>
          </cell>
        </row>
        <row r="41">
          <cell r="A41" t="str">
            <v>ENSG00000139410</v>
          </cell>
          <cell r="B41" t="str">
            <v>SDSL</v>
          </cell>
        </row>
        <row r="42">
          <cell r="A42" t="str">
            <v>ENSG00000184009</v>
          </cell>
          <cell r="B42" t="str">
            <v>ACTG1</v>
          </cell>
        </row>
        <row r="43">
          <cell r="A43" t="str">
            <v>ENSG00000143320</v>
          </cell>
          <cell r="B43" t="str">
            <v>CRABP2</v>
          </cell>
        </row>
        <row r="44">
          <cell r="A44" t="str">
            <v>ENSG00000100554</v>
          </cell>
          <cell r="B44" t="str">
            <v>ATP6V1D</v>
          </cell>
        </row>
        <row r="45">
          <cell r="A45" t="str">
            <v>ENSG00000107201</v>
          </cell>
          <cell r="B45" t="str">
            <v>DDX58</v>
          </cell>
        </row>
        <row r="46">
          <cell r="A46" t="str">
            <v>ENSG00000131475</v>
          </cell>
          <cell r="B46" t="str">
            <v>VPS25</v>
          </cell>
        </row>
        <row r="47">
          <cell r="A47" t="str">
            <v>ENSG00000068120</v>
          </cell>
          <cell r="B47" t="str">
            <v>COASY</v>
          </cell>
        </row>
        <row r="48">
          <cell r="A48" t="str">
            <v>ENSG00000143753</v>
          </cell>
          <cell r="B48" t="str">
            <v>DEGS1</v>
          </cell>
        </row>
        <row r="49">
          <cell r="A49" t="str">
            <v>ENSG00000106636</v>
          </cell>
          <cell r="B49" t="str">
            <v>YKT6</v>
          </cell>
        </row>
        <row r="50">
          <cell r="A50" t="str">
            <v>ENSG00000184270</v>
          </cell>
          <cell r="B50" t="str">
            <v>HIST2H2AB</v>
          </cell>
        </row>
        <row r="51">
          <cell r="A51" t="str">
            <v>ENSG00000185432</v>
          </cell>
          <cell r="B51" t="str">
            <v>METTL7A</v>
          </cell>
        </row>
        <row r="52">
          <cell r="A52" t="str">
            <v>ENSG00000126934</v>
          </cell>
          <cell r="B52" t="str">
            <v>MAP2K2</v>
          </cell>
        </row>
        <row r="53">
          <cell r="A53" t="str">
            <v>ENSG00000146094</v>
          </cell>
          <cell r="B53" t="str">
            <v>DOK3</v>
          </cell>
        </row>
        <row r="54">
          <cell r="A54" t="str">
            <v>ENSG00000211460</v>
          </cell>
          <cell r="B54" t="str">
            <v>TSN</v>
          </cell>
        </row>
        <row r="55">
          <cell r="A55" t="str">
            <v>ENSG00000021355</v>
          </cell>
          <cell r="B55" t="str">
            <v>SERPINB1</v>
          </cell>
        </row>
        <row r="56">
          <cell r="A56" t="str">
            <v>ENSG00000136026</v>
          </cell>
          <cell r="B56" t="str">
            <v>CKAP4</v>
          </cell>
        </row>
        <row r="57">
          <cell r="A57" t="str">
            <v>ENSG00000070831</v>
          </cell>
          <cell r="B57" t="str">
            <v>CDC42</v>
          </cell>
        </row>
        <row r="58">
          <cell r="A58" t="str">
            <v>ENSG00000063241</v>
          </cell>
          <cell r="B58" t="str">
            <v>ISOC2</v>
          </cell>
        </row>
        <row r="59">
          <cell r="A59" t="str">
            <v>ENSG00000185129</v>
          </cell>
          <cell r="B59" t="str">
            <v>PURA</v>
          </cell>
        </row>
        <row r="60">
          <cell r="A60" t="str">
            <v>ENSG00000214078</v>
          </cell>
          <cell r="B60" t="str">
            <v>CPNE1</v>
          </cell>
        </row>
        <row r="61">
          <cell r="A61" t="str">
            <v>ENSG00000127837</v>
          </cell>
          <cell r="B61" t="str">
            <v>AAMP</v>
          </cell>
        </row>
        <row r="62">
          <cell r="A62" t="str">
            <v>ENSG00000182307</v>
          </cell>
          <cell r="B62" t="str">
            <v>C8orf33</v>
          </cell>
        </row>
        <row r="63">
          <cell r="A63" t="str">
            <v>ENSG00000126858</v>
          </cell>
          <cell r="B63" t="str">
            <v>RHOT1</v>
          </cell>
        </row>
        <row r="64">
          <cell r="A64" t="str">
            <v>ENSG00000105063</v>
          </cell>
          <cell r="B64" t="str">
            <v>PPP6R1</v>
          </cell>
        </row>
        <row r="65">
          <cell r="A65" t="str">
            <v>ENSG00000179331</v>
          </cell>
          <cell r="B65" t="str">
            <v>RAB39A</v>
          </cell>
        </row>
        <row r="66">
          <cell r="A66" t="str">
            <v>ENSG00000175334</v>
          </cell>
          <cell r="B66" t="str">
            <v>BANF1</v>
          </cell>
        </row>
        <row r="67">
          <cell r="A67" t="str">
            <v>ENSG00000196743</v>
          </cell>
          <cell r="B67" t="str">
            <v>GM2A</v>
          </cell>
        </row>
        <row r="68">
          <cell r="A68" t="str">
            <v>ENSG00000125901</v>
          </cell>
          <cell r="B68" t="str">
            <v>MRPS26</v>
          </cell>
        </row>
        <row r="69">
          <cell r="A69" t="str">
            <v>ENSG00000125746</v>
          </cell>
          <cell r="B69" t="str">
            <v>EML2</v>
          </cell>
        </row>
        <row r="70">
          <cell r="A70" t="str">
            <v>ENSG00000163798</v>
          </cell>
          <cell r="B70" t="str">
            <v>SLC4A1AP</v>
          </cell>
        </row>
        <row r="71">
          <cell r="A71" t="str">
            <v>ENSG00000100823</v>
          </cell>
          <cell r="B71" t="str">
            <v>APEX1</v>
          </cell>
        </row>
        <row r="72">
          <cell r="A72" t="str">
            <v>ENSG00000110934</v>
          </cell>
          <cell r="B72" t="str">
            <v>BIN2</v>
          </cell>
        </row>
        <row r="73">
          <cell r="A73" t="str">
            <v>ENSG00000162384</v>
          </cell>
          <cell r="B73" t="str">
            <v>C1orf123</v>
          </cell>
        </row>
        <row r="74">
          <cell r="A74" t="str">
            <v>ENSG00000111361</v>
          </cell>
          <cell r="B74" t="str">
            <v>EIF2B1</v>
          </cell>
        </row>
        <row r="75">
          <cell r="A75" t="str">
            <v>ENSG00000103888</v>
          </cell>
          <cell r="B75" t="str">
            <v>CEMIP</v>
          </cell>
        </row>
        <row r="76">
          <cell r="A76" t="str">
            <v>ENSG00000101966</v>
          </cell>
          <cell r="B76" t="str">
            <v>XIAP</v>
          </cell>
        </row>
        <row r="77">
          <cell r="A77" t="str">
            <v>ENSG00000119638</v>
          </cell>
          <cell r="B77" t="str">
            <v>NEK9</v>
          </cell>
        </row>
        <row r="78">
          <cell r="A78" t="str">
            <v>ENSG00000196187</v>
          </cell>
          <cell r="B78" t="str">
            <v>TMEM63A</v>
          </cell>
        </row>
        <row r="79">
          <cell r="A79" t="str">
            <v>ENSG00000132716</v>
          </cell>
          <cell r="B79" t="str">
            <v>DCAF8</v>
          </cell>
        </row>
        <row r="80">
          <cell r="A80" t="str">
            <v>ENSG00000143761</v>
          </cell>
          <cell r="B80" t="str">
            <v>ARF1;ARF3</v>
          </cell>
        </row>
        <row r="81">
          <cell r="A81" t="str">
            <v>ENSG00000139687</v>
          </cell>
          <cell r="B81" t="str">
            <v>RB1</v>
          </cell>
        </row>
        <row r="82">
          <cell r="A82" t="str">
            <v>ENSG00000149091</v>
          </cell>
          <cell r="B82" t="str">
            <v>DGKZ</v>
          </cell>
        </row>
        <row r="83">
          <cell r="A83" t="str">
            <v>ENSG00000148308</v>
          </cell>
          <cell r="B83" t="str">
            <v>GTF3C5</v>
          </cell>
        </row>
        <row r="84">
          <cell r="A84" t="str">
            <v>ENSG00000153574</v>
          </cell>
          <cell r="B84" t="str">
            <v>RPIA</v>
          </cell>
        </row>
        <row r="85">
          <cell r="A85" t="str">
            <v>ENSG00000108107</v>
          </cell>
          <cell r="B85" t="str">
            <v>RPL28</v>
          </cell>
        </row>
        <row r="86">
          <cell r="A86" t="str">
            <v>ENSG00000183735</v>
          </cell>
          <cell r="B86" t="str">
            <v>TBK1</v>
          </cell>
        </row>
        <row r="87">
          <cell r="A87" t="str">
            <v>ENSG00000178996</v>
          </cell>
          <cell r="B87" t="str">
            <v>SNX18</v>
          </cell>
        </row>
        <row r="88">
          <cell r="A88" t="str">
            <v>ENSG00000173660</v>
          </cell>
          <cell r="B88" t="str">
            <v>UQCRH</v>
          </cell>
        </row>
        <row r="89">
          <cell r="A89" t="str">
            <v>ENSG00000167193</v>
          </cell>
          <cell r="B89" t="str">
            <v>CRK</v>
          </cell>
        </row>
        <row r="90">
          <cell r="A90" t="str">
            <v>ENSG00000169139</v>
          </cell>
          <cell r="B90" t="str">
            <v>UBE2V2</v>
          </cell>
        </row>
        <row r="91">
          <cell r="A91" t="str">
            <v>ENSG00000157191</v>
          </cell>
          <cell r="B91" t="str">
            <v>NECAP2</v>
          </cell>
        </row>
        <row r="92">
          <cell r="A92" t="str">
            <v>ENSG00000119408</v>
          </cell>
          <cell r="B92" t="str">
            <v>NEK6</v>
          </cell>
        </row>
        <row r="93">
          <cell r="A93" t="str">
            <v>ENSG00000134697</v>
          </cell>
          <cell r="B93" t="str">
            <v>GNL2</v>
          </cell>
        </row>
        <row r="94">
          <cell r="A94" t="str">
            <v>ENSG00000100811</v>
          </cell>
          <cell r="B94" t="str">
            <v>YY1</v>
          </cell>
        </row>
        <row r="95">
          <cell r="A95" t="str">
            <v>ENSG00000168216</v>
          </cell>
          <cell r="B95" t="str">
            <v>LMBRD1</v>
          </cell>
        </row>
        <row r="96">
          <cell r="A96" t="str">
            <v>ENSG00000162654</v>
          </cell>
          <cell r="B96" t="str">
            <v>GBP4</v>
          </cell>
        </row>
        <row r="97">
          <cell r="A97" t="str">
            <v>ENSG00000124588</v>
          </cell>
          <cell r="B97" t="str">
            <v>NQO2</v>
          </cell>
        </row>
        <row r="98">
          <cell r="A98" t="str">
            <v>ENSG00000159593</v>
          </cell>
          <cell r="B98" t="str">
            <v>NAE1</v>
          </cell>
        </row>
        <row r="99">
          <cell r="A99" t="str">
            <v>ENSG00000070495</v>
          </cell>
          <cell r="B99" t="str">
            <v>JMJD6</v>
          </cell>
        </row>
        <row r="100">
          <cell r="A100" t="str">
            <v>ENSG00000137752</v>
          </cell>
          <cell r="B100" t="str">
            <v>CASP1</v>
          </cell>
        </row>
        <row r="101">
          <cell r="A101" t="str">
            <v>ENSG00000163219</v>
          </cell>
          <cell r="B101" t="str">
            <v>ARHGAP25</v>
          </cell>
        </row>
        <row r="102">
          <cell r="A102" t="str">
            <v>ENSG00000120708</v>
          </cell>
          <cell r="B102" t="str">
            <v>TGFBI</v>
          </cell>
        </row>
        <row r="103">
          <cell r="A103" t="str">
            <v>ENSG00000113441</v>
          </cell>
          <cell r="B103" t="str">
            <v>LNPEP</v>
          </cell>
        </row>
        <row r="104">
          <cell r="A104" t="str">
            <v>ENSG00000170473</v>
          </cell>
          <cell r="B104" t="str">
            <v>WIBG</v>
          </cell>
        </row>
        <row r="105">
          <cell r="A105" t="str">
            <v>ENSG00000103018</v>
          </cell>
          <cell r="B105" t="str">
            <v>CYB5B</v>
          </cell>
        </row>
        <row r="106">
          <cell r="A106" t="str">
            <v>ENSG00000178685</v>
          </cell>
          <cell r="B106" t="str">
            <v>PARP10</v>
          </cell>
        </row>
        <row r="107">
          <cell r="A107" t="str">
            <v>ENSG00000043462</v>
          </cell>
          <cell r="B107" t="str">
            <v>LCP2</v>
          </cell>
        </row>
        <row r="108">
          <cell r="A108" t="str">
            <v>ENSG00000164332</v>
          </cell>
          <cell r="B108" t="str">
            <v>UBLCP1</v>
          </cell>
        </row>
        <row r="109">
          <cell r="A109" t="str">
            <v>ENSG00000136521</v>
          </cell>
          <cell r="B109" t="str">
            <v>NDUFB5</v>
          </cell>
        </row>
        <row r="110">
          <cell r="A110" t="str">
            <v>ENSG00000145293</v>
          </cell>
          <cell r="B110" t="str">
            <v>ENOPH1</v>
          </cell>
        </row>
        <row r="111">
          <cell r="A111" t="str">
            <v>ENSG00000198700</v>
          </cell>
          <cell r="B111" t="str">
            <v>IPO9</v>
          </cell>
        </row>
        <row r="112">
          <cell r="A112" t="str">
            <v>ENSG00000101843</v>
          </cell>
          <cell r="B112" t="str">
            <v>PSMD10</v>
          </cell>
        </row>
        <row r="113">
          <cell r="A113" t="str">
            <v>ENSG00000266472</v>
          </cell>
          <cell r="B113" t="str">
            <v>MRPS21</v>
          </cell>
        </row>
        <row r="114">
          <cell r="A114" t="str">
            <v>ENSG00000058804</v>
          </cell>
          <cell r="B114" t="str">
            <v>NDC1</v>
          </cell>
        </row>
        <row r="115">
          <cell r="A115" t="str">
            <v>ENSG00000100216</v>
          </cell>
          <cell r="B115" t="str">
            <v>TOMM22</v>
          </cell>
        </row>
        <row r="116">
          <cell r="A116" t="str">
            <v>ENSG00000166592</v>
          </cell>
          <cell r="B116" t="str">
            <v>RRAD</v>
          </cell>
        </row>
        <row r="117">
          <cell r="A117" t="str">
            <v>ENSG00000114268</v>
          </cell>
          <cell r="B117" t="str">
            <v>PFKFB4</v>
          </cell>
        </row>
        <row r="118">
          <cell r="A118" t="str">
            <v>ENSG00000123992</v>
          </cell>
          <cell r="B118" t="str">
            <v>DNPEP</v>
          </cell>
        </row>
        <row r="119">
          <cell r="A119" t="str">
            <v>ENSG00000150961</v>
          </cell>
          <cell r="B119" t="str">
            <v>SEC24D</v>
          </cell>
        </row>
        <row r="120">
          <cell r="A120" t="str">
            <v>ENSG00000124570</v>
          </cell>
          <cell r="B120" t="str">
            <v>SERPINB6</v>
          </cell>
        </row>
        <row r="121">
          <cell r="A121" t="str">
            <v>ENSG00000005884</v>
          </cell>
          <cell r="B121" t="str">
            <v>ITGA3</v>
          </cell>
        </row>
        <row r="122">
          <cell r="A122" t="str">
            <v>ENSG00000177409</v>
          </cell>
          <cell r="B122" t="str">
            <v>SAMD9L</v>
          </cell>
        </row>
        <row r="123">
          <cell r="A123" t="str">
            <v>ENSG00000145715</v>
          </cell>
          <cell r="B123" t="str">
            <v>RASA1</v>
          </cell>
        </row>
        <row r="124">
          <cell r="A124" t="str">
            <v>ENSG00000100997</v>
          </cell>
          <cell r="B124" t="str">
            <v>ABHD12</v>
          </cell>
        </row>
        <row r="125">
          <cell r="A125" t="str">
            <v>ENSG00000189403</v>
          </cell>
          <cell r="B125" t="str">
            <v>HMGB1;HMGB1P1</v>
          </cell>
        </row>
        <row r="126">
          <cell r="A126" t="str">
            <v>ENSG00000185651</v>
          </cell>
          <cell r="B126" t="str">
            <v>UBE2L3</v>
          </cell>
        </row>
        <row r="127">
          <cell r="A127" t="str">
            <v>ENSG00000085365</v>
          </cell>
          <cell r="B127" t="str">
            <v>SCAMP1</v>
          </cell>
        </row>
        <row r="128">
          <cell r="A128" t="str">
            <v>ENSG00000135899</v>
          </cell>
          <cell r="B128" t="str">
            <v>SP110</v>
          </cell>
        </row>
        <row r="129">
          <cell r="A129" t="str">
            <v>ENSG00000118873</v>
          </cell>
          <cell r="B129" t="str">
            <v>RAB3GAP2</v>
          </cell>
        </row>
        <row r="130">
          <cell r="A130" t="str">
            <v>ENSG00000115415</v>
          </cell>
          <cell r="B130" t="str">
            <v>STAT1</v>
          </cell>
        </row>
        <row r="131">
          <cell r="A131" t="str">
            <v>ENSG00000125877</v>
          </cell>
          <cell r="B131" t="str">
            <v>ITPA</v>
          </cell>
        </row>
        <row r="132">
          <cell r="A132" t="str">
            <v>ENSG00000173821</v>
          </cell>
          <cell r="B132" t="str">
            <v>RNF213</v>
          </cell>
        </row>
        <row r="133">
          <cell r="A133" t="str">
            <v>ENSG00000086758</v>
          </cell>
          <cell r="B133" t="str">
            <v>HUWE1</v>
          </cell>
        </row>
        <row r="134">
          <cell r="A134" t="str">
            <v>ENSG00000143158</v>
          </cell>
          <cell r="B134" t="str">
            <v>MPC2</v>
          </cell>
        </row>
        <row r="135">
          <cell r="A135" t="str">
            <v>ENSG00000173171</v>
          </cell>
          <cell r="B135" t="str">
            <v>MTX1</v>
          </cell>
        </row>
        <row r="136">
          <cell r="A136" t="str">
            <v>ENSG00000131504</v>
          </cell>
          <cell r="B136" t="str">
            <v>DIAPH1</v>
          </cell>
        </row>
        <row r="137">
          <cell r="A137" t="str">
            <v>ENSG00000164104</v>
          </cell>
          <cell r="B137" t="str">
            <v>HMGB2</v>
          </cell>
        </row>
        <row r="138">
          <cell r="A138" t="str">
            <v>ENSG00000006744</v>
          </cell>
          <cell r="B138" t="str">
            <v>ELAC2</v>
          </cell>
        </row>
        <row r="139">
          <cell r="A139" t="str">
            <v>ENSG00000198356</v>
          </cell>
          <cell r="B139" t="str">
            <v>ASNA1</v>
          </cell>
        </row>
        <row r="140">
          <cell r="A140" t="str">
            <v>ENSG00000110841</v>
          </cell>
          <cell r="B140" t="str">
            <v>PPFIBP1</v>
          </cell>
        </row>
        <row r="141">
          <cell r="A141" t="str">
            <v>ENSG00000147687</v>
          </cell>
          <cell r="B141" t="str">
            <v>TATDN1</v>
          </cell>
        </row>
        <row r="142">
          <cell r="A142" t="str">
            <v>ENSG00000111652</v>
          </cell>
          <cell r="B142" t="str">
            <v>COPS7A</v>
          </cell>
        </row>
        <row r="143">
          <cell r="A143" t="str">
            <v>ENSG00000143374</v>
          </cell>
          <cell r="B143" t="str">
            <v>TARS2</v>
          </cell>
        </row>
        <row r="144">
          <cell r="A144" t="str">
            <v>ENSG00000090060</v>
          </cell>
          <cell r="B144" t="str">
            <v>PAPOLA</v>
          </cell>
        </row>
        <row r="145">
          <cell r="A145" t="str">
            <v>ENSG00000277150</v>
          </cell>
          <cell r="B145" t="str">
            <v>F8A1</v>
          </cell>
        </row>
        <row r="146">
          <cell r="A146" t="str">
            <v>ENSG00000168092</v>
          </cell>
          <cell r="B146" t="str">
            <v>PAFAH1B2</v>
          </cell>
        </row>
        <row r="147">
          <cell r="A147" t="str">
            <v>ENSG00000106591</v>
          </cell>
          <cell r="B147" t="str">
            <v>MRPL32</v>
          </cell>
        </row>
        <row r="148">
          <cell r="A148" t="str">
            <v>ENSG00000106605</v>
          </cell>
          <cell r="B148" t="str">
            <v>BLVRA</v>
          </cell>
        </row>
        <row r="149">
          <cell r="A149" t="str">
            <v>ENSG00000196642</v>
          </cell>
          <cell r="B149" t="str">
            <v>RABL6</v>
          </cell>
        </row>
        <row r="150">
          <cell r="A150" t="str">
            <v>ENSG00000143153</v>
          </cell>
          <cell r="B150" t="str">
            <v>ATP1B1</v>
          </cell>
        </row>
        <row r="151">
          <cell r="A151" t="str">
            <v>ENSG00000127445</v>
          </cell>
          <cell r="B151" t="str">
            <v>PIN1</v>
          </cell>
        </row>
        <row r="152">
          <cell r="A152" t="str">
            <v>ENSG00000130303</v>
          </cell>
          <cell r="B152" t="str">
            <v>BST2</v>
          </cell>
        </row>
        <row r="153">
          <cell r="A153" t="str">
            <v>ENSG00000130227</v>
          </cell>
          <cell r="B153" t="str">
            <v>XPO7</v>
          </cell>
        </row>
        <row r="154">
          <cell r="A154" t="str">
            <v>ENSG00000105122</v>
          </cell>
          <cell r="B154" t="str">
            <v>RASAL3</v>
          </cell>
        </row>
        <row r="155">
          <cell r="A155" t="str">
            <v>ENSG00000149418</v>
          </cell>
          <cell r="B155" t="str">
            <v>ST14</v>
          </cell>
        </row>
        <row r="156">
          <cell r="A156" t="str">
            <v>ENSG00000166200</v>
          </cell>
          <cell r="B156" t="str">
            <v>COPS2</v>
          </cell>
        </row>
        <row r="157">
          <cell r="A157" t="str">
            <v>ENSG00000177963</v>
          </cell>
          <cell r="B157" t="str">
            <v>RIC8A</v>
          </cell>
        </row>
        <row r="158">
          <cell r="A158" t="str">
            <v>ENSG00000117632</v>
          </cell>
          <cell r="B158" t="str">
            <v>STMN1</v>
          </cell>
        </row>
        <row r="159">
          <cell r="A159" t="str">
            <v>ENSG00000165025</v>
          </cell>
          <cell r="B159" t="str">
            <v>SYK</v>
          </cell>
        </row>
        <row r="160">
          <cell r="A160" t="str">
            <v>ENSG00000113719</v>
          </cell>
          <cell r="B160" t="str">
            <v>ERGIC1</v>
          </cell>
        </row>
        <row r="161">
          <cell r="A161" t="str">
            <v>ENSG00000104419</v>
          </cell>
          <cell r="B161" t="str">
            <v>NDRG1</v>
          </cell>
        </row>
        <row r="162">
          <cell r="A162" t="str">
            <v>ENSG00000150540</v>
          </cell>
          <cell r="B162" t="str">
            <v>HNMT</v>
          </cell>
        </row>
        <row r="163">
          <cell r="A163" t="str">
            <v>ENSG00000124155</v>
          </cell>
          <cell r="B163" t="str">
            <v>PIGT</v>
          </cell>
        </row>
        <row r="164">
          <cell r="A164" t="str">
            <v>ENSG00000146223</v>
          </cell>
          <cell r="B164" t="str">
            <v>RPL7L1</v>
          </cell>
        </row>
        <row r="165">
          <cell r="A165" t="str">
            <v>ENSG00000151689</v>
          </cell>
          <cell r="B165" t="str">
            <v>INPP1</v>
          </cell>
        </row>
        <row r="166">
          <cell r="A166" t="str">
            <v>ENSG00000142168</v>
          </cell>
          <cell r="B166" t="str">
            <v>SOD1</v>
          </cell>
        </row>
        <row r="167">
          <cell r="A167" t="str">
            <v>ENSG00000100448</v>
          </cell>
          <cell r="B167" t="str">
            <v>CTSG</v>
          </cell>
        </row>
        <row r="168">
          <cell r="A168" t="str">
            <v>ENSG00000178057</v>
          </cell>
          <cell r="B168" t="str">
            <v>NDUFAF3</v>
          </cell>
        </row>
        <row r="169">
          <cell r="A169" t="str">
            <v>ENSG00000144848</v>
          </cell>
          <cell r="B169" t="str">
            <v>ATG3</v>
          </cell>
        </row>
        <row r="170">
          <cell r="A170" t="str">
            <v>ENSG00000168615</v>
          </cell>
          <cell r="B170" t="str">
            <v>ADAM9</v>
          </cell>
        </row>
        <row r="171">
          <cell r="A171" t="str">
            <v>ENSG00000153310</v>
          </cell>
          <cell r="B171" t="str">
            <v>FAM49B</v>
          </cell>
        </row>
        <row r="172">
          <cell r="A172" t="str">
            <v>ENSG00000198218</v>
          </cell>
          <cell r="B172" t="str">
            <v>QRICH1</v>
          </cell>
        </row>
        <row r="173">
          <cell r="A173" t="str">
            <v>ENSG00000242616</v>
          </cell>
          <cell r="B173" t="str">
            <v>GNG10</v>
          </cell>
        </row>
        <row r="174">
          <cell r="A174" t="str">
            <v>ENSG00000112695</v>
          </cell>
          <cell r="B174" t="str">
            <v>COX7A2</v>
          </cell>
        </row>
        <row r="175">
          <cell r="A175" t="str">
            <v>ENSG00000026652</v>
          </cell>
          <cell r="B175" t="str">
            <v>AGPAT4</v>
          </cell>
        </row>
        <row r="176">
          <cell r="A176" t="str">
            <v>ENSG00000101310</v>
          </cell>
          <cell r="B176" t="str">
            <v>SEC23B</v>
          </cell>
        </row>
        <row r="177">
          <cell r="A177" t="str">
            <v>ENSG00000010278</v>
          </cell>
          <cell r="B177" t="str">
            <v>CD9</v>
          </cell>
        </row>
        <row r="178">
          <cell r="A178" t="str">
            <v>ENSG00000143851</v>
          </cell>
          <cell r="B178" t="str">
            <v>PTPN7</v>
          </cell>
        </row>
        <row r="179">
          <cell r="A179" t="str">
            <v>ENSG00000101997</v>
          </cell>
          <cell r="B179" t="str">
            <v>CCDC22</v>
          </cell>
        </row>
        <row r="180">
          <cell r="A180" t="str">
            <v>ENSG00000131747</v>
          </cell>
          <cell r="B180" t="str">
            <v>TOP2A</v>
          </cell>
        </row>
        <row r="181">
          <cell r="A181" t="str">
            <v>ENSG00000118640</v>
          </cell>
          <cell r="B181" t="str">
            <v>VAMP8</v>
          </cell>
        </row>
        <row r="182">
          <cell r="A182" t="str">
            <v>ENSG00000100304</v>
          </cell>
          <cell r="B182" t="str">
            <v>TTLL12</v>
          </cell>
        </row>
        <row r="183">
          <cell r="A183" t="str">
            <v>ENSG00000135723</v>
          </cell>
          <cell r="B183" t="str">
            <v>FHOD1</v>
          </cell>
        </row>
        <row r="184">
          <cell r="A184" t="str">
            <v>ENSG00000166508</v>
          </cell>
          <cell r="B184" t="str">
            <v>MCM7</v>
          </cell>
        </row>
        <row r="185">
          <cell r="A185" t="str">
            <v>ENSG00000164978</v>
          </cell>
          <cell r="B185" t="str">
            <v>NUDT2</v>
          </cell>
        </row>
        <row r="186">
          <cell r="A186" t="str">
            <v>ENSG00000130638</v>
          </cell>
          <cell r="B186" t="str">
            <v>ATXN10</v>
          </cell>
        </row>
        <row r="187">
          <cell r="A187" t="str">
            <v>ENSG00000164244</v>
          </cell>
          <cell r="B187" t="str">
            <v>PRRC1</v>
          </cell>
        </row>
        <row r="188">
          <cell r="A188" t="str">
            <v>ENSG00000155252</v>
          </cell>
          <cell r="B188" t="str">
            <v>PI4K2A</v>
          </cell>
        </row>
        <row r="189">
          <cell r="A189" t="str">
            <v>ENSG00000169499</v>
          </cell>
          <cell r="B189" t="str">
            <v>PLEKHA2</v>
          </cell>
        </row>
        <row r="190">
          <cell r="A190" t="str">
            <v>ENSG00000154001</v>
          </cell>
          <cell r="B190" t="str">
            <v>PPP2R5E</v>
          </cell>
        </row>
        <row r="191">
          <cell r="A191" t="str">
            <v>ENSG00000076003</v>
          </cell>
          <cell r="B191" t="str">
            <v>MCM6</v>
          </cell>
        </row>
        <row r="192">
          <cell r="A192" t="str">
            <v>ENSG00000197312</v>
          </cell>
          <cell r="B192" t="str">
            <v>DDI2</v>
          </cell>
        </row>
        <row r="193">
          <cell r="A193" t="str">
            <v>ENSG00000126953</v>
          </cell>
          <cell r="B193" t="str">
            <v>TIMM8A</v>
          </cell>
        </row>
        <row r="194">
          <cell r="A194" t="str">
            <v>ENSG00000188807</v>
          </cell>
          <cell r="B194" t="str">
            <v>TMEM201</v>
          </cell>
        </row>
        <row r="195">
          <cell r="A195" t="str">
            <v>ENSG00000065060</v>
          </cell>
          <cell r="B195" t="str">
            <v>UHRF1BP1</v>
          </cell>
        </row>
        <row r="196">
          <cell r="A196" t="str">
            <v>ENSG00000138413</v>
          </cell>
          <cell r="B196" t="str">
            <v>IDH1</v>
          </cell>
        </row>
        <row r="197">
          <cell r="A197" t="str">
            <v>ENSG00000104872</v>
          </cell>
          <cell r="B197" t="str">
            <v>PIH1D1</v>
          </cell>
        </row>
        <row r="198">
          <cell r="A198" t="str">
            <v>ENSG00000139746</v>
          </cell>
          <cell r="B198" t="str">
            <v>RBM26</v>
          </cell>
        </row>
        <row r="199">
          <cell r="A199" t="str">
            <v>ENSG00000173465</v>
          </cell>
          <cell r="B199" t="str">
            <v>SSSCA1</v>
          </cell>
        </row>
        <row r="200">
          <cell r="A200" t="str">
            <v>ENSG00000102172</v>
          </cell>
          <cell r="B200" t="str">
            <v>SMS</v>
          </cell>
        </row>
        <row r="201">
          <cell r="A201" t="str">
            <v>ENSG00000197355</v>
          </cell>
          <cell r="B201" t="str">
            <v>UAP1L1</v>
          </cell>
        </row>
        <row r="202">
          <cell r="A202" t="str">
            <v>ENSG00000198730</v>
          </cell>
          <cell r="B202" t="str">
            <v>CTR9</v>
          </cell>
        </row>
        <row r="203">
          <cell r="A203" t="str">
            <v>ENSG00000145779</v>
          </cell>
          <cell r="B203" t="str">
            <v>TNFAIP8</v>
          </cell>
        </row>
        <row r="204">
          <cell r="A204" t="str">
            <v>ENSG00000117448</v>
          </cell>
          <cell r="B204" t="str">
            <v>AKR1A1</v>
          </cell>
        </row>
        <row r="205">
          <cell r="A205" t="str">
            <v>ENSG00000088986</v>
          </cell>
          <cell r="B205" t="str">
            <v>DYNLL1</v>
          </cell>
        </row>
        <row r="206">
          <cell r="A206" t="str">
            <v>ENSG00000092094</v>
          </cell>
          <cell r="B206" t="str">
            <v>OSGEP</v>
          </cell>
        </row>
        <row r="207">
          <cell r="A207" t="str">
            <v>ENSG00000131467</v>
          </cell>
          <cell r="B207" t="str">
            <v>PSME3</v>
          </cell>
        </row>
        <row r="208">
          <cell r="A208" t="str">
            <v>ENSG00000124226</v>
          </cell>
          <cell r="B208" t="str">
            <v>RNF114</v>
          </cell>
        </row>
        <row r="209">
          <cell r="A209" t="str">
            <v>ENSG00000119421</v>
          </cell>
          <cell r="B209" t="str">
            <v>NDUFA8</v>
          </cell>
        </row>
        <row r="210">
          <cell r="A210" t="str">
            <v>ENSG00000103855</v>
          </cell>
          <cell r="B210" t="str">
            <v>CD276</v>
          </cell>
        </row>
        <row r="211">
          <cell r="A211" t="str">
            <v>ENSG00000240344</v>
          </cell>
          <cell r="B211" t="str">
            <v>PPIL3</v>
          </cell>
        </row>
        <row r="212">
          <cell r="A212" t="str">
            <v>ENSG00000064666</v>
          </cell>
          <cell r="B212" t="str">
            <v>CNN2</v>
          </cell>
        </row>
        <row r="213">
          <cell r="A213" t="str">
            <v>ENSG00000155368</v>
          </cell>
          <cell r="B213" t="str">
            <v>DBI</v>
          </cell>
        </row>
        <row r="214">
          <cell r="A214" t="str">
            <v>ENSG00000116906</v>
          </cell>
          <cell r="B214" t="str">
            <v>GNPAT</v>
          </cell>
        </row>
        <row r="215">
          <cell r="A215" t="str">
            <v>ENSG00000165527</v>
          </cell>
          <cell r="B215" t="str">
            <v>ARF6</v>
          </cell>
        </row>
        <row r="216">
          <cell r="A216" t="str">
            <v>ENSG00000110717</v>
          </cell>
          <cell r="B216" t="str">
            <v>NDUFS8</v>
          </cell>
        </row>
        <row r="217">
          <cell r="A217" t="str">
            <v>ENSG00000115977</v>
          </cell>
          <cell r="B217" t="str">
            <v>AAK1</v>
          </cell>
        </row>
        <row r="218">
          <cell r="A218" t="str">
            <v>ENSG00000104812</v>
          </cell>
          <cell r="B218" t="str">
            <v>GYS1</v>
          </cell>
        </row>
        <row r="219">
          <cell r="A219" t="str">
            <v>ENSG00000123080</v>
          </cell>
          <cell r="B219" t="str">
            <v>CDKN2C</v>
          </cell>
        </row>
        <row r="220">
          <cell r="A220" t="str">
            <v>ENSG00000081870</v>
          </cell>
          <cell r="B220" t="str">
            <v>HSPB11</v>
          </cell>
        </row>
        <row r="221">
          <cell r="A221" t="str">
            <v>ENSG00000038219</v>
          </cell>
          <cell r="B221" t="str">
            <v>BOD1L1</v>
          </cell>
        </row>
        <row r="222">
          <cell r="A222" t="str">
            <v>ENSG00000105339</v>
          </cell>
          <cell r="B222" t="str">
            <v>DENND3</v>
          </cell>
        </row>
        <row r="223">
          <cell r="A223" t="str">
            <v>ENSG00000015475</v>
          </cell>
          <cell r="B223" t="str">
            <v>BID</v>
          </cell>
        </row>
        <row r="224">
          <cell r="A224" t="str">
            <v>ENSG00000115207</v>
          </cell>
          <cell r="B224" t="str">
            <v>GTF3C2</v>
          </cell>
        </row>
        <row r="225">
          <cell r="A225" t="str">
            <v>ENSG00000137628</v>
          </cell>
          <cell r="B225" t="str">
            <v>DDX60</v>
          </cell>
        </row>
        <row r="226">
          <cell r="A226" t="str">
            <v>ENSG00000140612</v>
          </cell>
          <cell r="B226" t="str">
            <v>SEC11A</v>
          </cell>
        </row>
        <row r="227">
          <cell r="A227" t="str">
            <v>ENSG00000007080</v>
          </cell>
          <cell r="B227" t="str">
            <v>CCDC124</v>
          </cell>
        </row>
        <row r="228">
          <cell r="A228" t="str">
            <v>ENSG00000147224</v>
          </cell>
          <cell r="B228" t="str">
            <v>PRPS1</v>
          </cell>
        </row>
        <row r="229">
          <cell r="A229" t="str">
            <v>ENSG00000180011</v>
          </cell>
          <cell r="B229" t="str">
            <v>ZADH2</v>
          </cell>
        </row>
        <row r="230">
          <cell r="A230" t="str">
            <v>ENSG00000013374</v>
          </cell>
          <cell r="B230" t="str">
            <v>NUB1</v>
          </cell>
        </row>
        <row r="231">
          <cell r="A231" t="str">
            <v>ENSG00000149476</v>
          </cell>
          <cell r="B231" t="str">
            <v>DAK</v>
          </cell>
        </row>
        <row r="232">
          <cell r="A232" t="str">
            <v>ENSG00000141378</v>
          </cell>
          <cell r="B232" t="str">
            <v>PTRH2</v>
          </cell>
        </row>
        <row r="233">
          <cell r="A233" t="str">
            <v>ENSG00000182179</v>
          </cell>
          <cell r="B233" t="str">
            <v>UBA7</v>
          </cell>
        </row>
        <row r="234">
          <cell r="A234" t="str">
            <v>ENSG00000173020</v>
          </cell>
          <cell r="B234" t="str">
            <v>ADRBK1</v>
          </cell>
        </row>
        <row r="235">
          <cell r="A235" t="str">
            <v>ENSG00000142583</v>
          </cell>
          <cell r="B235" t="str">
            <v>SLC2A5</v>
          </cell>
        </row>
        <row r="236">
          <cell r="A236" t="str">
            <v>ENSG00000101132</v>
          </cell>
          <cell r="B236" t="str">
            <v>PFDN4</v>
          </cell>
        </row>
        <row r="237">
          <cell r="A237" t="str">
            <v>ENSG00000143742</v>
          </cell>
          <cell r="B237" t="str">
            <v>SRP9</v>
          </cell>
        </row>
        <row r="238">
          <cell r="A238" t="str">
            <v>ENSG00000169738</v>
          </cell>
          <cell r="B238" t="str">
            <v>DCXR</v>
          </cell>
        </row>
        <row r="239">
          <cell r="A239" t="str">
            <v>ENSG00000142186</v>
          </cell>
          <cell r="B239" t="str">
            <v>SCYL1</v>
          </cell>
        </row>
        <row r="240">
          <cell r="A240" t="str">
            <v>ENSG00000085377</v>
          </cell>
          <cell r="B240" t="str">
            <v>PREP</v>
          </cell>
        </row>
        <row r="241">
          <cell r="A241" t="str">
            <v>ENSG00000146476</v>
          </cell>
          <cell r="B241" t="str">
            <v>ARMT1</v>
          </cell>
        </row>
        <row r="242">
          <cell r="A242" t="str">
            <v>ENSG00000116337</v>
          </cell>
          <cell r="B242" t="str">
            <v>AMPD2</v>
          </cell>
        </row>
        <row r="243">
          <cell r="A243" t="str">
            <v>ENSG00000155959</v>
          </cell>
          <cell r="B243" t="str">
            <v>VBP1</v>
          </cell>
        </row>
        <row r="244">
          <cell r="A244" t="str">
            <v>ENSG00000172009</v>
          </cell>
          <cell r="B244" t="str">
            <v>THOP1</v>
          </cell>
        </row>
        <row r="245">
          <cell r="A245" t="str">
            <v>ENSG00000197713</v>
          </cell>
          <cell r="B245" t="str">
            <v>RPE</v>
          </cell>
        </row>
        <row r="246">
          <cell r="A246" t="str">
            <v>ENSG00000166557</v>
          </cell>
          <cell r="B246" t="str">
            <v>TMED3</v>
          </cell>
        </row>
        <row r="247">
          <cell r="A247" t="str">
            <v>ENSG00000114978</v>
          </cell>
          <cell r="B247" t="str">
            <v>MOB1A;MOB1B</v>
          </cell>
        </row>
        <row r="248">
          <cell r="A248" t="str">
            <v>ENSG00000185825</v>
          </cell>
          <cell r="B248" t="str">
            <v>BCAP31</v>
          </cell>
        </row>
        <row r="249">
          <cell r="A249" t="str">
            <v>ENSG00000184076</v>
          </cell>
          <cell r="B249" t="str">
            <v>UQCR10</v>
          </cell>
        </row>
        <row r="250">
          <cell r="A250" t="str">
            <v>ENSG00000117000</v>
          </cell>
          <cell r="B250" t="str">
            <v>RLF</v>
          </cell>
        </row>
        <row r="251">
          <cell r="A251" t="str">
            <v>ENSG00000146576</v>
          </cell>
          <cell r="B251" t="str">
            <v>C7orf26</v>
          </cell>
        </row>
        <row r="252">
          <cell r="A252" t="str">
            <v>ENSG00000180448</v>
          </cell>
          <cell r="B252" t="str">
            <v>HMHA1</v>
          </cell>
        </row>
        <row r="253">
          <cell r="A253" t="str">
            <v>ENSG00000102974</v>
          </cell>
          <cell r="B253" t="str">
            <v>CTCF</v>
          </cell>
        </row>
        <row r="254">
          <cell r="A254" t="str">
            <v>ENSG00000111885</v>
          </cell>
          <cell r="B254" t="str">
            <v>MAN1A1</v>
          </cell>
        </row>
        <row r="255">
          <cell r="A255" t="str">
            <v>ENSG00000065000</v>
          </cell>
          <cell r="B255" t="str">
            <v>AP3D1</v>
          </cell>
        </row>
        <row r="256">
          <cell r="A256" t="str">
            <v>ENSG00000101347</v>
          </cell>
          <cell r="B256" t="str">
            <v>SAMHD1</v>
          </cell>
        </row>
        <row r="257">
          <cell r="A257" t="str">
            <v>ENSG00000111912</v>
          </cell>
          <cell r="B257" t="str">
            <v>NCOA7</v>
          </cell>
        </row>
        <row r="258">
          <cell r="A258" t="str">
            <v>ENSG00000136758</v>
          </cell>
          <cell r="B258" t="str">
            <v>YME1L1</v>
          </cell>
        </row>
        <row r="259">
          <cell r="A259" t="str">
            <v>ENSG00000126945</v>
          </cell>
          <cell r="B259" t="str">
            <v>HNRNPH2</v>
          </cell>
        </row>
        <row r="260">
          <cell r="A260" t="str">
            <v>ENSG00000182512</v>
          </cell>
          <cell r="B260" t="str">
            <v>GLRX5</v>
          </cell>
        </row>
        <row r="261">
          <cell r="A261" t="str">
            <v>ENSG00000051620</v>
          </cell>
          <cell r="B261" t="str">
            <v>HEBP2</v>
          </cell>
        </row>
        <row r="262">
          <cell r="A262" t="str">
            <v>ENSG00000169871</v>
          </cell>
          <cell r="B262" t="str">
            <v>TRIM56</v>
          </cell>
        </row>
        <row r="263">
          <cell r="A263" t="str">
            <v>ENSG00000169228</v>
          </cell>
          <cell r="B263" t="str">
            <v>RAB24</v>
          </cell>
        </row>
        <row r="264">
          <cell r="A264" t="str">
            <v>ENSG00000084072</v>
          </cell>
          <cell r="B264" t="str">
            <v>PPIE</v>
          </cell>
        </row>
        <row r="265">
          <cell r="A265" t="str">
            <v>ENSG00000067955</v>
          </cell>
          <cell r="B265" t="str">
            <v>CBFB</v>
          </cell>
        </row>
        <row r="266">
          <cell r="A266" t="str">
            <v>ENSG00000125445</v>
          </cell>
          <cell r="B266" t="str">
            <v>MRPS7</v>
          </cell>
        </row>
        <row r="267">
          <cell r="A267" t="str">
            <v>ENSG00000117280</v>
          </cell>
          <cell r="B267" t="str">
            <v>RAB29</v>
          </cell>
        </row>
        <row r="268">
          <cell r="A268" t="str">
            <v>ENSG00000196116</v>
          </cell>
          <cell r="B268" t="str">
            <v>TDRD7</v>
          </cell>
        </row>
        <row r="269">
          <cell r="A269" t="str">
            <v>ENSG00000139684</v>
          </cell>
          <cell r="B269" t="str">
            <v>ESD</v>
          </cell>
        </row>
        <row r="270">
          <cell r="A270" t="str">
            <v>ENSG00000137124</v>
          </cell>
          <cell r="B270" t="str">
            <v>ALDH1B1</v>
          </cell>
        </row>
        <row r="271">
          <cell r="A271" t="str">
            <v>ENSG00000146425</v>
          </cell>
          <cell r="B271" t="str">
            <v>DYNLT1</v>
          </cell>
        </row>
        <row r="272">
          <cell r="A272" t="str">
            <v>ENSG00000029993</v>
          </cell>
          <cell r="B272" t="str">
            <v>HMGB3</v>
          </cell>
        </row>
        <row r="273">
          <cell r="A273" t="str">
            <v>ENSG00000138814</v>
          </cell>
          <cell r="B273" t="str">
            <v>PPP3CA</v>
          </cell>
        </row>
        <row r="274">
          <cell r="A274" t="str">
            <v>ENSG00000111679</v>
          </cell>
          <cell r="B274" t="str">
            <v>PTPN6</v>
          </cell>
        </row>
        <row r="275">
          <cell r="A275" t="str">
            <v>ENSG00000114331</v>
          </cell>
          <cell r="B275" t="str">
            <v>ACAP2</v>
          </cell>
        </row>
        <row r="276">
          <cell r="A276" t="str">
            <v>ENSG00000108479</v>
          </cell>
          <cell r="B276" t="str">
            <v>GALK1</v>
          </cell>
        </row>
        <row r="277">
          <cell r="A277" t="str">
            <v>ENSG00000104951</v>
          </cell>
          <cell r="B277" t="str">
            <v>IL4I1</v>
          </cell>
        </row>
        <row r="278">
          <cell r="A278" t="str">
            <v>ENSG00000233927</v>
          </cell>
          <cell r="B278" t="str">
            <v>RPS28</v>
          </cell>
        </row>
        <row r="279">
          <cell r="A279" t="str">
            <v>ENSG00000126561</v>
          </cell>
          <cell r="B279" t="str">
            <v>STAT5A</v>
          </cell>
        </row>
        <row r="280">
          <cell r="A280" t="str">
            <v>ENSG00000038945</v>
          </cell>
          <cell r="B280" t="str">
            <v>MSR1</v>
          </cell>
        </row>
        <row r="281">
          <cell r="A281" t="str">
            <v>ENSG00000147471</v>
          </cell>
          <cell r="B281" t="str">
            <v>PROSC</v>
          </cell>
        </row>
        <row r="282">
          <cell r="A282" t="str">
            <v>ENSG00000137845</v>
          </cell>
          <cell r="B282" t="str">
            <v>ADAM10</v>
          </cell>
        </row>
        <row r="283">
          <cell r="A283" t="str">
            <v>ENSG00000071537</v>
          </cell>
          <cell r="B283" t="str">
            <v>SEL1L</v>
          </cell>
        </row>
        <row r="284">
          <cell r="A284" t="str">
            <v>ENSG00000014257</v>
          </cell>
          <cell r="B284" t="str">
            <v>ACPP</v>
          </cell>
        </row>
        <row r="285">
          <cell r="A285" t="str">
            <v>ENSG00000101343</v>
          </cell>
          <cell r="B285" t="str">
            <v>CRNKL1</v>
          </cell>
        </row>
        <row r="286">
          <cell r="A286" t="str">
            <v>ENSG00000136051</v>
          </cell>
          <cell r="B286" t="str">
            <v>KIAA1033</v>
          </cell>
        </row>
        <row r="287">
          <cell r="A287" t="str">
            <v>ENSG00000017797</v>
          </cell>
          <cell r="B287" t="str">
            <v>RALBP1</v>
          </cell>
        </row>
        <row r="288">
          <cell r="A288" t="str">
            <v>ENSG00000139629</v>
          </cell>
          <cell r="B288" t="str">
            <v>GALNT6</v>
          </cell>
        </row>
        <row r="289">
          <cell r="A289" t="str">
            <v>ENSG00000114491</v>
          </cell>
          <cell r="B289" t="str">
            <v>UMPS</v>
          </cell>
        </row>
        <row r="290">
          <cell r="A290" t="str">
            <v>ENSG00000079999</v>
          </cell>
          <cell r="B290" t="str">
            <v>KEAP1</v>
          </cell>
        </row>
        <row r="291">
          <cell r="A291" t="str">
            <v>ENSG00000144118</v>
          </cell>
          <cell r="B291" t="str">
            <v>RALB</v>
          </cell>
        </row>
        <row r="292">
          <cell r="A292" t="str">
            <v>ENSG00000180957</v>
          </cell>
          <cell r="B292" t="str">
            <v>PITPNB</v>
          </cell>
        </row>
        <row r="293">
          <cell r="A293" t="str">
            <v>ENSG00000172239</v>
          </cell>
          <cell r="B293" t="str">
            <v>PAIP1</v>
          </cell>
        </row>
        <row r="294">
          <cell r="A294" t="str">
            <v>ENSG00000137841</v>
          </cell>
          <cell r="B294" t="str">
            <v>PLCB2</v>
          </cell>
        </row>
        <row r="295">
          <cell r="A295" t="str">
            <v>ENSG00000135776</v>
          </cell>
          <cell r="B295" t="str">
            <v>ABCB10</v>
          </cell>
        </row>
        <row r="296">
          <cell r="A296" t="str">
            <v>ENSG00000205413</v>
          </cell>
          <cell r="B296" t="str">
            <v>SAMD9</v>
          </cell>
        </row>
        <row r="297">
          <cell r="A297" t="str">
            <v>ENSG00000177556</v>
          </cell>
          <cell r="B297" t="str">
            <v>ATOX1</v>
          </cell>
        </row>
        <row r="298">
          <cell r="A298" t="str">
            <v>ENSG00000048544</v>
          </cell>
          <cell r="B298" t="str">
            <v>MRPS10</v>
          </cell>
        </row>
        <row r="299">
          <cell r="A299" t="str">
            <v>ENSG00000102054</v>
          </cell>
          <cell r="B299" t="str">
            <v>RBBP7</v>
          </cell>
        </row>
        <row r="300">
          <cell r="A300" t="str">
            <v>ENSG00000142230</v>
          </cell>
          <cell r="B300" t="str">
            <v>SAE1</v>
          </cell>
        </row>
        <row r="301">
          <cell r="A301" t="str">
            <v>ENSG00000197858</v>
          </cell>
          <cell r="B301" t="str">
            <v>GPAA1</v>
          </cell>
        </row>
        <row r="302">
          <cell r="A302" t="str">
            <v>ENSG00000131143</v>
          </cell>
          <cell r="B302" t="str">
            <v>COX4I1</v>
          </cell>
        </row>
        <row r="303">
          <cell r="A303" t="str">
            <v>ENSG00000093010</v>
          </cell>
          <cell r="B303" t="str">
            <v>COMT</v>
          </cell>
        </row>
        <row r="304">
          <cell r="A304" t="str">
            <v>ENSG00000143401</v>
          </cell>
          <cell r="B304" t="str">
            <v>ANP32E</v>
          </cell>
        </row>
        <row r="305">
          <cell r="A305" t="str">
            <v>ENSG00000089289</v>
          </cell>
          <cell r="B305" t="str">
            <v>IGBP1</v>
          </cell>
        </row>
        <row r="306">
          <cell r="A306" t="str">
            <v>ENSG00000083520</v>
          </cell>
          <cell r="B306" t="str">
            <v>DIS3</v>
          </cell>
        </row>
        <row r="307">
          <cell r="A307" t="str">
            <v>ENSG00000120992</v>
          </cell>
          <cell r="B307" t="str">
            <v>LYPLA1</v>
          </cell>
        </row>
        <row r="308">
          <cell r="A308" t="str">
            <v>ENSG00000006625</v>
          </cell>
          <cell r="B308" t="str">
            <v>GGCT</v>
          </cell>
        </row>
        <row r="309">
          <cell r="A309" t="str">
            <v>ENSG00000011028</v>
          </cell>
          <cell r="B309" t="str">
            <v>MRC2</v>
          </cell>
        </row>
        <row r="310">
          <cell r="A310" t="str">
            <v>ENSG00000115806</v>
          </cell>
          <cell r="B310" t="str">
            <v>GORASP2</v>
          </cell>
        </row>
        <row r="311">
          <cell r="A311" t="str">
            <v>ENSG00000174840</v>
          </cell>
          <cell r="B311" t="str">
            <v>PDE12</v>
          </cell>
        </row>
        <row r="312">
          <cell r="A312" t="str">
            <v>ENSG00000136824</v>
          </cell>
          <cell r="B312" t="str">
            <v>SMC2</v>
          </cell>
        </row>
        <row r="313">
          <cell r="A313" t="str">
            <v>ENSG00000124357</v>
          </cell>
          <cell r="B313" t="str">
            <v>NAGK</v>
          </cell>
        </row>
        <row r="314">
          <cell r="A314" t="str">
            <v>ENSG00000138398</v>
          </cell>
          <cell r="B314" t="str">
            <v>PPIG</v>
          </cell>
        </row>
        <row r="315">
          <cell r="A315" t="str">
            <v>ENSG00000110871</v>
          </cell>
          <cell r="B315" t="str">
            <v>COQ5</v>
          </cell>
        </row>
        <row r="316">
          <cell r="A316" t="str">
            <v>ENSG00000099940</v>
          </cell>
          <cell r="B316" t="str">
            <v>SNAP29</v>
          </cell>
        </row>
        <row r="317">
          <cell r="A317" t="str">
            <v>ENSG00000171848</v>
          </cell>
          <cell r="B317" t="str">
            <v>RRM2</v>
          </cell>
        </row>
        <row r="318">
          <cell r="A318" t="str">
            <v>ENSG00000138385</v>
          </cell>
          <cell r="B318" t="str">
            <v>SSB</v>
          </cell>
        </row>
        <row r="319">
          <cell r="A319" t="str">
            <v>ENSG00000134215</v>
          </cell>
          <cell r="B319" t="str">
            <v>VAV3</v>
          </cell>
        </row>
        <row r="320">
          <cell r="A320" t="str">
            <v>ENSG00000105810</v>
          </cell>
          <cell r="B320" t="str">
            <v>CDK6</v>
          </cell>
        </row>
        <row r="321">
          <cell r="A321" t="str">
            <v>ENSG00000242247</v>
          </cell>
          <cell r="B321" t="str">
            <v>ARFGAP3</v>
          </cell>
        </row>
        <row r="322">
          <cell r="A322" t="str">
            <v>ENSG00000104131</v>
          </cell>
          <cell r="B322" t="str">
            <v>EIF3J</v>
          </cell>
        </row>
        <row r="323">
          <cell r="A323" t="str">
            <v>ENSG00000168090</v>
          </cell>
          <cell r="B323" t="str">
            <v>COPS6</v>
          </cell>
        </row>
        <row r="324">
          <cell r="A324" t="str">
            <v>ENSG00000064012</v>
          </cell>
          <cell r="B324" t="str">
            <v>CASP8</v>
          </cell>
        </row>
        <row r="325">
          <cell r="A325" t="str">
            <v>ENSG00000117751</v>
          </cell>
          <cell r="B325" t="str">
            <v>PPP1R8</v>
          </cell>
        </row>
        <row r="326">
          <cell r="A326" t="str">
            <v>ENSG00000071051</v>
          </cell>
          <cell r="B326" t="str">
            <v>NCK2</v>
          </cell>
        </row>
        <row r="327">
          <cell r="A327" t="str">
            <v>ENSG00000154451</v>
          </cell>
          <cell r="B327" t="str">
            <v>GBP5</v>
          </cell>
        </row>
        <row r="328">
          <cell r="A328" t="str">
            <v>ENSG00000115919</v>
          </cell>
          <cell r="B328" t="str">
            <v>KYNU</v>
          </cell>
        </row>
        <row r="329">
          <cell r="A329" t="str">
            <v>ENSG00000167552</v>
          </cell>
          <cell r="B329" t="str">
            <v>TUBA1A;TUBA3E</v>
          </cell>
        </row>
        <row r="330">
          <cell r="A330" t="str">
            <v>ENSG00000100983</v>
          </cell>
          <cell r="B330" t="str">
            <v>GSS</v>
          </cell>
        </row>
        <row r="331">
          <cell r="A331" t="str">
            <v>ENSG00000173905</v>
          </cell>
          <cell r="B331" t="str">
            <v>GOLIM4</v>
          </cell>
        </row>
        <row r="332">
          <cell r="A332" t="str">
            <v>ENSG00000134326</v>
          </cell>
          <cell r="B332" t="str">
            <v>CMPK2</v>
          </cell>
        </row>
        <row r="333">
          <cell r="A333" t="str">
            <v>ENSG00000167900</v>
          </cell>
          <cell r="B333" t="str">
            <v>TK1</v>
          </cell>
        </row>
        <row r="334">
          <cell r="A334" t="str">
            <v>ENSG00000177606</v>
          </cell>
          <cell r="B334" t="str">
            <v>JUN</v>
          </cell>
        </row>
        <row r="335">
          <cell r="A335" t="str">
            <v>ENSG00000171314</v>
          </cell>
          <cell r="B335" t="str">
            <v>PGAM1</v>
          </cell>
        </row>
        <row r="336">
          <cell r="A336" t="str">
            <v>ENSG00000073111</v>
          </cell>
          <cell r="B336" t="str">
            <v>MCM2</v>
          </cell>
        </row>
        <row r="337">
          <cell r="A337" t="str">
            <v>ENSG00000181396</v>
          </cell>
          <cell r="B337" t="str">
            <v>OGFOD3</v>
          </cell>
        </row>
        <row r="338">
          <cell r="A338" t="str">
            <v>ENSG00000104738</v>
          </cell>
          <cell r="B338" t="str">
            <v>MCM4</v>
          </cell>
        </row>
        <row r="339">
          <cell r="A339" t="str">
            <v>ENSG00000133265</v>
          </cell>
          <cell r="B339" t="str">
            <v>HSPBP1</v>
          </cell>
        </row>
        <row r="340">
          <cell r="A340" t="str">
            <v>ENSG00000174227</v>
          </cell>
          <cell r="B340" t="str">
            <v>PIGG</v>
          </cell>
        </row>
        <row r="341">
          <cell r="A341" t="str">
            <v>ENSG00000099331</v>
          </cell>
          <cell r="B341" t="str">
            <v>MYO9B</v>
          </cell>
        </row>
        <row r="342">
          <cell r="A342" t="str">
            <v>ENSG00000100034</v>
          </cell>
          <cell r="B342" t="str">
            <v>PPM1F</v>
          </cell>
        </row>
        <row r="343">
          <cell r="A343" t="str">
            <v>ENSG00000165233</v>
          </cell>
          <cell r="B343" t="str">
            <v>C9orf89</v>
          </cell>
        </row>
        <row r="344">
          <cell r="A344" t="str">
            <v>ENSG00000136448</v>
          </cell>
          <cell r="B344" t="str">
            <v>NMT1</v>
          </cell>
        </row>
        <row r="345">
          <cell r="A345" t="str">
            <v>ENSG00000144744</v>
          </cell>
          <cell r="B345" t="str">
            <v>UBA3</v>
          </cell>
        </row>
        <row r="346">
          <cell r="A346" t="str">
            <v>ENSG00000143727</v>
          </cell>
          <cell r="B346" t="str">
            <v>ACP1</v>
          </cell>
        </row>
        <row r="347">
          <cell r="A347" t="str">
            <v>ENSG00000055130</v>
          </cell>
          <cell r="B347" t="str">
            <v>CUL1</v>
          </cell>
        </row>
        <row r="348">
          <cell r="A348" t="str">
            <v>ENSG00000034152</v>
          </cell>
          <cell r="B348" t="str">
            <v>MAP2K3</v>
          </cell>
        </row>
        <row r="349">
          <cell r="A349" t="str">
            <v>ENSG00000123349</v>
          </cell>
          <cell r="B349" t="str">
            <v>PFDN5</v>
          </cell>
        </row>
        <row r="350">
          <cell r="A350" t="str">
            <v>ENSG00000159322</v>
          </cell>
          <cell r="B350" t="str">
            <v>ADPGK</v>
          </cell>
        </row>
        <row r="351">
          <cell r="A351" t="str">
            <v>ENSG00000033627</v>
          </cell>
          <cell r="B351" t="str">
            <v>ATP6V0A1</v>
          </cell>
        </row>
        <row r="352">
          <cell r="A352" t="str">
            <v>ENSG00000120314</v>
          </cell>
          <cell r="B352" t="str">
            <v>WDR55</v>
          </cell>
        </row>
        <row r="353">
          <cell r="A353" t="str">
            <v>ENSG00000185650</v>
          </cell>
          <cell r="B353" t="str">
            <v>ZFP36L1</v>
          </cell>
        </row>
        <row r="354">
          <cell r="A354" t="str">
            <v>ENSG00000173540</v>
          </cell>
          <cell r="B354" t="str">
            <v>GMPPB</v>
          </cell>
        </row>
        <row r="355">
          <cell r="A355" t="str">
            <v>ENSG00000173113</v>
          </cell>
          <cell r="B355" t="str">
            <v>TRMT112</v>
          </cell>
        </row>
        <row r="356">
          <cell r="A356" t="str">
            <v>ENSG00000132323</v>
          </cell>
          <cell r="B356" t="str">
            <v>ILKAP</v>
          </cell>
        </row>
        <row r="357">
          <cell r="A357" t="str">
            <v>ENSG00000164654</v>
          </cell>
          <cell r="B357" t="str">
            <v>MIOS</v>
          </cell>
        </row>
        <row r="358">
          <cell r="A358" t="str">
            <v>ENSG00000117505</v>
          </cell>
          <cell r="B358" t="str">
            <v>DR1</v>
          </cell>
        </row>
        <row r="359">
          <cell r="A359" t="str">
            <v>ENSG00000178741</v>
          </cell>
          <cell r="B359" t="str">
            <v>COX5A</v>
          </cell>
        </row>
        <row r="360">
          <cell r="A360" t="str">
            <v>ENSG00000196290</v>
          </cell>
          <cell r="B360" t="str">
            <v>NIF3L1</v>
          </cell>
        </row>
        <row r="361">
          <cell r="A361" t="str">
            <v>ENSG00000128463</v>
          </cell>
          <cell r="B361" t="str">
            <v>EMC4</v>
          </cell>
        </row>
        <row r="362">
          <cell r="A362" t="str">
            <v>ENSG00000140848</v>
          </cell>
          <cell r="B362" t="str">
            <v>CPNE2</v>
          </cell>
        </row>
        <row r="363">
          <cell r="A363" t="str">
            <v>ENSG00000155229</v>
          </cell>
          <cell r="B363" t="str">
            <v>MMS19</v>
          </cell>
        </row>
        <row r="364">
          <cell r="A364" t="str">
            <v>ENSG00000133731</v>
          </cell>
          <cell r="B364" t="str">
            <v>IMPA1</v>
          </cell>
        </row>
        <row r="365">
          <cell r="A365" t="str">
            <v>ENSG00000184207</v>
          </cell>
          <cell r="B365" t="str">
            <v>PGP</v>
          </cell>
        </row>
        <row r="366">
          <cell r="A366" t="str">
            <v>ENSG00000141959</v>
          </cell>
          <cell r="B366" t="str">
            <v>PFKL</v>
          </cell>
        </row>
        <row r="367">
          <cell r="A367" t="str">
            <v>ENSG00000132334</v>
          </cell>
          <cell r="B367" t="str">
            <v>PTPRE</v>
          </cell>
        </row>
        <row r="368">
          <cell r="A368" t="str">
            <v>ENSG00000171530</v>
          </cell>
          <cell r="B368" t="str">
            <v>TBCA</v>
          </cell>
        </row>
        <row r="369">
          <cell r="A369" t="str">
            <v>ENSG00000181381</v>
          </cell>
          <cell r="B369" t="str">
            <v>DDX60L</v>
          </cell>
        </row>
        <row r="370">
          <cell r="A370" t="str">
            <v>ENSG00000183696</v>
          </cell>
          <cell r="B370" t="str">
            <v>UPP1</v>
          </cell>
        </row>
        <row r="371">
          <cell r="A371" t="str">
            <v>ENSG00000158195</v>
          </cell>
          <cell r="B371" t="str">
            <v>WASF2</v>
          </cell>
        </row>
        <row r="372">
          <cell r="A372" t="str">
            <v>ENSG00000089006</v>
          </cell>
          <cell r="B372" t="str">
            <v>SNX5</v>
          </cell>
        </row>
        <row r="373">
          <cell r="A373" t="str">
            <v>ENSG00000174444</v>
          </cell>
          <cell r="B373" t="str">
            <v>RPL4</v>
          </cell>
        </row>
        <row r="374">
          <cell r="A374" t="str">
            <v>ENSG00000175073</v>
          </cell>
          <cell r="B374" t="str">
            <v>VCPIP1</v>
          </cell>
        </row>
        <row r="375">
          <cell r="A375" t="str">
            <v>ENSG00000253710</v>
          </cell>
          <cell r="B375" t="str">
            <v>ALG11</v>
          </cell>
        </row>
        <row r="376">
          <cell r="A376" t="str">
            <v>ENSG00000107021</v>
          </cell>
          <cell r="B376" t="str">
            <v>TBC1D13</v>
          </cell>
        </row>
        <row r="377">
          <cell r="A377" t="str">
            <v>ENSG00000166337</v>
          </cell>
          <cell r="B377" t="str">
            <v>TAF10</v>
          </cell>
        </row>
        <row r="378">
          <cell r="A378" t="str">
            <v>ENSG00000100292</v>
          </cell>
          <cell r="B378" t="str">
            <v>HMOX1</v>
          </cell>
        </row>
        <row r="379">
          <cell r="A379" t="str">
            <v>ENSG00000157020</v>
          </cell>
          <cell r="B379" t="str">
            <v>SEC13</v>
          </cell>
        </row>
        <row r="380">
          <cell r="A380" t="str">
            <v>ENSG00000228716</v>
          </cell>
          <cell r="B380" t="str">
            <v>DHFR</v>
          </cell>
        </row>
        <row r="381">
          <cell r="A381" t="str">
            <v>ENSG00000130764</v>
          </cell>
          <cell r="B381" t="str">
            <v>LRRC47</v>
          </cell>
        </row>
        <row r="382">
          <cell r="A382" t="str">
            <v>ENSG00000221914</v>
          </cell>
          <cell r="B382" t="str">
            <v>PPP2R2A</v>
          </cell>
        </row>
        <row r="383">
          <cell r="A383" t="str">
            <v>ENSG00000198682</v>
          </cell>
          <cell r="B383" t="str">
            <v>PAPSS2</v>
          </cell>
        </row>
        <row r="384">
          <cell r="A384" t="str">
            <v>ENSG00000053371</v>
          </cell>
          <cell r="B384" t="str">
            <v>AKR7A2</v>
          </cell>
        </row>
        <row r="385">
          <cell r="A385" t="str">
            <v>ENSG00000197043</v>
          </cell>
          <cell r="B385" t="str">
            <v>ANXA6</v>
          </cell>
        </row>
        <row r="386">
          <cell r="A386" t="str">
            <v>ENSG00000121691</v>
          </cell>
          <cell r="B386" t="str">
            <v>CAT</v>
          </cell>
        </row>
        <row r="387">
          <cell r="A387" t="str">
            <v>ENSG00000073050</v>
          </cell>
          <cell r="B387" t="str">
            <v>XRCC1</v>
          </cell>
        </row>
        <row r="388">
          <cell r="A388" t="str">
            <v>ENSG00000139496</v>
          </cell>
          <cell r="B388" t="str">
            <v>NUPL1</v>
          </cell>
        </row>
        <row r="389">
          <cell r="A389" t="str">
            <v>ENSG00000183255</v>
          </cell>
          <cell r="B389" t="str">
            <v>PTTG1IP</v>
          </cell>
        </row>
        <row r="390">
          <cell r="A390" t="str">
            <v>ENSG00000100324</v>
          </cell>
          <cell r="B390" t="str">
            <v>TAB1</v>
          </cell>
        </row>
        <row r="391">
          <cell r="A391" t="str">
            <v>ENSG00000010256</v>
          </cell>
          <cell r="B391" t="str">
            <v>UQCRC1</v>
          </cell>
        </row>
        <row r="392">
          <cell r="A392" t="str">
            <v>ENSG00000086598</v>
          </cell>
          <cell r="B392" t="str">
            <v>TMED2</v>
          </cell>
        </row>
        <row r="393">
          <cell r="A393" t="str">
            <v>ENSG00000187796</v>
          </cell>
          <cell r="B393" t="str">
            <v>CARD9</v>
          </cell>
        </row>
        <row r="394">
          <cell r="A394" t="str">
            <v>ENSG00000140332</v>
          </cell>
          <cell r="B394" t="str">
            <v>TLE3</v>
          </cell>
        </row>
        <row r="395">
          <cell r="A395" t="str">
            <v>ENSG00000105329</v>
          </cell>
          <cell r="B395" t="str">
            <v>TGFB1</v>
          </cell>
        </row>
        <row r="396">
          <cell r="A396" t="str">
            <v>ENSG00000136937</v>
          </cell>
          <cell r="B396" t="str">
            <v>NCBP1</v>
          </cell>
        </row>
        <row r="397">
          <cell r="A397" t="str">
            <v>ENSG00000114021</v>
          </cell>
          <cell r="B397" t="str">
            <v>NIT2</v>
          </cell>
        </row>
        <row r="398">
          <cell r="A398" t="str">
            <v>ENSG00000177156</v>
          </cell>
          <cell r="B398" t="str">
            <v>TALDO1</v>
          </cell>
        </row>
        <row r="399">
          <cell r="A399" t="str">
            <v>ENSG00000100284</v>
          </cell>
          <cell r="B399" t="str">
            <v>TOM1</v>
          </cell>
        </row>
        <row r="400">
          <cell r="A400" t="str">
            <v>ENSG00000105185</v>
          </cell>
          <cell r="B400" t="str">
            <v>PDCD5</v>
          </cell>
        </row>
        <row r="401">
          <cell r="A401" t="str">
            <v>ENSG00000129472</v>
          </cell>
          <cell r="B401" t="str">
            <v>RAB2B</v>
          </cell>
        </row>
        <row r="402">
          <cell r="A402" t="str">
            <v>ENSG00000039650</v>
          </cell>
          <cell r="B402" t="str">
            <v>PNKP</v>
          </cell>
        </row>
        <row r="403">
          <cell r="A403" t="str">
            <v>ENSG00000113580</v>
          </cell>
          <cell r="B403" t="str">
            <v>NR3C1</v>
          </cell>
        </row>
        <row r="404">
          <cell r="A404" t="str">
            <v>ENSG00000130517</v>
          </cell>
          <cell r="B404" t="str">
            <v>PGPEP1</v>
          </cell>
        </row>
        <row r="405">
          <cell r="A405" t="str">
            <v>ENSG00000128245</v>
          </cell>
          <cell r="B405" t="str">
            <v>YWHAH</v>
          </cell>
        </row>
        <row r="406">
          <cell r="A406" t="str">
            <v>ENSG00000135862</v>
          </cell>
          <cell r="B406" t="str">
            <v>LAMC1</v>
          </cell>
        </row>
        <row r="407">
          <cell r="A407" t="str">
            <v>ENSG00000188986</v>
          </cell>
          <cell r="B407" t="str">
            <v>NELFB</v>
          </cell>
        </row>
        <row r="408">
          <cell r="A408" t="str">
            <v>ENSG00000132471</v>
          </cell>
          <cell r="B408" t="str">
            <v>WBP2</v>
          </cell>
        </row>
        <row r="409">
          <cell r="A409" t="str">
            <v>ENSG00000149499</v>
          </cell>
          <cell r="B409" t="str">
            <v>EML3</v>
          </cell>
        </row>
        <row r="410">
          <cell r="A410" t="str">
            <v>ENSG00000100258</v>
          </cell>
          <cell r="B410" t="str">
            <v>LMF2</v>
          </cell>
        </row>
        <row r="411">
          <cell r="A411" t="str">
            <v>ENSG00000120690</v>
          </cell>
          <cell r="B411" t="str">
            <v>ELF1</v>
          </cell>
        </row>
        <row r="412">
          <cell r="A412" t="str">
            <v>ENSG00000109320</v>
          </cell>
          <cell r="B412" t="str">
            <v>NFKB1</v>
          </cell>
        </row>
        <row r="413">
          <cell r="A413" t="str">
            <v>ENSG00000124486</v>
          </cell>
          <cell r="B413" t="str">
            <v>USP9X</v>
          </cell>
        </row>
        <row r="414">
          <cell r="A414" t="str">
            <v>ENSG00000158864</v>
          </cell>
          <cell r="B414" t="str">
            <v>NDUFS2</v>
          </cell>
        </row>
        <row r="415">
          <cell r="A415" t="str">
            <v>ENSG00000168264</v>
          </cell>
          <cell r="B415" t="str">
            <v>IRF2BP2</v>
          </cell>
        </row>
        <row r="416">
          <cell r="A416" t="str">
            <v>ENSG00000121060</v>
          </cell>
          <cell r="B416" t="str">
            <v>TRIM25</v>
          </cell>
        </row>
        <row r="417">
          <cell r="A417" t="str">
            <v>ENSG00000168653</v>
          </cell>
          <cell r="B417" t="str">
            <v>NDUFS5</v>
          </cell>
        </row>
        <row r="418">
          <cell r="A418" t="str">
            <v>ENSG00000014216</v>
          </cell>
          <cell r="B418" t="str">
            <v>CAPN1</v>
          </cell>
        </row>
        <row r="419">
          <cell r="A419" t="str">
            <v>ENSG00000060491</v>
          </cell>
          <cell r="B419" t="str">
            <v>OGFR</v>
          </cell>
        </row>
        <row r="420">
          <cell r="A420" t="str">
            <v>ENSG00000132182</v>
          </cell>
          <cell r="B420" t="str">
            <v>NUP210</v>
          </cell>
        </row>
        <row r="421">
          <cell r="A421" t="str">
            <v>ENSG00000158669</v>
          </cell>
          <cell r="B421" t="str">
            <v>AGPAT6</v>
          </cell>
        </row>
        <row r="422">
          <cell r="A422" t="str">
            <v>ENSG00000124767</v>
          </cell>
          <cell r="B422" t="str">
            <v>GLO1</v>
          </cell>
        </row>
        <row r="423">
          <cell r="A423" t="str">
            <v>ENSG00000112996</v>
          </cell>
          <cell r="B423" t="str">
            <v>MRPS30</v>
          </cell>
        </row>
        <row r="424">
          <cell r="A424" t="str">
            <v>ENSG00000184056</v>
          </cell>
          <cell r="B424" t="str">
            <v>VPS33B</v>
          </cell>
        </row>
        <row r="425">
          <cell r="A425" t="str">
            <v>ENSG00000132773</v>
          </cell>
          <cell r="B425" t="str">
            <v>TOE1</v>
          </cell>
        </row>
        <row r="426">
          <cell r="A426" t="str">
            <v>ENSG00000178802</v>
          </cell>
          <cell r="B426" t="str">
            <v>MPI</v>
          </cell>
        </row>
        <row r="427">
          <cell r="A427" t="str">
            <v>ENSG00000136295</v>
          </cell>
          <cell r="B427" t="str">
            <v>TTYH3</v>
          </cell>
        </row>
        <row r="428">
          <cell r="A428" t="str">
            <v>ENSG00000157181</v>
          </cell>
          <cell r="B428" t="str">
            <v>ODR4</v>
          </cell>
        </row>
        <row r="429">
          <cell r="A429" t="str">
            <v>ENSG00000136699</v>
          </cell>
          <cell r="B429" t="str">
            <v>SMPD4</v>
          </cell>
        </row>
        <row r="430">
          <cell r="A430" t="str">
            <v>ENSG00000145349</v>
          </cell>
          <cell r="B430" t="str">
            <v>CAMK2D</v>
          </cell>
        </row>
        <row r="431">
          <cell r="A431" t="str">
            <v>ENSG00000112062</v>
          </cell>
          <cell r="B431" t="str">
            <v>MAPK14</v>
          </cell>
        </row>
        <row r="432">
          <cell r="A432" t="str">
            <v>ENSG00000099246</v>
          </cell>
          <cell r="B432" t="str">
            <v>RAB18</v>
          </cell>
        </row>
        <row r="433">
          <cell r="A433" t="str">
            <v>ENSG00000169567</v>
          </cell>
          <cell r="B433" t="str">
            <v>HINT1</v>
          </cell>
        </row>
        <row r="434">
          <cell r="A434" t="str">
            <v>ENSG00000095564</v>
          </cell>
          <cell r="B434" t="str">
            <v>BTAF1</v>
          </cell>
        </row>
        <row r="435">
          <cell r="A435" t="str">
            <v>ENSG00000137996</v>
          </cell>
          <cell r="B435" t="str">
            <v>RTCA</v>
          </cell>
        </row>
        <row r="436">
          <cell r="A436" t="str">
            <v>ENSG00000160688</v>
          </cell>
          <cell r="B436" t="str">
            <v>FLAD1</v>
          </cell>
        </row>
        <row r="437">
          <cell r="A437" t="str">
            <v>ENSG00000103043</v>
          </cell>
          <cell r="B437" t="str">
            <v>VAC14</v>
          </cell>
        </row>
        <row r="438">
          <cell r="A438" t="str">
            <v>ENSG00000151414</v>
          </cell>
          <cell r="B438" t="str">
            <v>NEK7</v>
          </cell>
        </row>
        <row r="439">
          <cell r="A439" t="str">
            <v>ENSG00000087077</v>
          </cell>
          <cell r="B439" t="str">
            <v>TRIP6</v>
          </cell>
        </row>
        <row r="440">
          <cell r="A440" t="str">
            <v>ENSG00000116096</v>
          </cell>
          <cell r="B440" t="str">
            <v>SPR</v>
          </cell>
        </row>
        <row r="441">
          <cell r="A441" t="str">
            <v>ENSG00000176915</v>
          </cell>
          <cell r="B441" t="str">
            <v>ANKLE2</v>
          </cell>
        </row>
        <row r="442">
          <cell r="A442" t="str">
            <v>ENSG00000110057</v>
          </cell>
          <cell r="B442" t="str">
            <v>UNC93B1</v>
          </cell>
        </row>
        <row r="443">
          <cell r="A443" t="str">
            <v>ENSG00000099942</v>
          </cell>
          <cell r="B443" t="str">
            <v>CRKL</v>
          </cell>
        </row>
        <row r="444">
          <cell r="A444" t="str">
            <v>ENSG00000198959</v>
          </cell>
          <cell r="B444" t="str">
            <v>TGM2</v>
          </cell>
        </row>
        <row r="445">
          <cell r="A445" t="str">
            <v>ENSG00000110628</v>
          </cell>
          <cell r="B445" t="str">
            <v>SLC22A18</v>
          </cell>
        </row>
        <row r="446">
          <cell r="A446" t="str">
            <v>ENSG00000164687</v>
          </cell>
          <cell r="B446" t="str">
            <v>FABP5</v>
          </cell>
        </row>
        <row r="447">
          <cell r="A447" t="str">
            <v>ENSG00000099901</v>
          </cell>
          <cell r="B447" t="str">
            <v>RANBP1</v>
          </cell>
        </row>
        <row r="448">
          <cell r="A448" t="str">
            <v>ENSG00000148396</v>
          </cell>
          <cell r="B448" t="str">
            <v>SEC16A</v>
          </cell>
        </row>
        <row r="449">
          <cell r="A449" t="str">
            <v>ENSG00000165704</v>
          </cell>
          <cell r="B449" t="str">
            <v>HPRT1</v>
          </cell>
        </row>
        <row r="450">
          <cell r="A450" t="str">
            <v>ENSG00000132305</v>
          </cell>
          <cell r="B450" t="str">
            <v>IMMT</v>
          </cell>
        </row>
        <row r="451">
          <cell r="A451" t="str">
            <v>ENSG00000129235</v>
          </cell>
          <cell r="B451" t="str">
            <v>TXNDC17</v>
          </cell>
        </row>
        <row r="452">
          <cell r="A452" t="str">
            <v>ENSG00000121892</v>
          </cell>
          <cell r="B452" t="str">
            <v>PDS5A</v>
          </cell>
        </row>
        <row r="453">
          <cell r="A453" t="str">
            <v>ENSG00000164346</v>
          </cell>
          <cell r="B453" t="str">
            <v>NSA2</v>
          </cell>
        </row>
        <row r="454">
          <cell r="A454" t="str">
            <v>ENSG00000183978</v>
          </cell>
          <cell r="B454" t="str">
            <v>COA3</v>
          </cell>
        </row>
        <row r="455">
          <cell r="A455" t="str">
            <v>ENSG00000005175</v>
          </cell>
          <cell r="B455" t="str">
            <v>RPAP3</v>
          </cell>
        </row>
        <row r="456">
          <cell r="A456" t="str">
            <v>ENSG00000108651</v>
          </cell>
          <cell r="B456" t="str">
            <v>UTP6</v>
          </cell>
        </row>
        <row r="457">
          <cell r="A457" t="str">
            <v>ENSG00000103335</v>
          </cell>
          <cell r="B457" t="str">
            <v>PIEZO1</v>
          </cell>
        </row>
        <row r="458">
          <cell r="A458" t="str">
            <v>ENSG00000165458</v>
          </cell>
          <cell r="B458" t="str">
            <v>INPPL1</v>
          </cell>
        </row>
        <row r="459">
          <cell r="A459" t="str">
            <v>ENSG00000155097</v>
          </cell>
          <cell r="B459" t="str">
            <v>ATP6V1C1</v>
          </cell>
        </row>
        <row r="460">
          <cell r="A460" t="str">
            <v>ENSG00000102158</v>
          </cell>
          <cell r="B460" t="str">
            <v>MAGT1</v>
          </cell>
        </row>
        <row r="461">
          <cell r="A461" t="str">
            <v>ENSG00000162368</v>
          </cell>
          <cell r="B461" t="str">
            <v>CMPK1</v>
          </cell>
        </row>
        <row r="462">
          <cell r="A462" t="str">
            <v>ENSG00000156467</v>
          </cell>
          <cell r="B462" t="str">
            <v>UQCRB</v>
          </cell>
        </row>
        <row r="463">
          <cell r="A463" t="str">
            <v>ENSG00000104897</v>
          </cell>
          <cell r="B463" t="str">
            <v>SF3A2</v>
          </cell>
        </row>
        <row r="464">
          <cell r="A464" t="str">
            <v>ENSG00000146729</v>
          </cell>
          <cell r="B464" t="str">
            <v>GBAS</v>
          </cell>
        </row>
        <row r="465">
          <cell r="A465" t="str">
            <v>ENSG00000038274</v>
          </cell>
          <cell r="B465" t="str">
            <v>MAT2B</v>
          </cell>
        </row>
        <row r="466">
          <cell r="A466" t="str">
            <v>ENSG00000168522</v>
          </cell>
          <cell r="B466" t="str">
            <v>FNTA</v>
          </cell>
        </row>
        <row r="467">
          <cell r="A467" t="str">
            <v>ENSG00000108826</v>
          </cell>
          <cell r="B467" t="str">
            <v>MRPL27</v>
          </cell>
        </row>
        <row r="468">
          <cell r="A468" t="str">
            <v>ENSG00000197894</v>
          </cell>
          <cell r="B468" t="str">
            <v>ADH5</v>
          </cell>
        </row>
        <row r="469">
          <cell r="A469" t="str">
            <v>ENSG00000058668</v>
          </cell>
          <cell r="B469" t="str">
            <v>ATP2B4</v>
          </cell>
        </row>
        <row r="470">
          <cell r="A470" t="str">
            <v>ENSG00000205542</v>
          </cell>
          <cell r="B470" t="str">
            <v>TMSB4X</v>
          </cell>
        </row>
        <row r="471">
          <cell r="A471" t="str">
            <v>ENSG00000067334</v>
          </cell>
          <cell r="B471" t="str">
            <v>DNTTIP2</v>
          </cell>
        </row>
        <row r="472">
          <cell r="A472" t="str">
            <v>ENSG00000125651</v>
          </cell>
          <cell r="B472" t="str">
            <v>GTF2F1</v>
          </cell>
        </row>
        <row r="473">
          <cell r="A473" t="str">
            <v>ENSG00000152904</v>
          </cell>
          <cell r="B473" t="str">
            <v>GGPS1</v>
          </cell>
        </row>
        <row r="474">
          <cell r="A474" t="str">
            <v>ENSG00000113194</v>
          </cell>
          <cell r="B474" t="str">
            <v>FAF2</v>
          </cell>
        </row>
        <row r="475">
          <cell r="A475" t="str">
            <v>ENSG00000129187</v>
          </cell>
          <cell r="B475" t="str">
            <v>DCTD</v>
          </cell>
        </row>
        <row r="476">
          <cell r="A476" t="str">
            <v>ENSG00000189060</v>
          </cell>
          <cell r="B476" t="str">
            <v>H1F0</v>
          </cell>
        </row>
        <row r="477">
          <cell r="A477" t="str">
            <v>ENSG00000125037</v>
          </cell>
          <cell r="B477" t="str">
            <v>EMC3</v>
          </cell>
        </row>
        <row r="478">
          <cell r="A478" t="str">
            <v>ENSG00000105676</v>
          </cell>
          <cell r="B478" t="str">
            <v>ARMC6</v>
          </cell>
        </row>
        <row r="479">
          <cell r="A479" t="str">
            <v>ENSG00000153214</v>
          </cell>
          <cell r="B479" t="str">
            <v>TMEM87B</v>
          </cell>
        </row>
        <row r="480">
          <cell r="A480" t="str">
            <v>ENSG00000033178</v>
          </cell>
          <cell r="B480" t="str">
            <v>UBA6</v>
          </cell>
        </row>
        <row r="481">
          <cell r="A481" t="str">
            <v>ENSG00000155366</v>
          </cell>
          <cell r="B481" t="str">
            <v>RHOC</v>
          </cell>
        </row>
        <row r="482">
          <cell r="A482" t="str">
            <v>ENSG00000162819</v>
          </cell>
          <cell r="B482" t="str">
            <v>BROX</v>
          </cell>
        </row>
        <row r="483">
          <cell r="A483" t="str">
            <v>ENSG00000135940</v>
          </cell>
          <cell r="B483" t="str">
            <v>COX5B</v>
          </cell>
        </row>
        <row r="484">
          <cell r="A484" t="str">
            <v>ENSG00000075856</v>
          </cell>
          <cell r="B484" t="str">
            <v>SART3</v>
          </cell>
        </row>
        <row r="485">
          <cell r="A485" t="str">
            <v>ENSG00000106992</v>
          </cell>
          <cell r="B485" t="str">
            <v>AK1</v>
          </cell>
        </row>
        <row r="486">
          <cell r="A486" t="str">
            <v>ENSG00000168906</v>
          </cell>
          <cell r="B486" t="str">
            <v>MAT2A</v>
          </cell>
        </row>
        <row r="487">
          <cell r="A487" t="str">
            <v>ENSG00000111669</v>
          </cell>
          <cell r="B487" t="str">
            <v>TPI1</v>
          </cell>
        </row>
        <row r="488">
          <cell r="A488" t="str">
            <v>ENSG00000090863</v>
          </cell>
          <cell r="B488" t="str">
            <v>GLG1</v>
          </cell>
        </row>
        <row r="489">
          <cell r="A489" t="str">
            <v>ENSG00000196510</v>
          </cell>
          <cell r="B489" t="str">
            <v>ANAPC7</v>
          </cell>
        </row>
        <row r="490">
          <cell r="A490" t="str">
            <v>ENSG00000188229</v>
          </cell>
          <cell r="B490" t="str">
            <v>TUBB4B</v>
          </cell>
        </row>
        <row r="491">
          <cell r="A491" t="str">
            <v>ENSG00000030582</v>
          </cell>
          <cell r="B491" t="str">
            <v>GRN</v>
          </cell>
        </row>
        <row r="492">
          <cell r="A492" t="str">
            <v>ENSG00000156011</v>
          </cell>
          <cell r="B492" t="str">
            <v>PSD3</v>
          </cell>
        </row>
        <row r="493">
          <cell r="A493" t="str">
            <v>ENSG00000042493</v>
          </cell>
          <cell r="B493" t="str">
            <v>CAPG</v>
          </cell>
        </row>
        <row r="494">
          <cell r="A494" t="str">
            <v>ENSG00000132153</v>
          </cell>
          <cell r="B494" t="str">
            <v>DHX30</v>
          </cell>
        </row>
        <row r="495">
          <cell r="A495" t="str">
            <v>ENSG00000214253</v>
          </cell>
          <cell r="B495" t="str">
            <v>FIS1</v>
          </cell>
        </row>
        <row r="496">
          <cell r="A496" t="str">
            <v>ENSG00000141968</v>
          </cell>
          <cell r="B496" t="str">
            <v>VAV1</v>
          </cell>
        </row>
        <row r="497">
          <cell r="A497" t="str">
            <v>ENSG00000102390</v>
          </cell>
          <cell r="B497" t="str">
            <v>PBDC1</v>
          </cell>
        </row>
        <row r="498">
          <cell r="A498" t="str">
            <v>ENSG00000123329</v>
          </cell>
          <cell r="B498" t="str">
            <v>ARHGAP9</v>
          </cell>
        </row>
        <row r="499">
          <cell r="A499" t="str">
            <v>ENSG00000166289</v>
          </cell>
          <cell r="B499" t="str">
            <v>PLEKHF1</v>
          </cell>
        </row>
        <row r="500">
          <cell r="A500" t="str">
            <v>ENSG00000155506</v>
          </cell>
          <cell r="B500" t="str">
            <v>LARP1</v>
          </cell>
        </row>
        <row r="501">
          <cell r="A501" t="str">
            <v>ENSG00000196954</v>
          </cell>
          <cell r="B501" t="str">
            <v>CASP4</v>
          </cell>
        </row>
        <row r="502">
          <cell r="A502" t="str">
            <v>ENSG00000085662</v>
          </cell>
          <cell r="B502" t="str">
            <v>AKR1B1</v>
          </cell>
        </row>
        <row r="503">
          <cell r="A503" t="str">
            <v>ENSG00000103653</v>
          </cell>
          <cell r="B503" t="str">
            <v>CSK</v>
          </cell>
        </row>
        <row r="504">
          <cell r="A504" t="str">
            <v>ENSG00000151498</v>
          </cell>
          <cell r="B504" t="str">
            <v>ACAD8</v>
          </cell>
        </row>
        <row r="505">
          <cell r="A505" t="str">
            <v>ENSG00000115241</v>
          </cell>
          <cell r="B505" t="str">
            <v>PPM1G</v>
          </cell>
        </row>
        <row r="506">
          <cell r="A506" t="str">
            <v>ENSG00000100226</v>
          </cell>
          <cell r="B506" t="str">
            <v>GTPBP1</v>
          </cell>
        </row>
        <row r="507">
          <cell r="A507" t="str">
            <v>ENSG00000146376</v>
          </cell>
          <cell r="B507" t="str">
            <v>ARHGAP18</v>
          </cell>
        </row>
        <row r="508">
          <cell r="A508" t="str">
            <v>ENSG00000106348</v>
          </cell>
          <cell r="B508" t="str">
            <v>IMPDH1</v>
          </cell>
        </row>
        <row r="509">
          <cell r="A509" t="str">
            <v>ENSG00000143321</v>
          </cell>
          <cell r="B509" t="str">
            <v>HDGF</v>
          </cell>
        </row>
        <row r="510">
          <cell r="A510" t="str">
            <v>ENSG00000127054</v>
          </cell>
          <cell r="B510" t="str">
            <v>CPSF3L</v>
          </cell>
        </row>
        <row r="511">
          <cell r="A511" t="str">
            <v>ENSG00000023909</v>
          </cell>
          <cell r="B511" t="str">
            <v>GCLM</v>
          </cell>
        </row>
        <row r="512">
          <cell r="A512" t="str">
            <v>ENSG00000119414</v>
          </cell>
          <cell r="B512" t="str">
            <v>PPP6C</v>
          </cell>
        </row>
        <row r="513">
          <cell r="A513" t="str">
            <v>ENSG00000117748</v>
          </cell>
          <cell r="B513" t="str">
            <v>RPA2</v>
          </cell>
        </row>
        <row r="514">
          <cell r="A514" t="str">
            <v>ENSG00000136938</v>
          </cell>
          <cell r="B514" t="str">
            <v>ANP32B</v>
          </cell>
        </row>
        <row r="515">
          <cell r="A515" t="str">
            <v>ENSG00000127824</v>
          </cell>
          <cell r="B515" t="str">
            <v>TUBA4A</v>
          </cell>
        </row>
        <row r="516">
          <cell r="A516" t="str">
            <v>ENSG00000169021</v>
          </cell>
          <cell r="B516" t="str">
            <v>UQCRFS1;UQCRFS1P1</v>
          </cell>
        </row>
        <row r="517">
          <cell r="A517" t="str">
            <v>ENSG00000115275</v>
          </cell>
          <cell r="B517" t="str">
            <v>MOGS</v>
          </cell>
        </row>
        <row r="518">
          <cell r="A518" t="str">
            <v>ENSG00000068079</v>
          </cell>
          <cell r="B518" t="str">
            <v>IFI35</v>
          </cell>
        </row>
        <row r="519">
          <cell r="A519" t="str">
            <v>ENSG00000132581</v>
          </cell>
          <cell r="B519" t="str">
            <v>SDF2</v>
          </cell>
        </row>
        <row r="520">
          <cell r="A520" t="str">
            <v>ENSG00000132589</v>
          </cell>
          <cell r="B520" t="str">
            <v>FLOT2</v>
          </cell>
        </row>
        <row r="521">
          <cell r="A521" t="str">
            <v>ENSG00000140497</v>
          </cell>
          <cell r="B521" t="str">
            <v>SCAMP2</v>
          </cell>
        </row>
        <row r="522">
          <cell r="A522" t="str">
            <v>ENSG00000025708</v>
          </cell>
          <cell r="B522" t="str">
            <v>TYMP</v>
          </cell>
        </row>
        <row r="523">
          <cell r="A523" t="str">
            <v>ENSG00000184831</v>
          </cell>
          <cell r="B523" t="str">
            <v>APOO</v>
          </cell>
        </row>
        <row r="524">
          <cell r="A524" t="str">
            <v>ENSG00000001084</v>
          </cell>
          <cell r="B524" t="str">
            <v>GCLC</v>
          </cell>
        </row>
        <row r="525">
          <cell r="A525" t="str">
            <v>ENSG00000132591</v>
          </cell>
          <cell r="B525" t="str">
            <v>ERAL1</v>
          </cell>
        </row>
        <row r="526">
          <cell r="A526" t="str">
            <v>ENSG00000111445</v>
          </cell>
          <cell r="B526" t="str">
            <v>RFC5</v>
          </cell>
        </row>
        <row r="527">
          <cell r="A527" t="str">
            <v>ENSG00000039560</v>
          </cell>
          <cell r="B527" t="str">
            <v>RAI14</v>
          </cell>
        </row>
        <row r="528">
          <cell r="A528" t="str">
            <v>ENSG00000129128</v>
          </cell>
          <cell r="B528" t="str">
            <v>SPCS3</v>
          </cell>
        </row>
        <row r="529">
          <cell r="A529" t="str">
            <v>ENSG00000115267</v>
          </cell>
          <cell r="B529" t="str">
            <v>IFIH1</v>
          </cell>
        </row>
        <row r="530">
          <cell r="A530" t="str">
            <v>ENSG00000104870</v>
          </cell>
          <cell r="B530" t="str">
            <v>FCGRT</v>
          </cell>
        </row>
        <row r="531">
          <cell r="A531" t="str">
            <v>ENSG00000136463</v>
          </cell>
          <cell r="B531" t="str">
            <v>TACO1</v>
          </cell>
        </row>
        <row r="532">
          <cell r="A532" t="str">
            <v>ENSG00000131495</v>
          </cell>
          <cell r="B532" t="str">
            <v>NDUFA2</v>
          </cell>
        </row>
        <row r="533">
          <cell r="A533" t="str">
            <v>ENSG00000111481</v>
          </cell>
          <cell r="B533" t="str">
            <v>COPZ1</v>
          </cell>
        </row>
        <row r="534">
          <cell r="A534" t="str">
            <v>ENSG00000165934</v>
          </cell>
          <cell r="B534" t="str">
            <v>CPSF2</v>
          </cell>
        </row>
        <row r="535">
          <cell r="A535" t="str">
            <v>ENSG00000134153</v>
          </cell>
          <cell r="B535" t="str">
            <v>EMC7</v>
          </cell>
        </row>
        <row r="536">
          <cell r="A536" t="str">
            <v>ENSG00000121579</v>
          </cell>
          <cell r="B536" t="str">
            <v>NAA50</v>
          </cell>
        </row>
        <row r="537">
          <cell r="A537" t="str">
            <v>ENSG00000103876</v>
          </cell>
          <cell r="B537" t="str">
            <v>FAH</v>
          </cell>
        </row>
        <row r="538">
          <cell r="A538" t="str">
            <v>ENSG00000095319</v>
          </cell>
          <cell r="B538" t="str">
            <v>NUP188</v>
          </cell>
        </row>
        <row r="539">
          <cell r="A539" t="str">
            <v>ENSG00000128609</v>
          </cell>
          <cell r="B539" t="str">
            <v>NDUFA5</v>
          </cell>
        </row>
        <row r="540">
          <cell r="A540" t="str">
            <v>ENSG00000114316</v>
          </cell>
          <cell r="B540" t="str">
            <v>USP4</v>
          </cell>
        </row>
        <row r="541">
          <cell r="A541" t="str">
            <v>ENSG00000143771</v>
          </cell>
          <cell r="B541" t="str">
            <v>CNIH4</v>
          </cell>
        </row>
        <row r="542">
          <cell r="A542" t="str">
            <v>ENSG00000028528</v>
          </cell>
          <cell r="B542" t="str">
            <v>SNX1</v>
          </cell>
        </row>
        <row r="543">
          <cell r="A543" t="str">
            <v>ENSG00000156802</v>
          </cell>
          <cell r="B543" t="str">
            <v>ATAD2</v>
          </cell>
        </row>
        <row r="544">
          <cell r="A544" t="str">
            <v>ENSG00000175354</v>
          </cell>
          <cell r="B544" t="str">
            <v>PTPN2</v>
          </cell>
        </row>
        <row r="545">
          <cell r="A545" t="str">
            <v>ENSG00000135778</v>
          </cell>
          <cell r="B545" t="str">
            <v>NTPCR</v>
          </cell>
        </row>
        <row r="546">
          <cell r="A546" t="str">
            <v>ENSG00000183486</v>
          </cell>
          <cell r="B546" t="str">
            <v>MX2</v>
          </cell>
        </row>
        <row r="547">
          <cell r="A547" t="str">
            <v>ENSG00000075142</v>
          </cell>
          <cell r="B547" t="str">
            <v>SRI</v>
          </cell>
        </row>
        <row r="548">
          <cell r="A548" t="str">
            <v>ENSG00000107223</v>
          </cell>
          <cell r="B548" t="str">
            <v>EDF1</v>
          </cell>
        </row>
        <row r="549">
          <cell r="A549" t="str">
            <v>ENSG00000107862</v>
          </cell>
          <cell r="B549" t="str">
            <v>GBF1</v>
          </cell>
        </row>
        <row r="550">
          <cell r="A550" t="str">
            <v>ENSG00000137547</v>
          </cell>
          <cell r="B550" t="str">
            <v>MRPL15</v>
          </cell>
        </row>
        <row r="551">
          <cell r="A551" t="str">
            <v>ENSG00000136279</v>
          </cell>
          <cell r="B551" t="str">
            <v>DBNL</v>
          </cell>
        </row>
        <row r="552">
          <cell r="A552" t="str">
            <v>ENSG00000128604</v>
          </cell>
          <cell r="B552" t="str">
            <v>IRF5</v>
          </cell>
        </row>
        <row r="553">
          <cell r="A553" t="str">
            <v>ENSG00000142864</v>
          </cell>
          <cell r="B553" t="str">
            <v>SERBP1</v>
          </cell>
        </row>
        <row r="554">
          <cell r="A554" t="str">
            <v>ENSG00000100664</v>
          </cell>
          <cell r="B554" t="str">
            <v>EIF5</v>
          </cell>
        </row>
        <row r="555">
          <cell r="A555" t="str">
            <v>ENSG00000169727</v>
          </cell>
          <cell r="B555" t="str">
            <v>GPS1</v>
          </cell>
        </row>
        <row r="556">
          <cell r="A556" t="str">
            <v>ENSG00000178695</v>
          </cell>
          <cell r="B556" t="str">
            <v>KCTD12</v>
          </cell>
        </row>
        <row r="557">
          <cell r="A557" t="str">
            <v>ENSG00000187514</v>
          </cell>
          <cell r="B557" t="str">
            <v>PTMA</v>
          </cell>
        </row>
        <row r="558">
          <cell r="A558" t="str">
            <v>ENSG00000212916</v>
          </cell>
          <cell r="B558" t="str">
            <v>MAP10</v>
          </cell>
        </row>
        <row r="559">
          <cell r="A559" t="str">
            <v>ENSG00000135506</v>
          </cell>
          <cell r="B559" t="str">
            <v>OS9</v>
          </cell>
        </row>
        <row r="560">
          <cell r="A560" t="str">
            <v>ENSG00000126267</v>
          </cell>
          <cell r="B560" t="str">
            <v>COX6B1</v>
          </cell>
        </row>
        <row r="561">
          <cell r="A561" t="str">
            <v>ENSG00000197548</v>
          </cell>
          <cell r="B561" t="str">
            <v>ATG7</v>
          </cell>
        </row>
        <row r="562">
          <cell r="A562" t="str">
            <v>ENSG00000110090</v>
          </cell>
          <cell r="B562" t="str">
            <v>CPT1A</v>
          </cell>
        </row>
        <row r="563">
          <cell r="A563" t="str">
            <v>ENSG00000087253</v>
          </cell>
          <cell r="B563" t="str">
            <v>LPCAT2</v>
          </cell>
        </row>
        <row r="564">
          <cell r="A564" t="str">
            <v>ENSG00000167600</v>
          </cell>
          <cell r="B564" t="str">
            <v>CYP2S1</v>
          </cell>
        </row>
        <row r="565">
          <cell r="A565" t="str">
            <v>ENSG00000112855</v>
          </cell>
          <cell r="B565" t="str">
            <v>HARS2</v>
          </cell>
        </row>
        <row r="566">
          <cell r="A566" t="str">
            <v>ENSG00000079462</v>
          </cell>
          <cell r="B566" t="str">
            <v>PAFAH1B3</v>
          </cell>
        </row>
        <row r="567">
          <cell r="A567" t="str">
            <v>ENSG00000113048</v>
          </cell>
          <cell r="B567" t="str">
            <v>MRPS27</v>
          </cell>
        </row>
        <row r="568">
          <cell r="A568" t="str">
            <v>ENSG00000145012</v>
          </cell>
          <cell r="B568" t="str">
            <v>LPP</v>
          </cell>
        </row>
        <row r="569">
          <cell r="A569" t="str">
            <v>ENSG00000119523</v>
          </cell>
          <cell r="B569" t="str">
            <v>ALG2</v>
          </cell>
        </row>
        <row r="570">
          <cell r="A570" t="str">
            <v>ENSG00000132341</v>
          </cell>
          <cell r="B570" t="str">
            <v>RAN</v>
          </cell>
        </row>
        <row r="571">
          <cell r="A571" t="str">
            <v>ENSG00000180879</v>
          </cell>
          <cell r="B571" t="str">
            <v>SSR4</v>
          </cell>
        </row>
        <row r="572">
          <cell r="A572" t="str">
            <v>ENSG00000163563</v>
          </cell>
          <cell r="B572" t="str">
            <v>MNDA</v>
          </cell>
        </row>
        <row r="573">
          <cell r="A573" t="str">
            <v>ENSG00000057757</v>
          </cell>
          <cell r="B573" t="str">
            <v>PITHD1</v>
          </cell>
        </row>
        <row r="574">
          <cell r="A574" t="str">
            <v>ENSG00000137992</v>
          </cell>
          <cell r="B574" t="str">
            <v>DBT</v>
          </cell>
        </row>
        <row r="575">
          <cell r="A575" t="str">
            <v>ENSG00000162704</v>
          </cell>
          <cell r="B575" t="str">
            <v>ARPC5</v>
          </cell>
        </row>
        <row r="576">
          <cell r="A576" t="str">
            <v>ENSG00000105968</v>
          </cell>
          <cell r="B576" t="str">
            <v>H2AFV;H2AFZ</v>
          </cell>
        </row>
        <row r="577">
          <cell r="A577" t="str">
            <v>ENSG00000137154</v>
          </cell>
          <cell r="B577" t="str">
            <v>RPS6</v>
          </cell>
        </row>
        <row r="578">
          <cell r="A578" t="str">
            <v>ENSG00000163902</v>
          </cell>
          <cell r="B578" t="str">
            <v>RPN1</v>
          </cell>
        </row>
        <row r="579">
          <cell r="A579" t="str">
            <v>ENSG00000049541</v>
          </cell>
          <cell r="B579" t="str">
            <v>RFC2</v>
          </cell>
        </row>
        <row r="580">
          <cell r="A580" t="str">
            <v>ENSG00000198604</v>
          </cell>
          <cell r="B580" t="str">
            <v>BAZ1A</v>
          </cell>
        </row>
        <row r="581">
          <cell r="A581" t="str">
            <v>ENSG00000120437</v>
          </cell>
          <cell r="B581" t="str">
            <v>ACAT2</v>
          </cell>
        </row>
        <row r="582">
          <cell r="A582" t="str">
            <v>ENSG00000185728</v>
          </cell>
          <cell r="B582" t="str">
            <v>YTHDF3</v>
          </cell>
        </row>
        <row r="583">
          <cell r="A583" t="str">
            <v>ENSG00000130313</v>
          </cell>
          <cell r="B583" t="str">
            <v>PGLS</v>
          </cell>
        </row>
        <row r="584">
          <cell r="A584" t="str">
            <v>ENSG00000011009</v>
          </cell>
          <cell r="B584" t="str">
            <v>LYPLA2</v>
          </cell>
        </row>
        <row r="585">
          <cell r="A585" t="str">
            <v>ENSG00000180992</v>
          </cell>
          <cell r="B585" t="str">
            <v>MRPL14</v>
          </cell>
        </row>
        <row r="586">
          <cell r="A586" t="str">
            <v>ENSG00000155876</v>
          </cell>
          <cell r="B586" t="str">
            <v>RRAGA</v>
          </cell>
        </row>
        <row r="587">
          <cell r="A587" t="str">
            <v>ENSG00000114270</v>
          </cell>
          <cell r="B587" t="str">
            <v>COL7A1</v>
          </cell>
        </row>
        <row r="588">
          <cell r="A588" t="str">
            <v>ENSG00000105726</v>
          </cell>
          <cell r="B588" t="str">
            <v>ATP13A1</v>
          </cell>
        </row>
        <row r="589">
          <cell r="A589" t="str">
            <v>ENSG00000136891</v>
          </cell>
          <cell r="B589" t="str">
            <v>TEX10</v>
          </cell>
        </row>
        <row r="590">
          <cell r="A590" t="str">
            <v>ENSG00000099399</v>
          </cell>
          <cell r="B590" t="str">
            <v>MAGEB2</v>
          </cell>
        </row>
        <row r="591">
          <cell r="A591" t="str">
            <v>ENSG00000162385</v>
          </cell>
          <cell r="B591" t="str">
            <v>MAGOH</v>
          </cell>
        </row>
        <row r="592">
          <cell r="A592" t="str">
            <v>ENSG00000138430</v>
          </cell>
          <cell r="B592" t="str">
            <v>OLA1</v>
          </cell>
        </row>
        <row r="593">
          <cell r="A593" t="str">
            <v>ENSG00000065268</v>
          </cell>
          <cell r="B593" t="str">
            <v>WDR18</v>
          </cell>
        </row>
        <row r="594">
          <cell r="A594" t="str">
            <v>ENSG00000135821</v>
          </cell>
          <cell r="B594" t="str">
            <v>GLUL</v>
          </cell>
        </row>
        <row r="595">
          <cell r="A595" t="str">
            <v>ENSG00000131165</v>
          </cell>
          <cell r="B595" t="str">
            <v>CHMP1A</v>
          </cell>
        </row>
        <row r="596">
          <cell r="A596" t="str">
            <v>ENSG00000142002</v>
          </cell>
          <cell r="B596" t="str">
            <v>DPP9</v>
          </cell>
        </row>
        <row r="597">
          <cell r="A597" t="str">
            <v>ENSG00000134440</v>
          </cell>
          <cell r="B597" t="str">
            <v>NARS</v>
          </cell>
        </row>
        <row r="598">
          <cell r="A598" t="str">
            <v>ENSG00000140105</v>
          </cell>
          <cell r="B598" t="str">
            <v>WARS</v>
          </cell>
        </row>
        <row r="599">
          <cell r="A599" t="str">
            <v>ENSG00000165525</v>
          </cell>
          <cell r="B599" t="str">
            <v>NEMF</v>
          </cell>
        </row>
        <row r="600">
          <cell r="A600" t="str">
            <v>ENSG00000120253</v>
          </cell>
          <cell r="B600" t="str">
            <v>NUP43</v>
          </cell>
        </row>
        <row r="601">
          <cell r="A601" t="str">
            <v>ENSG00000112697</v>
          </cell>
          <cell r="B601" t="str">
            <v>TMEM30A</v>
          </cell>
        </row>
        <row r="602">
          <cell r="A602" t="str">
            <v>ENSG00000077380</v>
          </cell>
          <cell r="B602" t="str">
            <v>DYNC1I2</v>
          </cell>
        </row>
        <row r="603">
          <cell r="A603" t="str">
            <v>ENSG00000162408</v>
          </cell>
          <cell r="B603" t="str">
            <v>NOL9</v>
          </cell>
        </row>
        <row r="604">
          <cell r="A604" t="str">
            <v>ENSG00000182220</v>
          </cell>
          <cell r="B604" t="str">
            <v>ATP6AP2</v>
          </cell>
        </row>
        <row r="605">
          <cell r="A605" t="str">
            <v>ENSG00000065613</v>
          </cell>
          <cell r="B605" t="str">
            <v>SLK</v>
          </cell>
        </row>
        <row r="606">
          <cell r="A606" t="str">
            <v>ENSG00000111229</v>
          </cell>
          <cell r="B606" t="str">
            <v>ARPC3</v>
          </cell>
        </row>
        <row r="607">
          <cell r="A607" t="str">
            <v>ENSG00000119314</v>
          </cell>
          <cell r="B607" t="str">
            <v>PTBP3</v>
          </cell>
        </row>
        <row r="608">
          <cell r="A608" t="str">
            <v>ENSG00000147416</v>
          </cell>
          <cell r="B608" t="str">
            <v>ATP6V1B2</v>
          </cell>
        </row>
        <row r="609">
          <cell r="A609" t="str">
            <v>ENSG00000123178</v>
          </cell>
          <cell r="B609" t="str">
            <v>SPRYD7</v>
          </cell>
        </row>
        <row r="610">
          <cell r="A610" t="str">
            <v>ENSG00000114573</v>
          </cell>
          <cell r="B610" t="str">
            <v>ATP6V1A</v>
          </cell>
        </row>
        <row r="611">
          <cell r="A611" t="str">
            <v>ENSG00000184678</v>
          </cell>
          <cell r="B611" t="str">
            <v>HIST2H2BE;HIST1H2BB;HIST1H2BO;HIST1H2BJ</v>
          </cell>
        </row>
        <row r="612">
          <cell r="A612" t="str">
            <v>ENSG00000137055</v>
          </cell>
          <cell r="B612" t="str">
            <v>PLAA</v>
          </cell>
        </row>
        <row r="613">
          <cell r="A613" t="str">
            <v>ENSG00000063177</v>
          </cell>
          <cell r="B613" t="str">
            <v>RPL18</v>
          </cell>
        </row>
        <row r="614">
          <cell r="A614" t="str">
            <v>ENSG00000137133</v>
          </cell>
          <cell r="B614" t="str">
            <v>HINT2</v>
          </cell>
        </row>
        <row r="615">
          <cell r="A615" t="str">
            <v>ENSG00000090861</v>
          </cell>
          <cell r="B615" t="str">
            <v>AARS</v>
          </cell>
        </row>
        <row r="616">
          <cell r="A616" t="str">
            <v>ENSG00000089639</v>
          </cell>
          <cell r="B616" t="str">
            <v>GMIP</v>
          </cell>
        </row>
        <row r="617">
          <cell r="A617" t="str">
            <v>ENSG00000108861</v>
          </cell>
          <cell r="B617" t="str">
            <v>DUSP3</v>
          </cell>
        </row>
        <row r="618">
          <cell r="A618" t="str">
            <v>ENSG00000148634</v>
          </cell>
          <cell r="B618" t="str">
            <v>HERC4</v>
          </cell>
        </row>
        <row r="619">
          <cell r="A619" t="str">
            <v>ENSG00000075420</v>
          </cell>
          <cell r="B619" t="str">
            <v>FNDC3B</v>
          </cell>
        </row>
        <row r="620">
          <cell r="A620" t="str">
            <v>ENSG00000123609</v>
          </cell>
          <cell r="B620" t="str">
            <v>NMI</v>
          </cell>
        </row>
        <row r="621">
          <cell r="A621" t="str">
            <v>ENSG00000198612</v>
          </cell>
          <cell r="B621" t="str">
            <v>COPS8</v>
          </cell>
        </row>
        <row r="622">
          <cell r="A622" t="str">
            <v>ENSG00000173674</v>
          </cell>
          <cell r="B622" t="str">
            <v>EIF1AX</v>
          </cell>
        </row>
        <row r="623">
          <cell r="A623" t="str">
            <v>ENSG00000135404</v>
          </cell>
          <cell r="B623" t="str">
            <v>CD63</v>
          </cell>
        </row>
        <row r="624">
          <cell r="A624" t="str">
            <v>ENSG00000086065</v>
          </cell>
          <cell r="B624" t="str">
            <v>CHMP5</v>
          </cell>
        </row>
        <row r="625">
          <cell r="A625" t="str">
            <v>ENSG00000106344</v>
          </cell>
          <cell r="B625" t="str">
            <v>RBM28</v>
          </cell>
        </row>
        <row r="626">
          <cell r="A626" t="str">
            <v>ENSG00000134419</v>
          </cell>
          <cell r="B626" t="str">
            <v>RPS15A</v>
          </cell>
        </row>
        <row r="627">
          <cell r="A627" t="str">
            <v>ENSG00000140983</v>
          </cell>
          <cell r="B627" t="str">
            <v>RHOT2</v>
          </cell>
        </row>
        <row r="628">
          <cell r="A628" t="str">
            <v>ENSG00000131171</v>
          </cell>
          <cell r="B628" t="str">
            <v>SH3BGRL</v>
          </cell>
        </row>
        <row r="629">
          <cell r="A629" t="str">
            <v>ENSG00000175445</v>
          </cell>
          <cell r="B629" t="str">
            <v>LPL</v>
          </cell>
        </row>
        <row r="630">
          <cell r="A630" t="str">
            <v>ENSG00000143368</v>
          </cell>
          <cell r="B630" t="str">
            <v>SF3B4</v>
          </cell>
        </row>
        <row r="631">
          <cell r="A631" t="str">
            <v>ENSG00000137462</v>
          </cell>
          <cell r="B631" t="str">
            <v>TLR2</v>
          </cell>
        </row>
        <row r="632">
          <cell r="A632" t="str">
            <v>ENSG00000157601</v>
          </cell>
          <cell r="B632" t="str">
            <v>MX1</v>
          </cell>
        </row>
        <row r="633">
          <cell r="A633" t="str">
            <v>ENSG00000125971</v>
          </cell>
          <cell r="B633" t="str">
            <v>DYNLRB1;DYNLRB2</v>
          </cell>
        </row>
        <row r="634">
          <cell r="A634" t="str">
            <v>ENSG00000213741</v>
          </cell>
          <cell r="B634" t="str">
            <v>RPS29</v>
          </cell>
        </row>
        <row r="635">
          <cell r="A635" t="str">
            <v>ENSG00000167283</v>
          </cell>
          <cell r="B635" t="str">
            <v>ATP5L</v>
          </cell>
        </row>
        <row r="636">
          <cell r="A636" t="str">
            <v>ENSG00000143155</v>
          </cell>
          <cell r="B636" t="str">
            <v>TIPRL</v>
          </cell>
        </row>
        <row r="637">
          <cell r="A637" t="str">
            <v>ENSG00000185753</v>
          </cell>
          <cell r="B637" t="str">
            <v>CXorf38</v>
          </cell>
        </row>
        <row r="638">
          <cell r="A638" t="str">
            <v>ENSG00000071127</v>
          </cell>
          <cell r="B638" t="str">
            <v>WDR1</v>
          </cell>
        </row>
        <row r="639">
          <cell r="A639" t="str">
            <v>ENSG00000135218</v>
          </cell>
          <cell r="B639" t="str">
            <v>CD36</v>
          </cell>
        </row>
        <row r="640">
          <cell r="A640" t="str">
            <v>ENSG00000100345</v>
          </cell>
          <cell r="B640" t="str">
            <v>MYH9</v>
          </cell>
        </row>
        <row r="641">
          <cell r="A641" t="str">
            <v>ENSG00000133313</v>
          </cell>
          <cell r="B641" t="str">
            <v>CNDP2</v>
          </cell>
        </row>
        <row r="642">
          <cell r="A642" t="str">
            <v>ENSG00000114354</v>
          </cell>
          <cell r="B642" t="str">
            <v>TFG</v>
          </cell>
        </row>
        <row r="643">
          <cell r="A643" t="str">
            <v>ENSG00000132475</v>
          </cell>
          <cell r="B643" t="str">
            <v>H3F3A</v>
          </cell>
        </row>
        <row r="644">
          <cell r="A644" t="str">
            <v>ENSG00000143198</v>
          </cell>
          <cell r="B644" t="str">
            <v>MGST3</v>
          </cell>
        </row>
        <row r="645">
          <cell r="A645" t="str">
            <v>ENSG00000134308</v>
          </cell>
          <cell r="B645" t="str">
            <v>YWHAQ</v>
          </cell>
        </row>
        <row r="646">
          <cell r="A646" t="str">
            <v>ENSG00000189306</v>
          </cell>
          <cell r="B646" t="str">
            <v>RRP7A</v>
          </cell>
        </row>
        <row r="647">
          <cell r="A647" t="str">
            <v>ENSG00000008838</v>
          </cell>
          <cell r="B647" t="str">
            <v>MED24</v>
          </cell>
        </row>
        <row r="648">
          <cell r="A648" t="str">
            <v>ENSG00000119537</v>
          </cell>
          <cell r="B648" t="str">
            <v>KDSR</v>
          </cell>
        </row>
        <row r="649">
          <cell r="A649" t="str">
            <v>ENSG00000138801</v>
          </cell>
          <cell r="B649" t="str">
            <v>PAPSS1</v>
          </cell>
        </row>
        <row r="650">
          <cell r="A650" t="str">
            <v>ENSG00000110711</v>
          </cell>
          <cell r="B650" t="str">
            <v>AIP</v>
          </cell>
        </row>
        <row r="651">
          <cell r="A651" t="str">
            <v>ENSG00000166900</v>
          </cell>
          <cell r="B651" t="str">
            <v>STX3</v>
          </cell>
        </row>
        <row r="652">
          <cell r="A652" t="str">
            <v>ENSG00000125755</v>
          </cell>
          <cell r="B652" t="str">
            <v>SYMPK</v>
          </cell>
        </row>
        <row r="653">
          <cell r="A653" t="str">
            <v>ENSG00000149100</v>
          </cell>
          <cell r="B653" t="str">
            <v>EIF3M</v>
          </cell>
        </row>
        <row r="654">
          <cell r="A654" t="str">
            <v>ENSG00000147684</v>
          </cell>
          <cell r="B654" t="str">
            <v>NDUFB9</v>
          </cell>
        </row>
        <row r="655">
          <cell r="A655" t="str">
            <v>ENSG00000121064</v>
          </cell>
          <cell r="B655" t="str">
            <v>SCPEP1</v>
          </cell>
        </row>
        <row r="656">
          <cell r="A656" t="str">
            <v>ENSG00000197081</v>
          </cell>
          <cell r="B656" t="str">
            <v>IGF2R</v>
          </cell>
        </row>
        <row r="657">
          <cell r="A657" t="str">
            <v>ENSG00000156642</v>
          </cell>
          <cell r="B657" t="str">
            <v>NPTN</v>
          </cell>
        </row>
        <row r="658">
          <cell r="A658" t="str">
            <v>ENSG00000166887</v>
          </cell>
          <cell r="B658" t="str">
            <v>VPS39</v>
          </cell>
        </row>
        <row r="659">
          <cell r="A659" t="str">
            <v>ENSG00000067900</v>
          </cell>
          <cell r="B659" t="str">
            <v>ROCK1</v>
          </cell>
        </row>
        <row r="660">
          <cell r="A660" t="str">
            <v>ENSG00000138279</v>
          </cell>
          <cell r="B660" t="str">
            <v>ANXA7</v>
          </cell>
        </row>
        <row r="661">
          <cell r="A661" t="str">
            <v>ENSG00000168924</v>
          </cell>
          <cell r="B661" t="str">
            <v>LETM1</v>
          </cell>
        </row>
        <row r="662">
          <cell r="A662" t="str">
            <v>ENSG00000104331</v>
          </cell>
          <cell r="B662" t="str">
            <v>IMPAD1</v>
          </cell>
        </row>
        <row r="663">
          <cell r="A663" t="str">
            <v>ENSG00000164062</v>
          </cell>
          <cell r="B663" t="str">
            <v>APEH</v>
          </cell>
        </row>
        <row r="664">
          <cell r="A664" t="str">
            <v>ENSG00000204525</v>
          </cell>
          <cell r="B664" t="str">
            <v>HLA-C</v>
          </cell>
        </row>
        <row r="665">
          <cell r="A665" t="str">
            <v>ENSG00000184897</v>
          </cell>
          <cell r="B665" t="str">
            <v>H1FX</v>
          </cell>
        </row>
        <row r="666">
          <cell r="A666" t="str">
            <v>ENSG00000198171</v>
          </cell>
          <cell r="B666" t="str">
            <v>DDRGK1</v>
          </cell>
        </row>
        <row r="667">
          <cell r="A667" t="str">
            <v>ENSG00000166750</v>
          </cell>
          <cell r="B667" t="str">
            <v>SLFN5</v>
          </cell>
        </row>
        <row r="668">
          <cell r="A668" t="str">
            <v>ENSG00000100031</v>
          </cell>
          <cell r="B668" t="str">
            <v>GGT1;GGT3P;GGT2</v>
          </cell>
        </row>
        <row r="669">
          <cell r="A669" t="str">
            <v>ENSG00000115073</v>
          </cell>
          <cell r="B669" t="str">
            <v>ACTR1B</v>
          </cell>
        </row>
        <row r="670">
          <cell r="A670" t="str">
            <v>ENSG00000143774</v>
          </cell>
          <cell r="B670" t="str">
            <v>GUK1</v>
          </cell>
        </row>
        <row r="671">
          <cell r="A671" t="str">
            <v>ENSG00000134996</v>
          </cell>
          <cell r="B671" t="str">
            <v>OSTF1</v>
          </cell>
        </row>
        <row r="672">
          <cell r="A672" t="str">
            <v>ENSG00000111348</v>
          </cell>
          <cell r="B672" t="str">
            <v>ARHGDIB</v>
          </cell>
        </row>
        <row r="673">
          <cell r="A673" t="str">
            <v>ENSG00000169919</v>
          </cell>
          <cell r="B673" t="str">
            <v>GUSB</v>
          </cell>
        </row>
        <row r="674">
          <cell r="A674" t="str">
            <v>ENSG00000071539</v>
          </cell>
          <cell r="B674" t="str">
            <v>TRIP13</v>
          </cell>
        </row>
        <row r="675">
          <cell r="A675" t="str">
            <v>ENSG00000108528</v>
          </cell>
          <cell r="B675" t="str">
            <v>SLC25A11</v>
          </cell>
        </row>
        <row r="676">
          <cell r="A676" t="str">
            <v>ENSG00000173726</v>
          </cell>
          <cell r="B676" t="str">
            <v>TOMM20</v>
          </cell>
        </row>
        <row r="677">
          <cell r="A677" t="str">
            <v>ENSG00000116679</v>
          </cell>
          <cell r="B677" t="str">
            <v>IVNS1ABP</v>
          </cell>
        </row>
        <row r="678">
          <cell r="A678" t="str">
            <v>ENSG00000065518</v>
          </cell>
          <cell r="B678" t="str">
            <v>NDUFB4</v>
          </cell>
        </row>
        <row r="679">
          <cell r="A679" t="str">
            <v>ENSG00000106682</v>
          </cell>
          <cell r="B679" t="str">
            <v>EIF4H</v>
          </cell>
        </row>
        <row r="680">
          <cell r="A680" t="str">
            <v>ENSG00000129515</v>
          </cell>
          <cell r="B680" t="str">
            <v>SNX6</v>
          </cell>
        </row>
        <row r="681">
          <cell r="A681" t="str">
            <v>ENSG00000078808</v>
          </cell>
          <cell r="B681" t="str">
            <v>SDF4</v>
          </cell>
        </row>
        <row r="682">
          <cell r="A682" t="str">
            <v>ENSG00000113712</v>
          </cell>
          <cell r="B682" t="str">
            <v>CSNK1A1</v>
          </cell>
        </row>
        <row r="683">
          <cell r="A683" t="str">
            <v>ENSG00000130775</v>
          </cell>
          <cell r="B683" t="str">
            <v>THEMIS2</v>
          </cell>
        </row>
        <row r="684">
          <cell r="A684" t="str">
            <v>ENSG00000119669</v>
          </cell>
          <cell r="B684" t="str">
            <v>IRF2BPL</v>
          </cell>
        </row>
        <row r="685">
          <cell r="A685" t="str">
            <v>ENSG00000115325</v>
          </cell>
          <cell r="B685" t="str">
            <v>DOK1</v>
          </cell>
        </row>
        <row r="686">
          <cell r="A686" t="str">
            <v>ENSG00000104517</v>
          </cell>
          <cell r="B686" t="str">
            <v>UBR5</v>
          </cell>
        </row>
        <row r="687">
          <cell r="A687" t="str">
            <v>ENSG00000143891</v>
          </cell>
          <cell r="B687" t="str">
            <v>GALM</v>
          </cell>
        </row>
        <row r="688">
          <cell r="A688" t="str">
            <v>ENSG00000083845</v>
          </cell>
          <cell r="B688" t="str">
            <v>RPS5</v>
          </cell>
        </row>
        <row r="689">
          <cell r="A689" t="str">
            <v>ENSG00000103549</v>
          </cell>
          <cell r="B689" t="str">
            <v>RNF40</v>
          </cell>
        </row>
        <row r="690">
          <cell r="A690" t="str">
            <v>ENSG00000143319</v>
          </cell>
          <cell r="B690" t="str">
            <v>ISG20L2</v>
          </cell>
        </row>
        <row r="691">
          <cell r="A691" t="str">
            <v>ENSG00000134265</v>
          </cell>
          <cell r="B691" t="str">
            <v>NAPG</v>
          </cell>
        </row>
        <row r="692">
          <cell r="A692" t="str">
            <v>ENSG00000108946</v>
          </cell>
          <cell r="B692" t="str">
            <v>PRKAR1A</v>
          </cell>
        </row>
        <row r="693">
          <cell r="A693" t="str">
            <v>ENSG00000177971</v>
          </cell>
          <cell r="B693" t="str">
            <v>IMP3</v>
          </cell>
        </row>
        <row r="694">
          <cell r="A694" t="str">
            <v>ENSG00000170312</v>
          </cell>
          <cell r="B694" t="str">
            <v>CDK1</v>
          </cell>
        </row>
        <row r="695">
          <cell r="A695" t="str">
            <v>ENSG00000196865</v>
          </cell>
          <cell r="B695" t="str">
            <v>NHLRC2</v>
          </cell>
        </row>
        <row r="696">
          <cell r="A696" t="str">
            <v>ENSG00000144635</v>
          </cell>
          <cell r="B696" t="str">
            <v>DYNC1LI1</v>
          </cell>
        </row>
        <row r="697">
          <cell r="A697" t="str">
            <v>ENSG00000102144</v>
          </cell>
          <cell r="B697" t="str">
            <v>PGK1</v>
          </cell>
        </row>
        <row r="698">
          <cell r="A698" t="str">
            <v>ENSG00000100365</v>
          </cell>
          <cell r="B698" t="str">
            <v>NCF4</v>
          </cell>
        </row>
        <row r="699">
          <cell r="A699" t="str">
            <v>ENSG00000074800</v>
          </cell>
          <cell r="B699" t="str">
            <v>ENO1</v>
          </cell>
        </row>
        <row r="700">
          <cell r="A700" t="str">
            <v>ENSG00000135046</v>
          </cell>
          <cell r="B700" t="str">
            <v>ANXA1</v>
          </cell>
        </row>
        <row r="701">
          <cell r="A701" t="str">
            <v>ENSG00000130255</v>
          </cell>
          <cell r="B701" t="str">
            <v>RPL36</v>
          </cell>
        </row>
        <row r="702">
          <cell r="A702" t="str">
            <v>ENSG00000100596</v>
          </cell>
          <cell r="B702" t="str">
            <v>SPTLC2</v>
          </cell>
        </row>
        <row r="703">
          <cell r="A703" t="str">
            <v>ENSG00000104365</v>
          </cell>
          <cell r="B703" t="str">
            <v>IKBKB</v>
          </cell>
        </row>
        <row r="704">
          <cell r="A704" t="str">
            <v>ENSG00000055332</v>
          </cell>
          <cell r="B704" t="str">
            <v>EIF2AK2</v>
          </cell>
        </row>
        <row r="705">
          <cell r="A705" t="str">
            <v>ENSG00000173812</v>
          </cell>
          <cell r="B705" t="str">
            <v>EIF1</v>
          </cell>
        </row>
        <row r="706">
          <cell r="A706" t="str">
            <v>ENSG00000015285</v>
          </cell>
          <cell r="B706" t="str">
            <v>WAS</v>
          </cell>
        </row>
        <row r="707">
          <cell r="A707" t="str">
            <v>ENSG00000082781</v>
          </cell>
          <cell r="B707" t="str">
            <v>ITGB5</v>
          </cell>
        </row>
        <row r="708">
          <cell r="A708" t="str">
            <v>ENSG00000166986</v>
          </cell>
          <cell r="B708" t="str">
            <v>MARS</v>
          </cell>
        </row>
        <row r="709">
          <cell r="A709" t="str">
            <v>ENSG00000112118</v>
          </cell>
          <cell r="B709" t="str">
            <v>MCM3</v>
          </cell>
        </row>
        <row r="710">
          <cell r="A710" t="str">
            <v>ENSG00000170581</v>
          </cell>
          <cell r="B710" t="str">
            <v>STAT2</v>
          </cell>
        </row>
        <row r="711">
          <cell r="A711" t="str">
            <v>ENSG00000103490</v>
          </cell>
          <cell r="B711" t="str">
            <v>PYCARD</v>
          </cell>
        </row>
        <row r="712">
          <cell r="A712" t="str">
            <v>ENSG00000100266</v>
          </cell>
          <cell r="B712" t="str">
            <v>PACSIN2</v>
          </cell>
        </row>
        <row r="713">
          <cell r="A713" t="str">
            <v>ENSG00000103152</v>
          </cell>
          <cell r="B713" t="str">
            <v>MPG</v>
          </cell>
        </row>
        <row r="714">
          <cell r="A714" t="str">
            <v>ENSG00000115652</v>
          </cell>
          <cell r="B714" t="str">
            <v>UXS1</v>
          </cell>
        </row>
        <row r="715">
          <cell r="A715" t="str">
            <v>ENSG00000164111</v>
          </cell>
          <cell r="B715" t="str">
            <v>ANXA5</v>
          </cell>
        </row>
        <row r="716">
          <cell r="A716" t="str">
            <v>ENSG00000007168</v>
          </cell>
          <cell r="B716" t="str">
            <v>PAFAH1B1</v>
          </cell>
        </row>
        <row r="717">
          <cell r="A717" t="str">
            <v>ENSG00000128311</v>
          </cell>
          <cell r="B717" t="str">
            <v>TST</v>
          </cell>
        </row>
        <row r="718">
          <cell r="A718" t="str">
            <v>ENSG00000126088</v>
          </cell>
          <cell r="B718" t="str">
            <v>UROD</v>
          </cell>
        </row>
        <row r="719">
          <cell r="A719" t="str">
            <v>ENSG00000183258</v>
          </cell>
          <cell r="B719" t="str">
            <v>DDX41</v>
          </cell>
        </row>
        <row r="720">
          <cell r="A720" t="str">
            <v>ENSG00000030066</v>
          </cell>
          <cell r="B720" t="str">
            <v>NUP160</v>
          </cell>
        </row>
        <row r="721">
          <cell r="A721" t="str">
            <v>ENSG00000084207</v>
          </cell>
          <cell r="B721" t="str">
            <v>GSTP1</v>
          </cell>
        </row>
        <row r="722">
          <cell r="A722" t="str">
            <v>ENSG00000159256</v>
          </cell>
          <cell r="B722" t="str">
            <v>MORC3</v>
          </cell>
        </row>
        <row r="723">
          <cell r="A723" t="str">
            <v>ENSG00000056558</v>
          </cell>
          <cell r="B723" t="str">
            <v>TRAF1</v>
          </cell>
        </row>
        <row r="724">
          <cell r="A724" t="str">
            <v>ENSG00000090372</v>
          </cell>
          <cell r="B724" t="str">
            <v>STRN4</v>
          </cell>
        </row>
        <row r="725">
          <cell r="A725" t="str">
            <v>ENSG00000001497</v>
          </cell>
          <cell r="B725" t="str">
            <v>LAS1L</v>
          </cell>
        </row>
        <row r="726">
          <cell r="A726" t="str">
            <v>ENSG00000065548</v>
          </cell>
          <cell r="B726" t="str">
            <v>ZC3H15</v>
          </cell>
        </row>
        <row r="727">
          <cell r="A727" t="str">
            <v>ENSG00000136045</v>
          </cell>
          <cell r="B727" t="str">
            <v>PWP1</v>
          </cell>
        </row>
        <row r="728">
          <cell r="A728" t="str">
            <v>ENSG00000005156</v>
          </cell>
          <cell r="B728" t="str">
            <v>LIG3</v>
          </cell>
        </row>
        <row r="729">
          <cell r="A729" t="str">
            <v>ENSG00000130204</v>
          </cell>
          <cell r="B729" t="str">
            <v>TOMM40</v>
          </cell>
        </row>
        <row r="730">
          <cell r="A730" t="str">
            <v>ENSG00000170876</v>
          </cell>
          <cell r="B730" t="str">
            <v>TMEM43</v>
          </cell>
        </row>
        <row r="731">
          <cell r="A731" t="str">
            <v>ENSG00000160209</v>
          </cell>
          <cell r="B731" t="str">
            <v>PDXK</v>
          </cell>
        </row>
        <row r="732">
          <cell r="A732" t="str">
            <v>ENSG00000176101</v>
          </cell>
          <cell r="B732" t="str">
            <v>SSNA1</v>
          </cell>
        </row>
        <row r="733">
          <cell r="A733" t="str">
            <v>ENSG00000126524</v>
          </cell>
          <cell r="B733" t="str">
            <v>SBDS</v>
          </cell>
        </row>
        <row r="734">
          <cell r="A734" t="str">
            <v>ENSG00000176022</v>
          </cell>
          <cell r="B734" t="str">
            <v>B3GALT6</v>
          </cell>
        </row>
        <row r="735">
          <cell r="A735" t="str">
            <v>ENSG00000104442</v>
          </cell>
          <cell r="B735" t="str">
            <v>ARMC1</v>
          </cell>
        </row>
        <row r="736">
          <cell r="A736" t="str">
            <v>ENSG00000132541</v>
          </cell>
          <cell r="B736" t="str">
            <v>HRSP12</v>
          </cell>
        </row>
        <row r="737">
          <cell r="A737" t="str">
            <v>ENSG00000135596</v>
          </cell>
          <cell r="B737" t="str">
            <v>MICAL1</v>
          </cell>
        </row>
        <row r="738">
          <cell r="A738" t="str">
            <v>ENSG00000163840</v>
          </cell>
          <cell r="B738" t="str">
            <v>DTX3L</v>
          </cell>
        </row>
        <row r="739">
          <cell r="A739" t="str">
            <v>ENSG00000142541</v>
          </cell>
          <cell r="B739" t="str">
            <v>RPL13A</v>
          </cell>
        </row>
        <row r="740">
          <cell r="A740" t="str">
            <v>ENSG00000166902</v>
          </cell>
          <cell r="B740" t="str">
            <v>MRPL16</v>
          </cell>
        </row>
        <row r="741">
          <cell r="A741" t="str">
            <v>ENSG00000168374</v>
          </cell>
          <cell r="B741" t="str">
            <v>ARF4</v>
          </cell>
        </row>
        <row r="742">
          <cell r="A742" t="str">
            <v>ENSG00000140740</v>
          </cell>
          <cell r="B742" t="str">
            <v>UQCRC2</v>
          </cell>
        </row>
        <row r="743">
          <cell r="A743" t="str">
            <v>ENSG00000134644</v>
          </cell>
          <cell r="B743" t="str">
            <v>PUM1</v>
          </cell>
        </row>
        <row r="744">
          <cell r="A744" t="str">
            <v>ENSG00000136897</v>
          </cell>
          <cell r="B744" t="str">
            <v>MRPL50</v>
          </cell>
        </row>
        <row r="745">
          <cell r="A745" t="str">
            <v>ENSG00000109180</v>
          </cell>
          <cell r="B745" t="str">
            <v>OCIAD1</v>
          </cell>
        </row>
        <row r="746">
          <cell r="A746" t="str">
            <v>ENSG00000085832</v>
          </cell>
          <cell r="B746" t="str">
            <v>EPS15</v>
          </cell>
        </row>
        <row r="747">
          <cell r="A747" t="str">
            <v>ENSG00000169299</v>
          </cell>
          <cell r="B747" t="str">
            <v>PGM2</v>
          </cell>
        </row>
        <row r="748">
          <cell r="A748" t="str">
            <v>ENSG00000074696</v>
          </cell>
          <cell r="B748" t="str">
            <v>HACD3</v>
          </cell>
        </row>
        <row r="749">
          <cell r="A749" t="str">
            <v>ENSG00000163694</v>
          </cell>
          <cell r="B749" t="str">
            <v>RBM47</v>
          </cell>
        </row>
        <row r="750">
          <cell r="A750" t="str">
            <v>ENSG00000172315</v>
          </cell>
          <cell r="B750" t="str">
            <v>TP53RK</v>
          </cell>
        </row>
        <row r="751">
          <cell r="A751" t="str">
            <v>ENSG00000150779</v>
          </cell>
          <cell r="B751" t="str">
            <v>TIMM8B</v>
          </cell>
        </row>
        <row r="752">
          <cell r="A752" t="str">
            <v>ENSG00000166165</v>
          </cell>
          <cell r="B752" t="str">
            <v>CKB</v>
          </cell>
        </row>
        <row r="753">
          <cell r="A753" t="str">
            <v>ENSG00000100106</v>
          </cell>
          <cell r="B753" t="str">
            <v>TRIOBP</v>
          </cell>
        </row>
        <row r="754">
          <cell r="A754" t="str">
            <v>ENSG00000116406</v>
          </cell>
          <cell r="B754" t="str">
            <v>EDEM3</v>
          </cell>
        </row>
        <row r="755">
          <cell r="A755" t="str">
            <v>ENSG00000102978</v>
          </cell>
          <cell r="B755" t="str">
            <v>POLR2C</v>
          </cell>
        </row>
        <row r="756">
          <cell r="A756" t="str">
            <v>ENSG00000132965</v>
          </cell>
          <cell r="B756" t="str">
            <v>ALOX5AP</v>
          </cell>
        </row>
        <row r="757">
          <cell r="A757" t="str">
            <v>ENSG00000146676</v>
          </cell>
          <cell r="B757" t="str">
            <v>PURB</v>
          </cell>
        </row>
        <row r="758">
          <cell r="A758" t="str">
            <v>ENSG00000100442</v>
          </cell>
          <cell r="B758" t="str">
            <v>FKBP3</v>
          </cell>
        </row>
        <row r="759">
          <cell r="A759" t="str">
            <v>ENSG00000175390</v>
          </cell>
          <cell r="B759" t="str">
            <v>EIF3F</v>
          </cell>
        </row>
        <row r="760">
          <cell r="A760" t="str">
            <v>ENSG00000111530</v>
          </cell>
          <cell r="B760" t="str">
            <v>CAND1</v>
          </cell>
        </row>
        <row r="761">
          <cell r="A761" t="str">
            <v>ENSG00000173457</v>
          </cell>
          <cell r="B761" t="str">
            <v>PPP1R14B</v>
          </cell>
        </row>
        <row r="762">
          <cell r="A762" t="str">
            <v>ENSG00000031823</v>
          </cell>
          <cell r="B762" t="str">
            <v>RANBP3</v>
          </cell>
        </row>
        <row r="763">
          <cell r="A763" t="str">
            <v>ENSG00000136930</v>
          </cell>
          <cell r="B763" t="str">
            <v>PSMB7</v>
          </cell>
        </row>
        <row r="764">
          <cell r="A764" t="str">
            <v>ENSG00000112578</v>
          </cell>
          <cell r="B764" t="str">
            <v>BYSL</v>
          </cell>
        </row>
        <row r="765">
          <cell r="A765" t="str">
            <v>ENSG00000004455</v>
          </cell>
          <cell r="B765" t="str">
            <v>AK2</v>
          </cell>
        </row>
        <row r="766">
          <cell r="A766" t="str">
            <v>ENSG00000135930</v>
          </cell>
          <cell r="B766" t="str">
            <v>EIF4E2</v>
          </cell>
        </row>
        <row r="767">
          <cell r="A767" t="str">
            <v>ENSG00000108055</v>
          </cell>
          <cell r="B767" t="str">
            <v>SMC3</v>
          </cell>
        </row>
        <row r="768">
          <cell r="A768" t="str">
            <v>ENSG00000143256</v>
          </cell>
          <cell r="B768" t="str">
            <v>PFDN2</v>
          </cell>
        </row>
        <row r="769">
          <cell r="A769" t="str">
            <v>ENSG00000140990</v>
          </cell>
          <cell r="B769" t="str">
            <v>NDUFB10</v>
          </cell>
        </row>
        <row r="770">
          <cell r="A770" t="str">
            <v>ENSG00000066583</v>
          </cell>
          <cell r="B770" t="str">
            <v>ISOC1</v>
          </cell>
        </row>
        <row r="771">
          <cell r="A771" t="str">
            <v>ENSG00000142347</v>
          </cell>
          <cell r="B771" t="str">
            <v>MYO1F</v>
          </cell>
        </row>
        <row r="772">
          <cell r="A772" t="str">
            <v>ENSG00000197045</v>
          </cell>
          <cell r="B772" t="str">
            <v>GMFB</v>
          </cell>
        </row>
        <row r="773">
          <cell r="A773" t="str">
            <v>ENSG00000184164</v>
          </cell>
          <cell r="B773" t="str">
            <v>CRELD2</v>
          </cell>
        </row>
        <row r="774">
          <cell r="A774" t="str">
            <v>ENSG00000132185</v>
          </cell>
          <cell r="B774" t="str">
            <v>FCRLA</v>
          </cell>
        </row>
        <row r="775">
          <cell r="A775" t="str">
            <v>ENSG00000101911</v>
          </cell>
          <cell r="B775" t="str">
            <v>PRPS2</v>
          </cell>
        </row>
        <row r="776">
          <cell r="A776" t="str">
            <v>ENSG00000073792</v>
          </cell>
          <cell r="B776" t="str">
            <v>IGF2BP2</v>
          </cell>
        </row>
        <row r="777">
          <cell r="A777" t="str">
            <v>ENSG00000163528</v>
          </cell>
          <cell r="B777" t="str">
            <v>CHCHD4</v>
          </cell>
        </row>
        <row r="778">
          <cell r="A778" t="str">
            <v>ENSG00000135678</v>
          </cell>
          <cell r="B778" t="str">
            <v>CPM</v>
          </cell>
        </row>
        <row r="779">
          <cell r="A779" t="str">
            <v>ENSG00000131462</v>
          </cell>
          <cell r="B779" t="str">
            <v>TUBG1;TUBG2</v>
          </cell>
        </row>
        <row r="780">
          <cell r="A780" t="str">
            <v>ENSG00000128534</v>
          </cell>
          <cell r="B780" t="str">
            <v>LSM8</v>
          </cell>
        </row>
        <row r="781">
          <cell r="A781" t="str">
            <v>ENSG00000128340</v>
          </cell>
          <cell r="B781" t="str">
            <v>RAC2</v>
          </cell>
        </row>
        <row r="782">
          <cell r="A782" t="str">
            <v>ENSG00000108298</v>
          </cell>
          <cell r="B782" t="str">
            <v>RPL19</v>
          </cell>
        </row>
        <row r="783">
          <cell r="A783" t="str">
            <v>ENSG00000198431</v>
          </cell>
          <cell r="B783" t="str">
            <v>TXNRD1</v>
          </cell>
        </row>
        <row r="784">
          <cell r="A784" t="str">
            <v>ENSG00000090013</v>
          </cell>
          <cell r="B784" t="str">
            <v>BLVRB</v>
          </cell>
        </row>
        <row r="785">
          <cell r="A785" t="str">
            <v>ENSG00000099899</v>
          </cell>
          <cell r="B785" t="str">
            <v>TRMT2A</v>
          </cell>
        </row>
        <row r="786">
          <cell r="A786" t="str">
            <v>ENSG00000136518</v>
          </cell>
          <cell r="B786" t="str">
            <v>ACTL6A</v>
          </cell>
        </row>
        <row r="787">
          <cell r="A787" t="str">
            <v>ENSG00000119004</v>
          </cell>
          <cell r="B787" t="str">
            <v>CYP20A1</v>
          </cell>
        </row>
        <row r="788">
          <cell r="A788" t="str">
            <v>ENSG00000110218</v>
          </cell>
          <cell r="B788" t="str">
            <v>PANX1</v>
          </cell>
        </row>
        <row r="789">
          <cell r="A789" t="str">
            <v>ENSG00000119383</v>
          </cell>
          <cell r="B789" t="str">
            <v>PPP2R4</v>
          </cell>
        </row>
        <row r="790">
          <cell r="A790" t="str">
            <v>ENSG00000105447</v>
          </cell>
          <cell r="B790" t="str">
            <v>GRWD1</v>
          </cell>
        </row>
        <row r="791">
          <cell r="A791" t="str">
            <v>ENSG00000161204</v>
          </cell>
          <cell r="B791" t="str">
            <v>ABCF3</v>
          </cell>
        </row>
        <row r="792">
          <cell r="A792" t="str">
            <v>ENSG00000112667</v>
          </cell>
          <cell r="B792" t="str">
            <v>DNPH1</v>
          </cell>
        </row>
        <row r="793">
          <cell r="A793" t="str">
            <v>ENSG00000165416</v>
          </cell>
          <cell r="B793" t="str">
            <v>SUGT1</v>
          </cell>
        </row>
        <row r="794">
          <cell r="A794" t="str">
            <v>ENSG00000107651</v>
          </cell>
          <cell r="B794" t="str">
            <v>SEC23IP</v>
          </cell>
        </row>
        <row r="795">
          <cell r="A795" t="str">
            <v>ENSG00000148362</v>
          </cell>
          <cell r="B795" t="str">
            <v>C9orf142</v>
          </cell>
        </row>
        <row r="796">
          <cell r="A796" t="str">
            <v>ENSG00000198561</v>
          </cell>
          <cell r="B796" t="str">
            <v>CTNND1</v>
          </cell>
        </row>
        <row r="797">
          <cell r="A797" t="str">
            <v>ENSG00000115307</v>
          </cell>
          <cell r="B797" t="str">
            <v>AUP1</v>
          </cell>
        </row>
        <row r="798">
          <cell r="A798" t="str">
            <v>ENSG00000148688</v>
          </cell>
          <cell r="B798" t="str">
            <v>RPP30</v>
          </cell>
        </row>
        <row r="799">
          <cell r="A799" t="str">
            <v>ENSG00000130816</v>
          </cell>
          <cell r="B799" t="str">
            <v>DNMT1</v>
          </cell>
        </row>
        <row r="800">
          <cell r="A800" t="str">
            <v>ENSG00000110713</v>
          </cell>
          <cell r="B800" t="str">
            <v>NUP98</v>
          </cell>
        </row>
        <row r="801">
          <cell r="A801" t="str">
            <v>ENSG00000143889</v>
          </cell>
          <cell r="B801" t="str">
            <v>HNRNPLL</v>
          </cell>
        </row>
        <row r="802">
          <cell r="A802" t="str">
            <v>ENSG00000185009</v>
          </cell>
          <cell r="B802" t="str">
            <v>AP3M1</v>
          </cell>
        </row>
        <row r="803">
          <cell r="A803" t="str">
            <v>ENSG00000211455</v>
          </cell>
          <cell r="B803" t="str">
            <v>STK38L</v>
          </cell>
        </row>
        <row r="804">
          <cell r="A804" t="str">
            <v>ENSG00000118363</v>
          </cell>
          <cell r="B804" t="str">
            <v>SPCS2</v>
          </cell>
        </row>
        <row r="805">
          <cell r="A805" t="str">
            <v>ENSG00000088205</v>
          </cell>
          <cell r="B805" t="str">
            <v>DDX18</v>
          </cell>
        </row>
        <row r="806">
          <cell r="A806" t="str">
            <v>ENSG00000163527</v>
          </cell>
          <cell r="B806" t="str">
            <v>STT3B</v>
          </cell>
        </row>
        <row r="807">
          <cell r="A807" t="str">
            <v>ENSG00000103811</v>
          </cell>
          <cell r="B807" t="str">
            <v>CTSH</v>
          </cell>
        </row>
        <row r="808">
          <cell r="A808" t="str">
            <v>ENSG00000136485</v>
          </cell>
          <cell r="B808" t="str">
            <v>DCAF7</v>
          </cell>
        </row>
        <row r="809">
          <cell r="A809" t="str">
            <v>ENSG00000113552</v>
          </cell>
          <cell r="B809" t="str">
            <v>GNPDA1</v>
          </cell>
        </row>
        <row r="810">
          <cell r="A810" t="str">
            <v>ENSG00000197345</v>
          </cell>
          <cell r="B810" t="str">
            <v>MRPL21</v>
          </cell>
        </row>
        <row r="811">
          <cell r="A811" t="str">
            <v>ENSG00000149177</v>
          </cell>
          <cell r="B811" t="str">
            <v>PTPRJ</v>
          </cell>
        </row>
        <row r="812">
          <cell r="A812" t="str">
            <v>ENSG00000114902</v>
          </cell>
          <cell r="B812" t="str">
            <v>SPCS1</v>
          </cell>
        </row>
        <row r="813">
          <cell r="A813" t="str">
            <v>ENSG00000138674</v>
          </cell>
          <cell r="B813" t="str">
            <v>SEC31A</v>
          </cell>
        </row>
        <row r="814">
          <cell r="A814" t="str">
            <v>ENSG00000132646</v>
          </cell>
          <cell r="B814" t="str">
            <v>PCNA</v>
          </cell>
        </row>
        <row r="815">
          <cell r="A815" t="str">
            <v>ENSG00000173039</v>
          </cell>
          <cell r="B815" t="str">
            <v>RELA</v>
          </cell>
        </row>
        <row r="816">
          <cell r="A816" t="str">
            <v>ENSG00000128928</v>
          </cell>
          <cell r="B816" t="str">
            <v>IVD</v>
          </cell>
        </row>
        <row r="817">
          <cell r="A817" t="str">
            <v>ENSG00000158716</v>
          </cell>
          <cell r="B817" t="str">
            <v>DUSP23</v>
          </cell>
        </row>
        <row r="818">
          <cell r="A818" t="str">
            <v>ENSG00000154174</v>
          </cell>
          <cell r="B818" t="str">
            <v>TOMM70A</v>
          </cell>
        </row>
        <row r="819">
          <cell r="A819" t="str">
            <v>ENSG00000136270</v>
          </cell>
          <cell r="B819" t="str">
            <v>TBRG4</v>
          </cell>
        </row>
        <row r="820">
          <cell r="A820" t="str">
            <v>ENSG00000136100</v>
          </cell>
          <cell r="B820" t="str">
            <v>VPS36</v>
          </cell>
        </row>
        <row r="821">
          <cell r="A821" t="str">
            <v>ENSG00000132300</v>
          </cell>
          <cell r="B821" t="str">
            <v>PTCD3</v>
          </cell>
        </row>
        <row r="822">
          <cell r="A822" t="str">
            <v>ENSG00000068400</v>
          </cell>
          <cell r="B822" t="str">
            <v>GRIPAP1</v>
          </cell>
        </row>
        <row r="823">
          <cell r="A823" t="str">
            <v>ENSG00000114503</v>
          </cell>
          <cell r="B823" t="str">
            <v>NCBP2</v>
          </cell>
        </row>
        <row r="824">
          <cell r="A824" t="str">
            <v>ENSG00000136950</v>
          </cell>
          <cell r="B824" t="str">
            <v>ARPC5L</v>
          </cell>
        </row>
        <row r="825">
          <cell r="A825" t="str">
            <v>ENSG00000163297</v>
          </cell>
          <cell r="B825" t="str">
            <v>ANTXR2</v>
          </cell>
        </row>
        <row r="826">
          <cell r="A826" t="str">
            <v>ENSG00000119013</v>
          </cell>
          <cell r="B826" t="str">
            <v>NDUFB3</v>
          </cell>
        </row>
        <row r="827">
          <cell r="A827" t="str">
            <v>ENSG00000182872</v>
          </cell>
          <cell r="B827" t="str">
            <v>RBM10</v>
          </cell>
        </row>
        <row r="828">
          <cell r="A828" t="str">
            <v>ENSG00000165688</v>
          </cell>
          <cell r="B828" t="str">
            <v>PMPCA</v>
          </cell>
        </row>
        <row r="829">
          <cell r="A829" t="str">
            <v>ENSG00000177119</v>
          </cell>
          <cell r="B829" t="str">
            <v>ANO6</v>
          </cell>
        </row>
        <row r="830">
          <cell r="A830" t="str">
            <v>ENSG00000129103</v>
          </cell>
          <cell r="B830" t="str">
            <v>SUMF2</v>
          </cell>
        </row>
        <row r="831">
          <cell r="A831" t="str">
            <v>ENSG00000135457</v>
          </cell>
          <cell r="B831" t="str">
            <v>TFCP2</v>
          </cell>
        </row>
        <row r="832">
          <cell r="A832" t="str">
            <v>ENSG00000189043</v>
          </cell>
          <cell r="B832" t="str">
            <v>NDUFA4</v>
          </cell>
        </row>
        <row r="833">
          <cell r="A833" t="str">
            <v>ENSG00000163682</v>
          </cell>
          <cell r="B833" t="str">
            <v>RPL9</v>
          </cell>
        </row>
        <row r="834">
          <cell r="A834" t="str">
            <v>ENSG00000130755</v>
          </cell>
          <cell r="B834" t="str">
            <v>GMFG</v>
          </cell>
        </row>
        <row r="835">
          <cell r="A835" t="str">
            <v>ENSG00000196262</v>
          </cell>
          <cell r="B835" t="str">
            <v>PPIA</v>
          </cell>
        </row>
        <row r="836">
          <cell r="A836" t="str">
            <v>ENSG00000100522</v>
          </cell>
          <cell r="B836" t="str">
            <v>GNPNAT1</v>
          </cell>
        </row>
        <row r="837">
          <cell r="A837" t="str">
            <v>ENSG00000254999</v>
          </cell>
          <cell r="B837" t="str">
            <v>BRK1</v>
          </cell>
        </row>
        <row r="838">
          <cell r="A838" t="str">
            <v>ENSG00000136631</v>
          </cell>
          <cell r="B838" t="str">
            <v>VPS45</v>
          </cell>
        </row>
        <row r="839">
          <cell r="A839" t="str">
            <v>ENSG00000179091</v>
          </cell>
          <cell r="B839" t="str">
            <v>CYC1</v>
          </cell>
        </row>
        <row r="840">
          <cell r="A840" t="str">
            <v>ENSG00000164830</v>
          </cell>
          <cell r="B840" t="str">
            <v>OXR1</v>
          </cell>
        </row>
        <row r="841">
          <cell r="A841" t="str">
            <v>ENSG00000105401</v>
          </cell>
          <cell r="B841" t="str">
            <v>CDC37</v>
          </cell>
        </row>
        <row r="842">
          <cell r="A842" t="str">
            <v>ENSG00000125753</v>
          </cell>
          <cell r="B842" t="str">
            <v>VASP</v>
          </cell>
        </row>
        <row r="843">
          <cell r="A843" t="str">
            <v>ENSG00000132109</v>
          </cell>
          <cell r="B843" t="str">
            <v>TRIM21</v>
          </cell>
        </row>
        <row r="844">
          <cell r="A844" t="str">
            <v>ENSG00000005844</v>
          </cell>
          <cell r="B844" t="str">
            <v>ITGAL</v>
          </cell>
        </row>
        <row r="845">
          <cell r="A845" t="str">
            <v>ENSG00000031081</v>
          </cell>
          <cell r="B845" t="str">
            <v>ARHGAP31</v>
          </cell>
        </row>
        <row r="846">
          <cell r="A846" t="str">
            <v>ENSG00000110958</v>
          </cell>
          <cell r="B846" t="str">
            <v>PTGES3</v>
          </cell>
        </row>
        <row r="847">
          <cell r="A847" t="str">
            <v>ENSG00000164961</v>
          </cell>
          <cell r="B847" t="str">
            <v>KIAA0196</v>
          </cell>
        </row>
        <row r="848">
          <cell r="A848" t="str">
            <v>ENSG00000198931</v>
          </cell>
          <cell r="B848" t="str">
            <v>APRT</v>
          </cell>
        </row>
        <row r="849">
          <cell r="A849" t="str">
            <v>ENSG00000173193</v>
          </cell>
          <cell r="B849" t="str">
            <v>PARP14</v>
          </cell>
        </row>
        <row r="850">
          <cell r="A850" t="str">
            <v>ENSG00000104412</v>
          </cell>
          <cell r="B850" t="str">
            <v>EMC2</v>
          </cell>
        </row>
        <row r="851">
          <cell r="A851" t="str">
            <v>ENSG00000133805</v>
          </cell>
          <cell r="B851" t="str">
            <v>AMPD3</v>
          </cell>
        </row>
        <row r="852">
          <cell r="A852" t="str">
            <v>ENSG00000143376</v>
          </cell>
          <cell r="B852" t="str">
            <v>SNX27</v>
          </cell>
        </row>
        <row r="853">
          <cell r="A853" t="str">
            <v>ENSG00000147872</v>
          </cell>
          <cell r="B853" t="str">
            <v>PLIN2</v>
          </cell>
        </row>
        <row r="854">
          <cell r="A854" t="str">
            <v>ENSG00000136689</v>
          </cell>
          <cell r="B854" t="str">
            <v>IL1RN</v>
          </cell>
        </row>
        <row r="855">
          <cell r="A855" t="str">
            <v>ENSG00000128228</v>
          </cell>
          <cell r="B855" t="str">
            <v>SDF2L1</v>
          </cell>
        </row>
        <row r="856">
          <cell r="A856" t="str">
            <v>ENSG00000198113</v>
          </cell>
          <cell r="B856" t="str">
            <v>TOR4A</v>
          </cell>
        </row>
        <row r="857">
          <cell r="A857" t="str">
            <v>ENSG00000122359</v>
          </cell>
          <cell r="B857" t="str">
            <v>ANXA11</v>
          </cell>
        </row>
        <row r="858">
          <cell r="A858" t="str">
            <v>ENSG00000205302</v>
          </cell>
          <cell r="B858" t="str">
            <v>SNX2</v>
          </cell>
        </row>
        <row r="859">
          <cell r="A859" t="str">
            <v>ENSG00000114450</v>
          </cell>
          <cell r="B859" t="str">
            <v>GNB4</v>
          </cell>
        </row>
        <row r="860">
          <cell r="A860" t="str">
            <v>ENSG00000101294</v>
          </cell>
          <cell r="B860" t="str">
            <v>HM13</v>
          </cell>
        </row>
        <row r="861">
          <cell r="A861" t="str">
            <v>ENSG00000103035</v>
          </cell>
          <cell r="B861" t="str">
            <v>PSMD7</v>
          </cell>
        </row>
        <row r="862">
          <cell r="A862" t="str">
            <v>ENSG00000177189</v>
          </cell>
          <cell r="B862" t="str">
            <v>RPS6KA3</v>
          </cell>
        </row>
        <row r="863">
          <cell r="A863" t="str">
            <v>ENSG00000119041</v>
          </cell>
          <cell r="B863" t="str">
            <v>GTF3C3</v>
          </cell>
        </row>
        <row r="864">
          <cell r="A864" t="str">
            <v>ENSG00000156136</v>
          </cell>
          <cell r="B864" t="str">
            <v>DCK</v>
          </cell>
        </row>
        <row r="865">
          <cell r="A865" t="str">
            <v>ENSG00000106803</v>
          </cell>
          <cell r="B865" t="str">
            <v>SEC61B</v>
          </cell>
        </row>
        <row r="866">
          <cell r="A866" t="str">
            <v>ENSG00000198755</v>
          </cell>
          <cell r="B866" t="str">
            <v>RPL10A</v>
          </cell>
        </row>
        <row r="867">
          <cell r="A867" t="str">
            <v>ENSG00000171490</v>
          </cell>
          <cell r="B867" t="str">
            <v>RSL1D1</v>
          </cell>
        </row>
        <row r="868">
          <cell r="A868" t="str">
            <v>ENSG00000064763</v>
          </cell>
          <cell r="B868" t="str">
            <v>FAR2</v>
          </cell>
        </row>
        <row r="869">
          <cell r="A869" t="str">
            <v>ENSG00000119321</v>
          </cell>
          <cell r="B869" t="str">
            <v>FKBP15</v>
          </cell>
        </row>
        <row r="870">
          <cell r="A870" t="str">
            <v>ENSG00000272886</v>
          </cell>
          <cell r="B870" t="str">
            <v>DCP1A</v>
          </cell>
        </row>
        <row r="871">
          <cell r="A871" t="str">
            <v>ENSG00000129460</v>
          </cell>
          <cell r="B871" t="str">
            <v>NGDN</v>
          </cell>
        </row>
        <row r="872">
          <cell r="A872" t="str">
            <v>ENSG00000180900</v>
          </cell>
          <cell r="B872" t="str">
            <v>SCRIB</v>
          </cell>
        </row>
        <row r="873">
          <cell r="A873" t="str">
            <v>ENSG00000020633</v>
          </cell>
          <cell r="B873" t="str">
            <v>RUNX3</v>
          </cell>
        </row>
        <row r="874">
          <cell r="A874" t="str">
            <v>ENSG00000131981</v>
          </cell>
          <cell r="B874" t="str">
            <v>LGALS3</v>
          </cell>
        </row>
        <row r="875">
          <cell r="A875" t="str">
            <v>ENSG00000106263</v>
          </cell>
          <cell r="B875" t="str">
            <v>EIF3B</v>
          </cell>
        </row>
        <row r="876">
          <cell r="A876" t="str">
            <v>ENSG00000111640</v>
          </cell>
          <cell r="B876" t="str">
            <v>GAPDH</v>
          </cell>
        </row>
        <row r="877">
          <cell r="A877" t="str">
            <v>ENSG00000137106</v>
          </cell>
          <cell r="B877" t="str">
            <v>GRHPR</v>
          </cell>
        </row>
        <row r="878">
          <cell r="A878" t="str">
            <v>ENSG00000143815</v>
          </cell>
          <cell r="B878" t="str">
            <v>LBR</v>
          </cell>
        </row>
        <row r="879">
          <cell r="A879" t="str">
            <v>ENSG00000069424</v>
          </cell>
          <cell r="B879" t="str">
            <v>KCNAB2</v>
          </cell>
        </row>
        <row r="880">
          <cell r="A880" t="str">
            <v>ENSG00000196363</v>
          </cell>
          <cell r="B880" t="str">
            <v>WDR5</v>
          </cell>
        </row>
        <row r="881">
          <cell r="A881" t="str">
            <v>ENSG00000119541</v>
          </cell>
          <cell r="B881" t="str">
            <v>VPS4B</v>
          </cell>
        </row>
        <row r="882">
          <cell r="A882" t="str">
            <v>ENSG00000169057</v>
          </cell>
          <cell r="B882" t="str">
            <v>MECP2</v>
          </cell>
        </row>
        <row r="883">
          <cell r="A883" t="str">
            <v>ENSG00000108061</v>
          </cell>
          <cell r="B883" t="str">
            <v>SHOC2</v>
          </cell>
        </row>
        <row r="884">
          <cell r="A884" t="str">
            <v>ENSG00000154719</v>
          </cell>
          <cell r="B884" t="str">
            <v>MRPL39</v>
          </cell>
        </row>
        <row r="885">
          <cell r="A885" t="str">
            <v>ENSG00000070770</v>
          </cell>
          <cell r="B885" t="str">
            <v>CSNK2A2</v>
          </cell>
        </row>
        <row r="886">
          <cell r="A886" t="str">
            <v>ENSG00000243989</v>
          </cell>
          <cell r="B886" t="str">
            <v>ACY1</v>
          </cell>
        </row>
        <row r="887">
          <cell r="A887" t="str">
            <v>ENSG00000009954</v>
          </cell>
          <cell r="B887" t="str">
            <v>BAZ1B</v>
          </cell>
        </row>
        <row r="888">
          <cell r="A888" t="str">
            <v>ENSG00000137806</v>
          </cell>
          <cell r="B888" t="str">
            <v>NDUFAF1</v>
          </cell>
        </row>
        <row r="889">
          <cell r="A889" t="str">
            <v>ENSG00000143420</v>
          </cell>
          <cell r="B889" t="str">
            <v>ENSA</v>
          </cell>
        </row>
        <row r="890">
          <cell r="A890" t="str">
            <v>ENSG00000165271</v>
          </cell>
          <cell r="B890" t="str">
            <v>NOL6</v>
          </cell>
        </row>
        <row r="891">
          <cell r="A891" t="str">
            <v>ENSG00000139637</v>
          </cell>
          <cell r="B891" t="str">
            <v>C12orf10</v>
          </cell>
        </row>
        <row r="892">
          <cell r="A892" t="str">
            <v>ENSG00000182827</v>
          </cell>
          <cell r="B892" t="str">
            <v>ACBD3</v>
          </cell>
        </row>
        <row r="893">
          <cell r="A893" t="str">
            <v>ENSG00000168003</v>
          </cell>
          <cell r="B893" t="str">
            <v>SLC3A2</v>
          </cell>
        </row>
        <row r="894">
          <cell r="A894" t="str">
            <v>ENSG00000164164</v>
          </cell>
          <cell r="B894" t="str">
            <v>OTUD4</v>
          </cell>
        </row>
        <row r="895">
          <cell r="A895" t="str">
            <v>ENSG00000113161</v>
          </cell>
          <cell r="B895" t="str">
            <v>HMGCR</v>
          </cell>
        </row>
        <row r="896">
          <cell r="A896" t="str">
            <v>ENSG00000120526</v>
          </cell>
          <cell r="B896" t="str">
            <v>NUDCD1</v>
          </cell>
        </row>
        <row r="897">
          <cell r="A897" t="str">
            <v>ENSG00000160255</v>
          </cell>
          <cell r="B897" t="str">
            <v>ITGB2</v>
          </cell>
        </row>
        <row r="898">
          <cell r="A898" t="str">
            <v>ENSG00000101337</v>
          </cell>
          <cell r="B898" t="str">
            <v>TM9SF4</v>
          </cell>
        </row>
        <row r="899">
          <cell r="A899" t="str">
            <v>ENSG00000125676</v>
          </cell>
          <cell r="B899" t="str">
            <v>THOC2</v>
          </cell>
        </row>
        <row r="900">
          <cell r="A900" t="str">
            <v>ENSG00000079785</v>
          </cell>
          <cell r="B900" t="str">
            <v>DDX1</v>
          </cell>
        </row>
        <row r="901">
          <cell r="A901" t="str">
            <v>ENSG00000108592</v>
          </cell>
          <cell r="B901" t="str">
            <v>FTSJ3</v>
          </cell>
        </row>
        <row r="902">
          <cell r="A902" t="str">
            <v>ENSG00000113460</v>
          </cell>
          <cell r="B902" t="str">
            <v>BRIX1</v>
          </cell>
        </row>
        <row r="903">
          <cell r="A903" t="str">
            <v>ENSG00000162909</v>
          </cell>
          <cell r="B903" t="str">
            <v>CAPN2</v>
          </cell>
        </row>
        <row r="904">
          <cell r="A904" t="str">
            <v>ENSG00000124207</v>
          </cell>
          <cell r="B904" t="str">
            <v>CSE1L</v>
          </cell>
        </row>
        <row r="905">
          <cell r="A905" t="str">
            <v>ENSG00000130985</v>
          </cell>
          <cell r="B905" t="str">
            <v>UBA1</v>
          </cell>
        </row>
        <row r="906">
          <cell r="A906" t="str">
            <v>ENSG00000161533</v>
          </cell>
          <cell r="B906" t="str">
            <v>ACOX1</v>
          </cell>
        </row>
        <row r="907">
          <cell r="A907" t="str">
            <v>ENSG00000178307</v>
          </cell>
          <cell r="B907" t="str">
            <v>TMEM11</v>
          </cell>
        </row>
        <row r="908">
          <cell r="A908" t="str">
            <v>ENSG00000158793</v>
          </cell>
          <cell r="B908" t="str">
            <v>NIT1</v>
          </cell>
        </row>
        <row r="909">
          <cell r="A909" t="str">
            <v>ENSG00000113643</v>
          </cell>
          <cell r="B909" t="str">
            <v>RARS</v>
          </cell>
        </row>
        <row r="910">
          <cell r="A910" t="str">
            <v>ENSG00000111540</v>
          </cell>
          <cell r="B910" t="str">
            <v>RAB5B</v>
          </cell>
        </row>
        <row r="911">
          <cell r="A911" t="str">
            <v>ENSG00000168872</v>
          </cell>
          <cell r="B911" t="str">
            <v>DDX19A</v>
          </cell>
        </row>
        <row r="912">
          <cell r="A912" t="str">
            <v>ENSG00000163382</v>
          </cell>
          <cell r="B912" t="str">
            <v>APOA1BP</v>
          </cell>
        </row>
        <row r="913">
          <cell r="A913" t="str">
            <v>ENSG00000142937</v>
          </cell>
          <cell r="B913" t="str">
            <v>RPS8</v>
          </cell>
        </row>
        <row r="914">
          <cell r="A914" t="str">
            <v>ENSG00000102316</v>
          </cell>
          <cell r="B914" t="str">
            <v>MAGED2</v>
          </cell>
        </row>
        <row r="915">
          <cell r="A915" t="str">
            <v>ENSG00000031698</v>
          </cell>
          <cell r="B915" t="str">
            <v>SARS</v>
          </cell>
        </row>
        <row r="916">
          <cell r="A916" t="str">
            <v>ENSG00000147164</v>
          </cell>
          <cell r="B916" t="str">
            <v>SNX12</v>
          </cell>
        </row>
        <row r="917">
          <cell r="A917" t="str">
            <v>ENSG00000274523</v>
          </cell>
          <cell r="B917" t="str">
            <v>WBSCR16</v>
          </cell>
        </row>
        <row r="918">
          <cell r="A918" t="str">
            <v>ENSG00000002834</v>
          </cell>
          <cell r="B918" t="str">
            <v>LASP1</v>
          </cell>
        </row>
        <row r="919">
          <cell r="A919" t="str">
            <v>ENSG00000104267</v>
          </cell>
          <cell r="B919" t="str">
            <v>CA2</v>
          </cell>
        </row>
        <row r="920">
          <cell r="A920" t="str">
            <v>ENSG00000164951</v>
          </cell>
          <cell r="B920" t="str">
            <v>PDP1</v>
          </cell>
        </row>
        <row r="921">
          <cell r="A921" t="str">
            <v>ENSG00000233276</v>
          </cell>
          <cell r="B921" t="str">
            <v>GPX1</v>
          </cell>
        </row>
        <row r="922">
          <cell r="A922" t="str">
            <v>ENSG00000064419</v>
          </cell>
          <cell r="B922" t="str">
            <v>TNPO3</v>
          </cell>
        </row>
        <row r="923">
          <cell r="A923" t="str">
            <v>ENSG00000116604</v>
          </cell>
          <cell r="B923" t="str">
            <v>MEF2D;MEF2C;MEF2A</v>
          </cell>
        </row>
        <row r="924">
          <cell r="A924" t="str">
            <v>ENSG00000180353</v>
          </cell>
          <cell r="B924" t="str">
            <v>HCLS1</v>
          </cell>
        </row>
        <row r="925">
          <cell r="A925" t="str">
            <v>ENSG00000128059</v>
          </cell>
          <cell r="B925" t="str">
            <v>PPAT</v>
          </cell>
        </row>
        <row r="926">
          <cell r="A926" t="str">
            <v>ENSG00000143862</v>
          </cell>
          <cell r="B926" t="str">
            <v>ARL8A</v>
          </cell>
        </row>
        <row r="927">
          <cell r="A927" t="str">
            <v>ENSG00000144580</v>
          </cell>
          <cell r="B927" t="str">
            <v>RQCD1</v>
          </cell>
        </row>
        <row r="928">
          <cell r="A928" t="str">
            <v>ENSG00000090615</v>
          </cell>
          <cell r="B928" t="str">
            <v>GOLGA3</v>
          </cell>
        </row>
        <row r="929">
          <cell r="A929" t="str">
            <v>ENSG00000001561</v>
          </cell>
          <cell r="B929" t="str">
            <v>ENPP4;ENPP7</v>
          </cell>
        </row>
        <row r="930">
          <cell r="A930" t="str">
            <v>ENSG00000179115</v>
          </cell>
          <cell r="B930" t="str">
            <v>FARSA</v>
          </cell>
        </row>
        <row r="931">
          <cell r="A931" t="str">
            <v>ENSG00000106554</v>
          </cell>
          <cell r="B931" t="str">
            <v>CHCHD3</v>
          </cell>
        </row>
        <row r="932">
          <cell r="A932" t="str">
            <v>ENSG00000095139</v>
          </cell>
          <cell r="B932" t="str">
            <v>ARCN1</v>
          </cell>
        </row>
        <row r="933">
          <cell r="A933" t="str">
            <v>ENSG00000149923</v>
          </cell>
          <cell r="B933" t="str">
            <v>PPP4C</v>
          </cell>
        </row>
        <row r="934">
          <cell r="A934" t="str">
            <v>ENSG00000136802</v>
          </cell>
          <cell r="B934" t="str">
            <v>LRRC8A</v>
          </cell>
        </row>
        <row r="935">
          <cell r="A935" t="str">
            <v>ENSG00000157500</v>
          </cell>
          <cell r="B935" t="str">
            <v>APPL1</v>
          </cell>
        </row>
        <row r="936">
          <cell r="A936" t="str">
            <v>ENSG00000085449</v>
          </cell>
          <cell r="B936" t="str">
            <v>WDFY1</v>
          </cell>
        </row>
        <row r="937">
          <cell r="A937" t="str">
            <v>ENSG00000164022</v>
          </cell>
          <cell r="B937" t="str">
            <v>AIMP1</v>
          </cell>
        </row>
        <row r="938">
          <cell r="A938" t="str">
            <v>ENSG00000160211</v>
          </cell>
          <cell r="B938" t="str">
            <v>G6PD</v>
          </cell>
        </row>
        <row r="939">
          <cell r="A939" t="str">
            <v>ENSG00000147853</v>
          </cell>
          <cell r="B939" t="str">
            <v>AK3</v>
          </cell>
        </row>
        <row r="940">
          <cell r="A940" t="str">
            <v>ENSG00000163931</v>
          </cell>
          <cell r="B940" t="str">
            <v>TKT</v>
          </cell>
        </row>
        <row r="941">
          <cell r="A941" t="str">
            <v>ENSG00000103485</v>
          </cell>
          <cell r="B941" t="str">
            <v>QPRT</v>
          </cell>
        </row>
        <row r="942">
          <cell r="A942" t="str">
            <v>ENSG00000182400</v>
          </cell>
          <cell r="B942" t="str">
            <v>TRAPPC6B</v>
          </cell>
        </row>
        <row r="943">
          <cell r="A943" t="str">
            <v>ENSG00000116030</v>
          </cell>
          <cell r="B943" t="str">
            <v>SUMO1</v>
          </cell>
        </row>
        <row r="944">
          <cell r="A944" t="str">
            <v>ENSG00000168883</v>
          </cell>
          <cell r="B944" t="str">
            <v>USP39</v>
          </cell>
        </row>
        <row r="945">
          <cell r="A945" t="str">
            <v>ENSG00000076201</v>
          </cell>
          <cell r="B945" t="str">
            <v>PTPN23</v>
          </cell>
        </row>
        <row r="946">
          <cell r="A946" t="str">
            <v>ENSG00000160703</v>
          </cell>
          <cell r="B946" t="str">
            <v>NLRX1</v>
          </cell>
        </row>
        <row r="947">
          <cell r="A947" t="str">
            <v>ENSG00000083444</v>
          </cell>
          <cell r="B947" t="str">
            <v>PLOD1</v>
          </cell>
        </row>
        <row r="948">
          <cell r="A948" t="str">
            <v>ENSG00000037474</v>
          </cell>
          <cell r="B948" t="str">
            <v>NSUN2</v>
          </cell>
        </row>
        <row r="949">
          <cell r="A949" t="str">
            <v>ENSG00000168385</v>
          </cell>
          <cell r="B949">
            <v>37500</v>
          </cell>
        </row>
        <row r="950">
          <cell r="A950" t="str">
            <v>ENSG00000168259</v>
          </cell>
          <cell r="B950" t="str">
            <v>DNAJC7</v>
          </cell>
        </row>
        <row r="951">
          <cell r="A951" t="str">
            <v>ENSG00000138758</v>
          </cell>
          <cell r="B951">
            <v>40787</v>
          </cell>
        </row>
        <row r="952">
          <cell r="A952" t="str">
            <v>ENSG00000171824</v>
          </cell>
          <cell r="B952" t="str">
            <v>EXOSC10</v>
          </cell>
        </row>
        <row r="953">
          <cell r="A953" t="str">
            <v>ENSG00000009844</v>
          </cell>
          <cell r="B953" t="str">
            <v>VTA1</v>
          </cell>
        </row>
        <row r="954">
          <cell r="A954" t="str">
            <v>ENSG00000101109</v>
          </cell>
          <cell r="B954" t="str">
            <v>STK4</v>
          </cell>
        </row>
        <row r="955">
          <cell r="A955" t="str">
            <v>ENSG00000177700</v>
          </cell>
          <cell r="B955" t="str">
            <v>POLR2L</v>
          </cell>
        </row>
        <row r="956">
          <cell r="A956" t="str">
            <v>ENSG00000146833</v>
          </cell>
          <cell r="B956" t="str">
            <v>TRIM4</v>
          </cell>
        </row>
        <row r="957">
          <cell r="A957" t="str">
            <v>ENSG00000118785</v>
          </cell>
          <cell r="B957" t="str">
            <v>SPP1</v>
          </cell>
        </row>
        <row r="958">
          <cell r="A958" t="str">
            <v>ENSG00000154845</v>
          </cell>
          <cell r="B958" t="str">
            <v>PPP4R1</v>
          </cell>
        </row>
        <row r="959">
          <cell r="A959" t="str">
            <v>ENSG00000066027</v>
          </cell>
          <cell r="B959" t="str">
            <v>PPP2R5A</v>
          </cell>
        </row>
        <row r="960">
          <cell r="A960" t="str">
            <v>ENSG00000197323</v>
          </cell>
          <cell r="B960" t="str">
            <v>TRIM33</v>
          </cell>
        </row>
        <row r="961">
          <cell r="A961" t="str">
            <v>ENSG00000244038</v>
          </cell>
          <cell r="B961" t="str">
            <v>DDOST</v>
          </cell>
        </row>
        <row r="962">
          <cell r="A962" t="str">
            <v>ENSG00000180543</v>
          </cell>
          <cell r="B962" t="str">
            <v>TSPYL5</v>
          </cell>
        </row>
        <row r="963">
          <cell r="A963" t="str">
            <v>ENSG00000138698</v>
          </cell>
          <cell r="B963" t="str">
            <v>RAP1GDS1</v>
          </cell>
        </row>
        <row r="964">
          <cell r="A964" t="str">
            <v>ENSG00000196923</v>
          </cell>
          <cell r="B964" t="str">
            <v>PDLIM7</v>
          </cell>
        </row>
        <row r="965">
          <cell r="A965" t="str">
            <v>ENSG00000100348</v>
          </cell>
          <cell r="B965" t="str">
            <v>TXN2</v>
          </cell>
        </row>
        <row r="966">
          <cell r="A966" t="str">
            <v>ENSG00000100055</v>
          </cell>
          <cell r="B966" t="str">
            <v>CYTH4</v>
          </cell>
        </row>
        <row r="967">
          <cell r="A967" t="str">
            <v>ENSG00000101182</v>
          </cell>
          <cell r="B967" t="str">
            <v>PSMA7</v>
          </cell>
        </row>
        <row r="968">
          <cell r="A968" t="str">
            <v>ENSG00000143545</v>
          </cell>
          <cell r="B968" t="str">
            <v>RAB13</v>
          </cell>
        </row>
        <row r="969">
          <cell r="A969" t="str">
            <v>ENSG00000177542</v>
          </cell>
          <cell r="B969" t="str">
            <v>SLC25A22</v>
          </cell>
        </row>
        <row r="970">
          <cell r="A970" t="str">
            <v>ENSG00000149541</v>
          </cell>
          <cell r="B970" t="str">
            <v>B3GAT3</v>
          </cell>
        </row>
        <row r="971">
          <cell r="A971" t="str">
            <v>ENSG00000076685</v>
          </cell>
          <cell r="B971" t="str">
            <v>NT5C2</v>
          </cell>
        </row>
        <row r="972">
          <cell r="A972" t="str">
            <v>ENSG00000182446</v>
          </cell>
          <cell r="B972" t="str">
            <v>NPLOC4</v>
          </cell>
        </row>
        <row r="973">
          <cell r="A973" t="str">
            <v>ENSG00000127616</v>
          </cell>
          <cell r="B973" t="str">
            <v>SMARCA4</v>
          </cell>
        </row>
        <row r="974">
          <cell r="A974" t="str">
            <v>ENSG00000101346</v>
          </cell>
          <cell r="B974" t="str">
            <v>POFUT1</v>
          </cell>
        </row>
        <row r="975">
          <cell r="A975" t="str">
            <v>ENSG00000170248</v>
          </cell>
          <cell r="B975" t="str">
            <v>PDCD6IP</v>
          </cell>
        </row>
        <row r="976">
          <cell r="A976" t="str">
            <v>ENSG00000091527</v>
          </cell>
          <cell r="B976" t="str">
            <v>CDV3</v>
          </cell>
        </row>
        <row r="977">
          <cell r="A977" t="str">
            <v>ENSG00000141030</v>
          </cell>
          <cell r="B977" t="str">
            <v>COPS3</v>
          </cell>
        </row>
        <row r="978">
          <cell r="A978" t="str">
            <v>ENSG00000110013</v>
          </cell>
          <cell r="B978" t="str">
            <v>SIAE</v>
          </cell>
        </row>
        <row r="979">
          <cell r="A979" t="str">
            <v>ENSG00000197976</v>
          </cell>
          <cell r="B979" t="str">
            <v>AKAP17A</v>
          </cell>
        </row>
        <row r="980">
          <cell r="A980" t="str">
            <v>ENSG00000134825</v>
          </cell>
          <cell r="B980" t="str">
            <v>TMEM258</v>
          </cell>
        </row>
        <row r="981">
          <cell r="A981" t="str">
            <v>ENSG00000054116</v>
          </cell>
          <cell r="B981" t="str">
            <v>TRAPPC3</v>
          </cell>
        </row>
        <row r="982">
          <cell r="A982" t="str">
            <v>ENSG00000125637</v>
          </cell>
          <cell r="B982" t="str">
            <v>PSD4</v>
          </cell>
        </row>
        <row r="983">
          <cell r="A983" t="str">
            <v>ENSG00000167770</v>
          </cell>
          <cell r="B983" t="str">
            <v>OTUB1</v>
          </cell>
        </row>
        <row r="984">
          <cell r="A984" t="str">
            <v>ENSG00000105669</v>
          </cell>
          <cell r="B984" t="str">
            <v>COPE</v>
          </cell>
        </row>
        <row r="985">
          <cell r="A985" t="str">
            <v>ENSG00000122545</v>
          </cell>
          <cell r="B985">
            <v>39326</v>
          </cell>
        </row>
        <row r="986">
          <cell r="A986" t="str">
            <v>ENSG00000138495</v>
          </cell>
          <cell r="B986" t="str">
            <v>COX17</v>
          </cell>
        </row>
        <row r="987">
          <cell r="A987" t="str">
            <v>ENSG00000155438</v>
          </cell>
          <cell r="B987" t="str">
            <v>NIFK</v>
          </cell>
        </row>
        <row r="988">
          <cell r="A988" t="str">
            <v>ENSG00000106991</v>
          </cell>
          <cell r="B988" t="str">
            <v>ENG</v>
          </cell>
        </row>
        <row r="989">
          <cell r="A989" t="str">
            <v>ENSG00000135932</v>
          </cell>
          <cell r="B989" t="str">
            <v>CAB39</v>
          </cell>
        </row>
        <row r="990">
          <cell r="A990" t="str">
            <v>ENSG00000112851</v>
          </cell>
          <cell r="B990" t="str">
            <v>ERBB2IP</v>
          </cell>
        </row>
        <row r="991">
          <cell r="A991" t="str">
            <v>ENSG00000168958</v>
          </cell>
          <cell r="B991" t="str">
            <v>MFF</v>
          </cell>
        </row>
        <row r="992">
          <cell r="A992" t="str">
            <v>ENSG00000072786</v>
          </cell>
          <cell r="B992" t="str">
            <v>STK10</v>
          </cell>
        </row>
        <row r="993">
          <cell r="A993" t="str">
            <v>ENSG00000108561</v>
          </cell>
          <cell r="B993" t="str">
            <v>C1QBP</v>
          </cell>
        </row>
        <row r="994">
          <cell r="A994" t="str">
            <v>ENSG00000103342</v>
          </cell>
          <cell r="B994" t="str">
            <v>GSPT1</v>
          </cell>
        </row>
        <row r="995">
          <cell r="A995" t="str">
            <v>ENSG00000172936</v>
          </cell>
          <cell r="B995" t="str">
            <v>MYD88</v>
          </cell>
        </row>
        <row r="996">
          <cell r="A996" t="str">
            <v>ENSG00000145191</v>
          </cell>
          <cell r="B996" t="str">
            <v>EIF2B5</v>
          </cell>
        </row>
        <row r="997">
          <cell r="A997" t="str">
            <v>ENSG00000116752</v>
          </cell>
          <cell r="B997" t="str">
            <v>BCAS2</v>
          </cell>
        </row>
        <row r="998">
          <cell r="A998" t="str">
            <v>ENSG00000215021</v>
          </cell>
          <cell r="B998" t="str">
            <v>PHB2</v>
          </cell>
        </row>
        <row r="999">
          <cell r="A999" t="str">
            <v>ENSG00000187688</v>
          </cell>
          <cell r="B999" t="str">
            <v>TRPV2</v>
          </cell>
        </row>
        <row r="1000">
          <cell r="A1000" t="str">
            <v>ENSG00000178035</v>
          </cell>
          <cell r="B1000" t="str">
            <v>IMPDH2</v>
          </cell>
        </row>
        <row r="1001">
          <cell r="A1001" t="str">
            <v>ENSG00000167881</v>
          </cell>
          <cell r="B1001" t="str">
            <v>SRP68</v>
          </cell>
        </row>
        <row r="1002">
          <cell r="A1002" t="str">
            <v>ENSG00000126261</v>
          </cell>
          <cell r="B1002" t="str">
            <v>UBA2</v>
          </cell>
        </row>
        <row r="1003">
          <cell r="A1003" t="str">
            <v>ENSG00000100316</v>
          </cell>
          <cell r="B1003" t="str">
            <v>RPL3</v>
          </cell>
        </row>
        <row r="1004">
          <cell r="A1004" t="str">
            <v>ENSG00000108848</v>
          </cell>
          <cell r="B1004" t="str">
            <v>LUC7L3</v>
          </cell>
        </row>
        <row r="1005">
          <cell r="A1005" t="str">
            <v>ENSG00000213445</v>
          </cell>
          <cell r="B1005" t="str">
            <v>SIPA1</v>
          </cell>
        </row>
        <row r="1006">
          <cell r="A1006" t="str">
            <v>ENSG00000101146</v>
          </cell>
          <cell r="B1006" t="str">
            <v>RAE1</v>
          </cell>
        </row>
        <row r="1007">
          <cell r="A1007" t="str">
            <v>ENSG00000142657</v>
          </cell>
          <cell r="B1007" t="str">
            <v>PGD</v>
          </cell>
        </row>
        <row r="1008">
          <cell r="A1008" t="str">
            <v>ENSG00000061794</v>
          </cell>
          <cell r="B1008" t="str">
            <v>MRPS35</v>
          </cell>
        </row>
        <row r="1009">
          <cell r="A1009" t="str">
            <v>ENSG00000087302</v>
          </cell>
          <cell r="B1009" t="str">
            <v>C14orf166</v>
          </cell>
        </row>
        <row r="1010">
          <cell r="A1010" t="str">
            <v>ENSG00000072274</v>
          </cell>
          <cell r="B1010" t="str">
            <v>TFRC</v>
          </cell>
        </row>
        <row r="1011">
          <cell r="A1011" t="str">
            <v>ENSG00000168268</v>
          </cell>
          <cell r="B1011" t="str">
            <v>NT5DC2</v>
          </cell>
        </row>
        <row r="1012">
          <cell r="A1012" t="str">
            <v>ENSG00000116005</v>
          </cell>
          <cell r="B1012" t="str">
            <v>PCYOX1</v>
          </cell>
        </row>
        <row r="1013">
          <cell r="A1013" t="str">
            <v>ENSG00000117906</v>
          </cell>
          <cell r="B1013" t="str">
            <v>RCN2</v>
          </cell>
        </row>
        <row r="1014">
          <cell r="A1014" t="str">
            <v>ENSG00000118680</v>
          </cell>
          <cell r="B1014" t="str">
            <v>MYL12B</v>
          </cell>
        </row>
        <row r="1015">
          <cell r="A1015" t="str">
            <v>ENSG00000116157</v>
          </cell>
          <cell r="B1015" t="str">
            <v>GPX7</v>
          </cell>
        </row>
        <row r="1016">
          <cell r="A1016" t="str">
            <v>ENSG00000175899</v>
          </cell>
          <cell r="B1016" t="str">
            <v>A2M</v>
          </cell>
        </row>
        <row r="1017">
          <cell r="A1017" t="str">
            <v>ENSG00000175220</v>
          </cell>
          <cell r="B1017" t="str">
            <v>ARHGAP1</v>
          </cell>
        </row>
        <row r="1018">
          <cell r="A1018" t="str">
            <v>ENSG00000079332</v>
          </cell>
          <cell r="B1018" t="str">
            <v>SAR1A</v>
          </cell>
        </row>
        <row r="1019">
          <cell r="A1019" t="str">
            <v>ENSG00000162377</v>
          </cell>
          <cell r="B1019" t="str">
            <v>COA7</v>
          </cell>
        </row>
        <row r="1020">
          <cell r="A1020" t="str">
            <v>ENSG00000058272</v>
          </cell>
          <cell r="B1020" t="str">
            <v>PPP1R12A</v>
          </cell>
        </row>
        <row r="1021">
          <cell r="A1021" t="str">
            <v>ENSG00000101161</v>
          </cell>
          <cell r="B1021" t="str">
            <v>PRPF6</v>
          </cell>
        </row>
        <row r="1022">
          <cell r="A1022" t="str">
            <v>ENSG00000197122</v>
          </cell>
          <cell r="B1022" t="str">
            <v>SRC</v>
          </cell>
        </row>
        <row r="1023">
          <cell r="A1023" t="str">
            <v>ENSG00000175550</v>
          </cell>
          <cell r="B1023" t="str">
            <v>DRAP1</v>
          </cell>
        </row>
        <row r="1024">
          <cell r="A1024" t="str">
            <v>ENSG00000167526</v>
          </cell>
          <cell r="B1024" t="str">
            <v>RPL13</v>
          </cell>
        </row>
        <row r="1025">
          <cell r="A1025" t="str">
            <v>ENSG00000205937</v>
          </cell>
          <cell r="B1025" t="str">
            <v>RNPS1</v>
          </cell>
        </row>
        <row r="1026">
          <cell r="A1026" t="str">
            <v>ENSG00000102024</v>
          </cell>
          <cell r="B1026" t="str">
            <v>PLS3</v>
          </cell>
        </row>
        <row r="1027">
          <cell r="A1027" t="str">
            <v>ENSG00000100297</v>
          </cell>
          <cell r="B1027" t="str">
            <v>MCM5</v>
          </cell>
        </row>
        <row r="1028">
          <cell r="A1028" t="str">
            <v>ENSG00000164024</v>
          </cell>
          <cell r="B1028" t="str">
            <v>METAP1</v>
          </cell>
        </row>
        <row r="1029">
          <cell r="A1029" t="str">
            <v>ENSG00000160679</v>
          </cell>
          <cell r="B1029" t="str">
            <v>CHTOP</v>
          </cell>
        </row>
        <row r="1030">
          <cell r="A1030" t="str">
            <v>ENSG00000121552</v>
          </cell>
          <cell r="B1030" t="str">
            <v>CSTA</v>
          </cell>
        </row>
        <row r="1031">
          <cell r="A1031" t="str">
            <v>ENSG00000074266</v>
          </cell>
          <cell r="B1031" t="str">
            <v>EED</v>
          </cell>
        </row>
        <row r="1032">
          <cell r="A1032" t="str">
            <v>ENSG00000116954</v>
          </cell>
          <cell r="B1032" t="str">
            <v>RRAGC;RRAGD</v>
          </cell>
        </row>
        <row r="1033">
          <cell r="A1033" t="str">
            <v>ENSG00000159399</v>
          </cell>
          <cell r="B1033" t="str">
            <v>HK2</v>
          </cell>
        </row>
        <row r="1034">
          <cell r="A1034" t="str">
            <v>ENSG00000169223</v>
          </cell>
          <cell r="B1034" t="str">
            <v>LMAN2</v>
          </cell>
        </row>
        <row r="1035">
          <cell r="A1035" t="str">
            <v>ENSG00000115956</v>
          </cell>
          <cell r="B1035" t="str">
            <v>PLEK</v>
          </cell>
        </row>
        <row r="1036">
          <cell r="A1036" t="str">
            <v>ENSG00000180370</v>
          </cell>
          <cell r="B1036" t="str">
            <v>PAK2</v>
          </cell>
        </row>
        <row r="1037">
          <cell r="A1037" t="str">
            <v>ENSG00000158710</v>
          </cell>
          <cell r="B1037" t="str">
            <v>TAGLN2</v>
          </cell>
        </row>
        <row r="1038">
          <cell r="A1038" t="str">
            <v>ENSG00000196235</v>
          </cell>
          <cell r="B1038" t="str">
            <v>SUPT5H</v>
          </cell>
        </row>
        <row r="1039">
          <cell r="A1039" t="str">
            <v>ENSG00000112739</v>
          </cell>
          <cell r="B1039" t="str">
            <v>PRPF4B</v>
          </cell>
        </row>
        <row r="1040">
          <cell r="A1040" t="str">
            <v>ENSG00000169764</v>
          </cell>
          <cell r="B1040" t="str">
            <v>UGP2</v>
          </cell>
        </row>
        <row r="1041">
          <cell r="A1041" t="str">
            <v>ENSG00000204628</v>
          </cell>
          <cell r="B1041" t="str">
            <v>GNB2L1</v>
          </cell>
        </row>
        <row r="1042">
          <cell r="A1042" t="str">
            <v>ENSG00000116747</v>
          </cell>
          <cell r="B1042" t="str">
            <v>TROVE2</v>
          </cell>
        </row>
        <row r="1043">
          <cell r="A1043" t="str">
            <v>ENSG00000179271</v>
          </cell>
          <cell r="B1043" t="str">
            <v>GADD45GIP1</v>
          </cell>
        </row>
        <row r="1044">
          <cell r="A1044" t="str">
            <v>ENSG00000183291</v>
          </cell>
          <cell r="B1044">
            <v>42248</v>
          </cell>
        </row>
        <row r="1045">
          <cell r="A1045" t="str">
            <v>ENSG00000117862</v>
          </cell>
          <cell r="B1045" t="str">
            <v>TXNDC12</v>
          </cell>
        </row>
        <row r="1046">
          <cell r="A1046" t="str">
            <v>ENSG00000104853</v>
          </cell>
          <cell r="B1046" t="str">
            <v>CLPTM1</v>
          </cell>
        </row>
        <row r="1047">
          <cell r="A1047" t="str">
            <v>ENSG00000196199</v>
          </cell>
          <cell r="B1047" t="str">
            <v>MPHOSPH8</v>
          </cell>
        </row>
        <row r="1048">
          <cell r="A1048" t="str">
            <v>ENSG00000177889</v>
          </cell>
          <cell r="B1048" t="str">
            <v>UBE2N;UBE2NL</v>
          </cell>
        </row>
        <row r="1049">
          <cell r="A1049" t="str">
            <v>ENSG00000143369</v>
          </cell>
          <cell r="B1049" t="str">
            <v>ECM1</v>
          </cell>
        </row>
        <row r="1050">
          <cell r="A1050" t="str">
            <v>ENSG00000163754</v>
          </cell>
          <cell r="B1050" t="str">
            <v>GYG1</v>
          </cell>
        </row>
        <row r="1051">
          <cell r="A1051" t="str">
            <v>ENSG00000149925</v>
          </cell>
          <cell r="B1051" t="str">
            <v>ALDOA</v>
          </cell>
        </row>
        <row r="1052">
          <cell r="A1052" t="str">
            <v>ENSG00000234745</v>
          </cell>
          <cell r="B1052" t="str">
            <v>HLA-B</v>
          </cell>
        </row>
        <row r="1053">
          <cell r="A1053" t="str">
            <v>ENSG00000138107</v>
          </cell>
          <cell r="B1053" t="str">
            <v>ACTR1A</v>
          </cell>
        </row>
        <row r="1054">
          <cell r="A1054" t="str">
            <v>ENSG00000099219</v>
          </cell>
          <cell r="B1054" t="str">
            <v>ERMP1</v>
          </cell>
        </row>
        <row r="1055">
          <cell r="A1055" t="str">
            <v>ENSG00000135828</v>
          </cell>
          <cell r="B1055" t="str">
            <v>RNASEL</v>
          </cell>
        </row>
        <row r="1056">
          <cell r="A1056" t="str">
            <v>ENSG00000033050</v>
          </cell>
          <cell r="B1056" t="str">
            <v>ABCF2</v>
          </cell>
        </row>
        <row r="1057">
          <cell r="A1057" t="str">
            <v>ENSG00000124795</v>
          </cell>
          <cell r="B1057" t="str">
            <v>DEK</v>
          </cell>
        </row>
        <row r="1058">
          <cell r="A1058" t="str">
            <v>ENSG00000119203</v>
          </cell>
          <cell r="B1058" t="str">
            <v>CPSF3</v>
          </cell>
        </row>
        <row r="1059">
          <cell r="A1059" t="str">
            <v>ENSG00000048405</v>
          </cell>
          <cell r="B1059" t="str">
            <v>ZNF800</v>
          </cell>
        </row>
        <row r="1060">
          <cell r="A1060" t="str">
            <v>ENSG00000135372</v>
          </cell>
          <cell r="B1060" t="str">
            <v>NAT10</v>
          </cell>
        </row>
        <row r="1061">
          <cell r="A1061" t="str">
            <v>ENSG00000073578</v>
          </cell>
          <cell r="B1061" t="str">
            <v>SDHA</v>
          </cell>
        </row>
        <row r="1062">
          <cell r="A1062" t="str">
            <v>ENSG00000108518</v>
          </cell>
          <cell r="B1062" t="str">
            <v>PFN1</v>
          </cell>
        </row>
        <row r="1063">
          <cell r="A1063" t="str">
            <v>ENSG00000165219</v>
          </cell>
          <cell r="B1063" t="str">
            <v>GAPVD1</v>
          </cell>
        </row>
        <row r="1064">
          <cell r="A1064" t="str">
            <v>ENSG00000170385</v>
          </cell>
          <cell r="B1064" t="str">
            <v>SLC30A1</v>
          </cell>
        </row>
        <row r="1065">
          <cell r="A1065" t="str">
            <v>ENSG00000132294</v>
          </cell>
          <cell r="B1065" t="str">
            <v>EFR3A</v>
          </cell>
        </row>
        <row r="1066">
          <cell r="A1066" t="str">
            <v>ENSG00000115963</v>
          </cell>
          <cell r="B1066" t="str">
            <v>RND3</v>
          </cell>
        </row>
        <row r="1067">
          <cell r="A1067" t="str">
            <v>ENSG00000106615</v>
          </cell>
          <cell r="B1067" t="str">
            <v>RHEB</v>
          </cell>
        </row>
        <row r="1068">
          <cell r="A1068" t="str">
            <v>ENSG00000139343</v>
          </cell>
          <cell r="B1068" t="str">
            <v>SNRPF</v>
          </cell>
        </row>
        <row r="1069">
          <cell r="A1069" t="str">
            <v>ENSG00000132780</v>
          </cell>
          <cell r="B1069" t="str">
            <v>NASP</v>
          </cell>
        </row>
        <row r="1070">
          <cell r="A1070" t="str">
            <v>ENSG00000177225</v>
          </cell>
          <cell r="B1070" t="str">
            <v>PDDC1</v>
          </cell>
        </row>
        <row r="1071">
          <cell r="A1071" t="str">
            <v>ENSG00000147459</v>
          </cell>
          <cell r="B1071" t="str">
            <v>DOCK5</v>
          </cell>
        </row>
        <row r="1072">
          <cell r="A1072" t="str">
            <v>ENSG00000161016</v>
          </cell>
          <cell r="B1072" t="str">
            <v>RPL8</v>
          </cell>
        </row>
        <row r="1073">
          <cell r="A1073" t="str">
            <v>ENSG00000139921</v>
          </cell>
          <cell r="B1073" t="str">
            <v>TMX1</v>
          </cell>
        </row>
        <row r="1074">
          <cell r="A1074" t="str">
            <v>ENSG00000136205</v>
          </cell>
          <cell r="B1074" t="str">
            <v>TNS3</v>
          </cell>
        </row>
        <row r="1075">
          <cell r="A1075" t="str">
            <v>ENSG00000146674</v>
          </cell>
          <cell r="B1075" t="str">
            <v>IGFBP3</v>
          </cell>
        </row>
        <row r="1076">
          <cell r="A1076" t="str">
            <v>ENSG00000170632</v>
          </cell>
          <cell r="B1076" t="str">
            <v>ARMC10</v>
          </cell>
        </row>
        <row r="1077">
          <cell r="A1077" t="str">
            <v>ENSG00000171497</v>
          </cell>
          <cell r="B1077" t="str">
            <v>PPID</v>
          </cell>
        </row>
        <row r="1078">
          <cell r="A1078" t="str">
            <v>ENSG00000166401</v>
          </cell>
          <cell r="B1078" t="str">
            <v>SERPINB8</v>
          </cell>
        </row>
        <row r="1079">
          <cell r="A1079" t="str">
            <v>ENSG00000205339</v>
          </cell>
          <cell r="B1079" t="str">
            <v>IPO7</v>
          </cell>
        </row>
        <row r="1080">
          <cell r="A1080" t="str">
            <v>ENSG00000135114</v>
          </cell>
          <cell r="B1080" t="str">
            <v>OASL</v>
          </cell>
        </row>
        <row r="1081">
          <cell r="A1081" t="str">
            <v>ENSG00000163344</v>
          </cell>
          <cell r="B1081" t="str">
            <v>PMVK</v>
          </cell>
        </row>
        <row r="1082">
          <cell r="A1082" t="str">
            <v>ENSG00000005893</v>
          </cell>
          <cell r="B1082" t="str">
            <v>LAMP2</v>
          </cell>
        </row>
        <row r="1083">
          <cell r="A1083" t="str">
            <v>ENSG00000008294</v>
          </cell>
          <cell r="B1083" t="str">
            <v>SPAG9</v>
          </cell>
        </row>
        <row r="1084">
          <cell r="A1084" t="str">
            <v>ENSG00000204822</v>
          </cell>
          <cell r="B1084" t="str">
            <v>MRPL53</v>
          </cell>
        </row>
        <row r="1085">
          <cell r="A1085" t="str">
            <v>ENSG00000156599</v>
          </cell>
          <cell r="B1085" t="str">
            <v>ZDHHC5</v>
          </cell>
        </row>
        <row r="1086">
          <cell r="A1086" t="str">
            <v>ENSG00000163811</v>
          </cell>
          <cell r="B1086" t="str">
            <v>WDR43</v>
          </cell>
        </row>
        <row r="1087">
          <cell r="A1087" t="str">
            <v>ENSG00000196937</v>
          </cell>
          <cell r="B1087" t="str">
            <v>FAM3C</v>
          </cell>
        </row>
        <row r="1088">
          <cell r="A1088" t="str">
            <v>ENSG00000120697</v>
          </cell>
          <cell r="B1088" t="str">
            <v>ALG5</v>
          </cell>
        </row>
        <row r="1089">
          <cell r="A1089" t="str">
            <v>ENSG00000167969</v>
          </cell>
          <cell r="B1089" t="str">
            <v>ECI1</v>
          </cell>
        </row>
        <row r="1090">
          <cell r="A1090" t="str">
            <v>ENSG00000146282</v>
          </cell>
          <cell r="B1090" t="str">
            <v>RARS2</v>
          </cell>
        </row>
        <row r="1091">
          <cell r="A1091" t="str">
            <v>ENSG00000169895</v>
          </cell>
          <cell r="B1091" t="str">
            <v>SYAP1</v>
          </cell>
        </row>
        <row r="1092">
          <cell r="A1092" t="str">
            <v>ENSG00000138363</v>
          </cell>
          <cell r="B1092" t="str">
            <v>ATIC</v>
          </cell>
        </row>
        <row r="1093">
          <cell r="A1093" t="str">
            <v>ENSG00000165806</v>
          </cell>
          <cell r="B1093" t="str">
            <v>CASP7</v>
          </cell>
        </row>
        <row r="1094">
          <cell r="A1094" t="str">
            <v>ENSG00000170445</v>
          </cell>
          <cell r="B1094" t="str">
            <v>HARS</v>
          </cell>
        </row>
        <row r="1095">
          <cell r="A1095" t="str">
            <v>ENSG00000147403</v>
          </cell>
          <cell r="B1095" t="str">
            <v>RPL10</v>
          </cell>
        </row>
        <row r="1096">
          <cell r="A1096" t="str">
            <v>ENSG00000173915</v>
          </cell>
          <cell r="B1096" t="str">
            <v>USMG5</v>
          </cell>
        </row>
        <row r="1097">
          <cell r="A1097" t="str">
            <v>ENSG00000109736</v>
          </cell>
          <cell r="B1097" t="str">
            <v>MFSD10</v>
          </cell>
        </row>
        <row r="1098">
          <cell r="A1098" t="str">
            <v>ENSG00000187109</v>
          </cell>
          <cell r="B1098" t="str">
            <v>NAP1L1</v>
          </cell>
        </row>
        <row r="1099">
          <cell r="A1099" t="str">
            <v>ENSG00000186517</v>
          </cell>
          <cell r="B1099" t="str">
            <v>ARHGAP30</v>
          </cell>
        </row>
        <row r="1100">
          <cell r="A1100" t="str">
            <v>ENSG00000112110</v>
          </cell>
          <cell r="B1100" t="str">
            <v>MRPL18</v>
          </cell>
        </row>
        <row r="1101">
          <cell r="A1101" t="str">
            <v>ENSG00000130741</v>
          </cell>
          <cell r="B1101" t="str">
            <v>EIF2S3</v>
          </cell>
        </row>
        <row r="1102">
          <cell r="A1102" t="str">
            <v>ENSG00000131844</v>
          </cell>
          <cell r="B1102" t="str">
            <v>MCCC2</v>
          </cell>
        </row>
        <row r="1103">
          <cell r="A1103" t="str">
            <v>ENSG00000110435</v>
          </cell>
          <cell r="B1103" t="str">
            <v>PDHX</v>
          </cell>
        </row>
        <row r="1104">
          <cell r="A1104" t="str">
            <v>ENSG00000174780</v>
          </cell>
          <cell r="B1104" t="str">
            <v>SRP72</v>
          </cell>
        </row>
        <row r="1105">
          <cell r="A1105" t="str">
            <v>ENSG00000125977</v>
          </cell>
          <cell r="B1105" t="str">
            <v>EIF2S2</v>
          </cell>
        </row>
        <row r="1106">
          <cell r="A1106" t="str">
            <v>ENSG00000108010</v>
          </cell>
          <cell r="B1106" t="str">
            <v>GLRX3</v>
          </cell>
        </row>
        <row r="1107">
          <cell r="A1107" t="str">
            <v>ENSG00000164919</v>
          </cell>
          <cell r="B1107" t="str">
            <v>COX6C</v>
          </cell>
        </row>
        <row r="1108">
          <cell r="A1108" t="str">
            <v>ENSG00000089154</v>
          </cell>
          <cell r="B1108" t="str">
            <v>GCN1L1</v>
          </cell>
        </row>
        <row r="1109">
          <cell r="A1109" t="str">
            <v>ENSG00000103024</v>
          </cell>
          <cell r="B1109" t="str">
            <v>NME3</v>
          </cell>
        </row>
        <row r="1110">
          <cell r="A1110" t="str">
            <v>ENSG00000002549</v>
          </cell>
          <cell r="B1110" t="str">
            <v>LAP3</v>
          </cell>
        </row>
        <row r="1111">
          <cell r="A1111" t="str">
            <v>ENSG00000159352</v>
          </cell>
          <cell r="B1111" t="str">
            <v>PSMD4</v>
          </cell>
        </row>
        <row r="1112">
          <cell r="A1112" t="str">
            <v>ENSG00000065911</v>
          </cell>
          <cell r="B1112" t="str">
            <v>MTHFD2</v>
          </cell>
        </row>
        <row r="1113">
          <cell r="A1113" t="str">
            <v>ENSG00000119396</v>
          </cell>
          <cell r="B1113" t="str">
            <v>RAB14</v>
          </cell>
        </row>
        <row r="1114">
          <cell r="A1114" t="str">
            <v>ENSG00000136830</v>
          </cell>
          <cell r="B1114" t="str">
            <v>FAM129B</v>
          </cell>
        </row>
        <row r="1115">
          <cell r="A1115" t="str">
            <v>ENSG00000164338</v>
          </cell>
          <cell r="B1115" t="str">
            <v>UTP15</v>
          </cell>
        </row>
        <row r="1116">
          <cell r="A1116" t="str">
            <v>ENSG00000049239</v>
          </cell>
          <cell r="B1116" t="str">
            <v>H6PD</v>
          </cell>
        </row>
        <row r="1117">
          <cell r="A1117" t="str">
            <v>ENSG00000116649</v>
          </cell>
          <cell r="B1117" t="str">
            <v>SRM</v>
          </cell>
        </row>
        <row r="1118">
          <cell r="A1118" t="str">
            <v>ENSG00000176014</v>
          </cell>
          <cell r="B1118" t="str">
            <v>TUBB6</v>
          </cell>
        </row>
        <row r="1119">
          <cell r="A1119" t="str">
            <v>ENSG00000174437</v>
          </cell>
          <cell r="B1119" t="str">
            <v>ATP2A2</v>
          </cell>
        </row>
        <row r="1120">
          <cell r="A1120" t="str">
            <v>ENSG00000141560</v>
          </cell>
          <cell r="B1120" t="str">
            <v>FN3KRP</v>
          </cell>
        </row>
        <row r="1121">
          <cell r="A1121" t="str">
            <v>ENSG00000136003</v>
          </cell>
          <cell r="B1121" t="str">
            <v>ISCU</v>
          </cell>
        </row>
        <row r="1122">
          <cell r="A1122" t="str">
            <v>ENSG00000177192</v>
          </cell>
          <cell r="B1122" t="str">
            <v>PUS1</v>
          </cell>
        </row>
        <row r="1123">
          <cell r="A1123" t="str">
            <v>ENSG00000044115</v>
          </cell>
          <cell r="B1123" t="str">
            <v>CTNNA1</v>
          </cell>
        </row>
        <row r="1124">
          <cell r="A1124" t="str">
            <v>ENSG00000077232</v>
          </cell>
          <cell r="B1124" t="str">
            <v>DNAJC10</v>
          </cell>
        </row>
        <row r="1125">
          <cell r="A1125" t="str">
            <v>ENSG00000128294</v>
          </cell>
          <cell r="B1125" t="str">
            <v>TPST2</v>
          </cell>
        </row>
        <row r="1126">
          <cell r="A1126" t="str">
            <v>ENSG00000157227</v>
          </cell>
          <cell r="B1126" t="str">
            <v>MMP14</v>
          </cell>
        </row>
        <row r="1127">
          <cell r="A1127" t="str">
            <v>ENSG00000113758</v>
          </cell>
          <cell r="B1127" t="str">
            <v>DBN1</v>
          </cell>
        </row>
        <row r="1128">
          <cell r="A1128" t="str">
            <v>ENSG00000139842</v>
          </cell>
          <cell r="B1128" t="str">
            <v>CUL4A</v>
          </cell>
        </row>
        <row r="1129">
          <cell r="A1129" t="str">
            <v>ENSG00000108344</v>
          </cell>
          <cell r="B1129" t="str">
            <v>PSMD3</v>
          </cell>
        </row>
        <row r="1130">
          <cell r="A1130" t="str">
            <v>ENSG00000108883</v>
          </cell>
          <cell r="B1130" t="str">
            <v>EFTUD2</v>
          </cell>
        </row>
        <row r="1131">
          <cell r="A1131" t="str">
            <v>ENSG00000006451</v>
          </cell>
          <cell r="B1131" t="str">
            <v>RALA</v>
          </cell>
        </row>
        <row r="1132">
          <cell r="A1132" t="str">
            <v>ENSG00000143149</v>
          </cell>
          <cell r="B1132" t="str">
            <v>ALDH9A1</v>
          </cell>
        </row>
        <row r="1133">
          <cell r="A1133" t="str">
            <v>ENSG00000116120</v>
          </cell>
          <cell r="B1133" t="str">
            <v>FARSB</v>
          </cell>
        </row>
        <row r="1134">
          <cell r="A1134" t="str">
            <v>ENSG00000181610</v>
          </cell>
          <cell r="B1134" t="str">
            <v>MRPS23</v>
          </cell>
        </row>
        <row r="1135">
          <cell r="A1135" t="str">
            <v>ENSG00000100519</v>
          </cell>
          <cell r="B1135" t="str">
            <v>PSMC6</v>
          </cell>
        </row>
        <row r="1136">
          <cell r="A1136" t="str">
            <v>ENSG00000171793</v>
          </cell>
          <cell r="B1136" t="str">
            <v>CTPS1</v>
          </cell>
        </row>
        <row r="1137">
          <cell r="A1137" t="str">
            <v>ENSG00000118705</v>
          </cell>
          <cell r="B1137" t="str">
            <v>RPN2</v>
          </cell>
        </row>
        <row r="1138">
          <cell r="A1138" t="str">
            <v>ENSG00000172785</v>
          </cell>
          <cell r="B1138" t="str">
            <v>CBWD1;CBWD2;CBWD5;CBWD3;CBWD6</v>
          </cell>
        </row>
        <row r="1139">
          <cell r="A1139" t="str">
            <v>ENSG00000145817</v>
          </cell>
          <cell r="B1139" t="str">
            <v>YIPF5</v>
          </cell>
        </row>
        <row r="1140">
          <cell r="A1140" t="str">
            <v>ENSG00000103194</v>
          </cell>
          <cell r="B1140" t="str">
            <v>USP10</v>
          </cell>
        </row>
        <row r="1141">
          <cell r="A1141" t="str">
            <v>ENSG00000186432</v>
          </cell>
          <cell r="B1141" t="str">
            <v>KPNA4</v>
          </cell>
        </row>
        <row r="1142">
          <cell r="A1142" t="str">
            <v>ENSG00000123908</v>
          </cell>
          <cell r="B1142" t="str">
            <v>AGO2</v>
          </cell>
        </row>
        <row r="1143">
          <cell r="A1143" t="str">
            <v>ENSG00000160214</v>
          </cell>
          <cell r="B1143" t="str">
            <v>RRP1</v>
          </cell>
        </row>
        <row r="1144">
          <cell r="A1144" t="str">
            <v>ENSG00000067048</v>
          </cell>
          <cell r="B1144" t="str">
            <v>DDX3Y</v>
          </cell>
        </row>
        <row r="1145">
          <cell r="A1145" t="str">
            <v>ENSG00000104687</v>
          </cell>
          <cell r="B1145" t="str">
            <v>GSR</v>
          </cell>
        </row>
        <row r="1146">
          <cell r="A1146" t="str">
            <v>ENSG00000184730</v>
          </cell>
          <cell r="B1146" t="str">
            <v>APOBR</v>
          </cell>
        </row>
        <row r="1147">
          <cell r="A1147" t="str">
            <v>ENSG00000080608</v>
          </cell>
          <cell r="B1147" t="str">
            <v>KIAA0020</v>
          </cell>
        </row>
        <row r="1148">
          <cell r="A1148" t="str">
            <v>ENSG00000079459</v>
          </cell>
          <cell r="B1148" t="str">
            <v>FDFT1</v>
          </cell>
        </row>
        <row r="1149">
          <cell r="A1149" t="str">
            <v>ENSG00000167460</v>
          </cell>
          <cell r="B1149" t="str">
            <v>TPM4</v>
          </cell>
        </row>
        <row r="1150">
          <cell r="A1150" t="str">
            <v>ENSG00000206418</v>
          </cell>
          <cell r="B1150" t="str">
            <v>RAB12</v>
          </cell>
        </row>
        <row r="1151">
          <cell r="A1151" t="str">
            <v>ENSG00000164405</v>
          </cell>
          <cell r="B1151" t="str">
            <v>UQCRQ</v>
          </cell>
        </row>
        <row r="1152">
          <cell r="A1152" t="str">
            <v>ENSG00000134318</v>
          </cell>
          <cell r="B1152" t="str">
            <v>ROCK2</v>
          </cell>
        </row>
        <row r="1153">
          <cell r="A1153" t="str">
            <v>ENSG00000125952</v>
          </cell>
          <cell r="B1153" t="str">
            <v>MAX</v>
          </cell>
        </row>
        <row r="1154">
          <cell r="A1154" t="str">
            <v>ENSG00000130640</v>
          </cell>
          <cell r="B1154" t="str">
            <v>TUBGCP2</v>
          </cell>
        </row>
        <row r="1155">
          <cell r="A1155" t="str">
            <v>ENSG00000158769</v>
          </cell>
          <cell r="B1155" t="str">
            <v>F11R</v>
          </cell>
        </row>
        <row r="1156">
          <cell r="A1156" t="str">
            <v>ENSG00000135124</v>
          </cell>
          <cell r="B1156" t="str">
            <v>P2RX4</v>
          </cell>
        </row>
        <row r="1157">
          <cell r="A1157" t="str">
            <v>ENSG00000140350</v>
          </cell>
          <cell r="B1157" t="str">
            <v>ANP32A</v>
          </cell>
        </row>
        <row r="1158">
          <cell r="A1158" t="str">
            <v>ENSG00000151247</v>
          </cell>
          <cell r="B1158" t="str">
            <v>EIF4E</v>
          </cell>
        </row>
        <row r="1159">
          <cell r="A1159" t="str">
            <v>ENSG00000090273</v>
          </cell>
          <cell r="B1159" t="str">
            <v>NUDC</v>
          </cell>
        </row>
        <row r="1160">
          <cell r="A1160" t="str">
            <v>ENSG00000135018</v>
          </cell>
          <cell r="B1160" t="str">
            <v>UBQLN1</v>
          </cell>
        </row>
        <row r="1161">
          <cell r="A1161" t="str">
            <v>ENSG00000146834</v>
          </cell>
          <cell r="B1161" t="str">
            <v>MEPCE</v>
          </cell>
        </row>
        <row r="1162">
          <cell r="A1162" t="str">
            <v>ENSG00000154582</v>
          </cell>
          <cell r="B1162" t="str">
            <v>TCEB1</v>
          </cell>
        </row>
        <row r="1163">
          <cell r="A1163" t="str">
            <v>ENSG00000167515</v>
          </cell>
          <cell r="B1163" t="str">
            <v>TRAPPC2L</v>
          </cell>
        </row>
        <row r="1164">
          <cell r="A1164" t="str">
            <v>ENSG00000153827</v>
          </cell>
          <cell r="B1164" t="str">
            <v>TRIP12</v>
          </cell>
        </row>
        <row r="1165">
          <cell r="A1165" t="str">
            <v>ENSG00000147383</v>
          </cell>
          <cell r="B1165" t="str">
            <v>NSDHL</v>
          </cell>
        </row>
        <row r="1166">
          <cell r="A1166" t="str">
            <v>ENSG00000257923</v>
          </cell>
          <cell r="B1166" t="str">
            <v>CUX1</v>
          </cell>
        </row>
        <row r="1167">
          <cell r="A1167" t="str">
            <v>ENSG00000159720</v>
          </cell>
          <cell r="B1167" t="str">
            <v>ATP6V0D1</v>
          </cell>
        </row>
        <row r="1168">
          <cell r="A1168" t="str">
            <v>ENSG00000113558</v>
          </cell>
          <cell r="B1168" t="str">
            <v>SKP1</v>
          </cell>
        </row>
        <row r="1169">
          <cell r="A1169" t="str">
            <v>ENSG00000140395</v>
          </cell>
          <cell r="B1169" t="str">
            <v>WDR61</v>
          </cell>
        </row>
        <row r="1170">
          <cell r="A1170" t="str">
            <v>ENSG00000143653</v>
          </cell>
          <cell r="B1170" t="str">
            <v>SCCPDH</v>
          </cell>
        </row>
        <row r="1171">
          <cell r="A1171" t="str">
            <v>ENSG00000078269</v>
          </cell>
          <cell r="B1171" t="str">
            <v>SYNJ2</v>
          </cell>
        </row>
        <row r="1172">
          <cell r="A1172" t="str">
            <v>ENSG00000146386</v>
          </cell>
          <cell r="B1172" t="str">
            <v>ABRACL</v>
          </cell>
        </row>
        <row r="1173">
          <cell r="A1173" t="str">
            <v>ENSG00000087087</v>
          </cell>
          <cell r="B1173" t="str">
            <v>SRRT</v>
          </cell>
        </row>
        <row r="1174">
          <cell r="A1174" t="str">
            <v>ENSG00000170606</v>
          </cell>
          <cell r="B1174" t="str">
            <v>HSPA4</v>
          </cell>
        </row>
        <row r="1175">
          <cell r="A1175" t="str">
            <v>ENSG00000164754</v>
          </cell>
          <cell r="B1175" t="str">
            <v>RAD21</v>
          </cell>
        </row>
        <row r="1176">
          <cell r="A1176" t="str">
            <v>ENSG00000128050</v>
          </cell>
          <cell r="B1176" t="str">
            <v>PAICS</v>
          </cell>
        </row>
        <row r="1177">
          <cell r="A1177" t="str">
            <v>ENSG00000126247</v>
          </cell>
          <cell r="B1177" t="str">
            <v>CAPNS1</v>
          </cell>
        </row>
        <row r="1178">
          <cell r="A1178" t="str">
            <v>ENSG00000148841</v>
          </cell>
          <cell r="B1178" t="str">
            <v>ITPRIP</v>
          </cell>
        </row>
        <row r="1179">
          <cell r="A1179" t="str">
            <v>ENSG00000165660</v>
          </cell>
          <cell r="B1179" t="str">
            <v>FAM175B</v>
          </cell>
        </row>
        <row r="1180">
          <cell r="A1180" t="str">
            <v>ENSG00000170266</v>
          </cell>
          <cell r="B1180" t="str">
            <v>GLB1</v>
          </cell>
        </row>
        <row r="1181">
          <cell r="A1181" t="str">
            <v>ENSG00000173486</v>
          </cell>
          <cell r="B1181" t="str">
            <v>FKBP2</v>
          </cell>
        </row>
        <row r="1182">
          <cell r="A1182" t="str">
            <v>ENSG00000138594</v>
          </cell>
          <cell r="B1182" t="str">
            <v>TMOD3</v>
          </cell>
        </row>
        <row r="1183">
          <cell r="A1183" t="str">
            <v>ENSG00000075618</v>
          </cell>
          <cell r="B1183" t="str">
            <v>FSCN1</v>
          </cell>
        </row>
        <row r="1184">
          <cell r="A1184" t="str">
            <v>ENSG00000087502</v>
          </cell>
          <cell r="B1184" t="str">
            <v>ERGIC2</v>
          </cell>
        </row>
        <row r="1185">
          <cell r="A1185" t="str">
            <v>ENSG00000116171</v>
          </cell>
          <cell r="B1185" t="str">
            <v>SCP2</v>
          </cell>
        </row>
        <row r="1186">
          <cell r="A1186" t="str">
            <v>ENSG00000167491</v>
          </cell>
          <cell r="B1186" t="str">
            <v>GATAD2A</v>
          </cell>
        </row>
        <row r="1187">
          <cell r="A1187" t="str">
            <v>ENSG00000086062</v>
          </cell>
          <cell r="B1187" t="str">
            <v>B4GALT1</v>
          </cell>
        </row>
        <row r="1188">
          <cell r="A1188" t="str">
            <v>ENSG00000131100</v>
          </cell>
          <cell r="B1188" t="str">
            <v>ATP6V1E1</v>
          </cell>
        </row>
        <row r="1189">
          <cell r="A1189" t="str">
            <v>ENSG00000213585</v>
          </cell>
          <cell r="B1189" t="str">
            <v>VDAC1</v>
          </cell>
        </row>
        <row r="1190">
          <cell r="A1190" t="str">
            <v>ENSG00000134809</v>
          </cell>
          <cell r="B1190" t="str">
            <v>TIMM10</v>
          </cell>
        </row>
        <row r="1191">
          <cell r="A1191" t="str">
            <v>ENSG00000166595</v>
          </cell>
          <cell r="B1191" t="str">
            <v>FAM96B</v>
          </cell>
        </row>
        <row r="1192">
          <cell r="A1192" t="str">
            <v>ENSG00000159140</v>
          </cell>
          <cell r="B1192" t="str">
            <v>SON</v>
          </cell>
        </row>
        <row r="1193">
          <cell r="A1193" t="str">
            <v>ENSG00000133706</v>
          </cell>
          <cell r="B1193" t="str">
            <v>LARS</v>
          </cell>
        </row>
        <row r="1194">
          <cell r="A1194" t="str">
            <v>ENSG00000163125</v>
          </cell>
          <cell r="B1194" t="str">
            <v>RPRD2</v>
          </cell>
        </row>
        <row r="1195">
          <cell r="A1195" t="str">
            <v>ENSG00000116459</v>
          </cell>
          <cell r="B1195" t="str">
            <v>ATP5F1</v>
          </cell>
        </row>
        <row r="1196">
          <cell r="A1196" t="str">
            <v>ENSG00000114867</v>
          </cell>
          <cell r="B1196" t="str">
            <v>EIF4G1</v>
          </cell>
        </row>
        <row r="1197">
          <cell r="A1197" t="str">
            <v>ENSG00000176853</v>
          </cell>
          <cell r="B1197" t="str">
            <v>FAM91A1</v>
          </cell>
        </row>
        <row r="1198">
          <cell r="A1198" t="str">
            <v>ENSG00000114302</v>
          </cell>
          <cell r="B1198" t="str">
            <v>PRKAR2A</v>
          </cell>
        </row>
        <row r="1199">
          <cell r="A1199" t="str">
            <v>ENSG00000125450</v>
          </cell>
          <cell r="B1199" t="str">
            <v>NUP85</v>
          </cell>
        </row>
        <row r="1200">
          <cell r="A1200" t="str">
            <v>ENSG00000188021</v>
          </cell>
          <cell r="B1200" t="str">
            <v>UBQLN2</v>
          </cell>
        </row>
        <row r="1201">
          <cell r="A1201" t="str">
            <v>ENSG00000162695</v>
          </cell>
          <cell r="B1201" t="str">
            <v>SLC30A7</v>
          </cell>
        </row>
        <row r="1202">
          <cell r="A1202" t="str">
            <v>ENSG00000103066</v>
          </cell>
          <cell r="B1202" t="str">
            <v>PLA2G15</v>
          </cell>
        </row>
        <row r="1203">
          <cell r="A1203" t="str">
            <v>ENSG00000111237</v>
          </cell>
          <cell r="B1203" t="str">
            <v>VPS29</v>
          </cell>
        </row>
        <row r="1204">
          <cell r="A1204" t="str">
            <v>ENSG00000117305</v>
          </cell>
          <cell r="B1204" t="str">
            <v>HMGCL</v>
          </cell>
        </row>
        <row r="1205">
          <cell r="A1205" t="str">
            <v>ENSG00000104325</v>
          </cell>
          <cell r="B1205" t="str">
            <v>DECR1</v>
          </cell>
        </row>
        <row r="1206">
          <cell r="A1206" t="str">
            <v>ENSG00000184432</v>
          </cell>
          <cell r="B1206" t="str">
            <v>COPB2</v>
          </cell>
        </row>
        <row r="1207">
          <cell r="A1207" t="str">
            <v>ENSG00000082898</v>
          </cell>
          <cell r="B1207" t="str">
            <v>XPO1</v>
          </cell>
        </row>
        <row r="1208">
          <cell r="A1208" t="str">
            <v>ENSG00000113649</v>
          </cell>
          <cell r="B1208" t="str">
            <v>TCERG1</v>
          </cell>
        </row>
        <row r="1209">
          <cell r="A1209" t="str">
            <v>ENSG00000136888</v>
          </cell>
          <cell r="B1209" t="str">
            <v>ATP6V1G1</v>
          </cell>
        </row>
        <row r="1210">
          <cell r="A1210" t="str">
            <v>ENSG00000136628</v>
          </cell>
          <cell r="B1210" t="str">
            <v>EPRS</v>
          </cell>
        </row>
        <row r="1211">
          <cell r="A1211" t="str">
            <v>ENSG00000129347</v>
          </cell>
          <cell r="B1211" t="str">
            <v>KRI1</v>
          </cell>
        </row>
        <row r="1212">
          <cell r="A1212" t="str">
            <v>ENSG00000084774</v>
          </cell>
          <cell r="B1212" t="str">
            <v>CAD</v>
          </cell>
        </row>
        <row r="1213">
          <cell r="A1213" t="str">
            <v>ENSG00000168028</v>
          </cell>
          <cell r="B1213" t="str">
            <v>RPSA</v>
          </cell>
        </row>
        <row r="1214">
          <cell r="A1214" t="str">
            <v>ENSG00000110367</v>
          </cell>
          <cell r="B1214" t="str">
            <v>DDX6</v>
          </cell>
        </row>
        <row r="1215">
          <cell r="A1215" t="str">
            <v>ENSG00000140678</v>
          </cell>
          <cell r="B1215" t="str">
            <v>ITGAX</v>
          </cell>
        </row>
        <row r="1216">
          <cell r="A1216" t="str">
            <v>ENSG00000065427</v>
          </cell>
          <cell r="B1216" t="str">
            <v>KARS</v>
          </cell>
        </row>
        <row r="1217">
          <cell r="A1217" t="str">
            <v>ENSG00000105254</v>
          </cell>
          <cell r="B1217" t="str">
            <v>TBCB</v>
          </cell>
        </row>
        <row r="1218">
          <cell r="A1218" t="str">
            <v>ENSG00000136235</v>
          </cell>
          <cell r="B1218" t="str">
            <v>GPNMB</v>
          </cell>
        </row>
        <row r="1219">
          <cell r="A1219" t="str">
            <v>ENSG00000147162</v>
          </cell>
          <cell r="B1219" t="str">
            <v>OGT</v>
          </cell>
        </row>
        <row r="1220">
          <cell r="A1220" t="str">
            <v>ENSG00000067225</v>
          </cell>
          <cell r="B1220" t="str">
            <v>PKM</v>
          </cell>
        </row>
        <row r="1221">
          <cell r="A1221" t="str">
            <v>ENSG00000115091</v>
          </cell>
          <cell r="B1221" t="str">
            <v>ACTR3</v>
          </cell>
        </row>
        <row r="1222">
          <cell r="A1222" t="str">
            <v>ENSG00000183207</v>
          </cell>
          <cell r="B1222" t="str">
            <v>RUVBL2</v>
          </cell>
        </row>
        <row r="1223">
          <cell r="A1223" t="str">
            <v>ENSG00000116584</v>
          </cell>
          <cell r="B1223" t="str">
            <v>ARHGEF2</v>
          </cell>
        </row>
        <row r="1224">
          <cell r="A1224" t="str">
            <v>ENSG00000149782</v>
          </cell>
          <cell r="B1224" t="str">
            <v>PLCB3</v>
          </cell>
        </row>
        <row r="1225">
          <cell r="A1225" t="str">
            <v>ENSG00000167110</v>
          </cell>
          <cell r="B1225" t="str">
            <v>GOLGA2</v>
          </cell>
        </row>
        <row r="1226">
          <cell r="A1226" t="str">
            <v>ENSG00000029363</v>
          </cell>
          <cell r="B1226" t="str">
            <v>BCLAF1</v>
          </cell>
        </row>
        <row r="1227">
          <cell r="A1227" t="str">
            <v>ENSG00000150867</v>
          </cell>
          <cell r="B1227" t="str">
            <v>PIP4K2A</v>
          </cell>
        </row>
        <row r="1228">
          <cell r="A1228" t="str">
            <v>ENSG00000167792</v>
          </cell>
          <cell r="B1228" t="str">
            <v>NDUFV1</v>
          </cell>
        </row>
        <row r="1229">
          <cell r="A1229" t="str">
            <v>ENSG00000152234</v>
          </cell>
          <cell r="B1229" t="str">
            <v>ATP5A1</v>
          </cell>
        </row>
        <row r="1230">
          <cell r="A1230" t="str">
            <v>ENSG00000125868</v>
          </cell>
          <cell r="B1230" t="str">
            <v>DSTN</v>
          </cell>
        </row>
        <row r="1231">
          <cell r="A1231" t="str">
            <v>ENSG00000116489</v>
          </cell>
          <cell r="B1231" t="str">
            <v>CAPZA1</v>
          </cell>
        </row>
        <row r="1232">
          <cell r="A1232" t="str">
            <v>ENSG00000102241</v>
          </cell>
          <cell r="B1232" t="str">
            <v>HTATSF1</v>
          </cell>
        </row>
        <row r="1233">
          <cell r="A1233" t="str">
            <v>ENSG00000116688</v>
          </cell>
          <cell r="B1233" t="str">
            <v>MFN2</v>
          </cell>
        </row>
        <row r="1234">
          <cell r="A1234" t="str">
            <v>ENSG00000138760</v>
          </cell>
          <cell r="B1234" t="str">
            <v>SCARB2</v>
          </cell>
        </row>
        <row r="1235">
          <cell r="A1235" t="str">
            <v>ENSG00000122971</v>
          </cell>
          <cell r="B1235" t="str">
            <v>ACADS</v>
          </cell>
        </row>
        <row r="1236">
          <cell r="A1236" t="str">
            <v>ENSG00000178950</v>
          </cell>
          <cell r="B1236" t="str">
            <v>GAK</v>
          </cell>
        </row>
        <row r="1237">
          <cell r="A1237" t="str">
            <v>ENSG00000136167</v>
          </cell>
          <cell r="B1237" t="str">
            <v>LCP1</v>
          </cell>
        </row>
        <row r="1238">
          <cell r="A1238" t="str">
            <v>ENSG00000125304</v>
          </cell>
          <cell r="B1238" t="str">
            <v>TM9SF2</v>
          </cell>
        </row>
        <row r="1239">
          <cell r="A1239" t="str">
            <v>ENSG00000198837</v>
          </cell>
          <cell r="B1239" t="str">
            <v>DENND4B</v>
          </cell>
        </row>
        <row r="1240">
          <cell r="A1240" t="str">
            <v>ENSG00000122694</v>
          </cell>
          <cell r="B1240" t="str">
            <v>GLIPR2</v>
          </cell>
        </row>
        <row r="1241">
          <cell r="A1241" t="str">
            <v>ENSG00000126226</v>
          </cell>
          <cell r="B1241" t="str">
            <v>PCID2</v>
          </cell>
        </row>
        <row r="1242">
          <cell r="A1242" t="str">
            <v>ENSG00000197956</v>
          </cell>
          <cell r="B1242" t="str">
            <v>S100A6</v>
          </cell>
        </row>
        <row r="1243">
          <cell r="A1243" t="str">
            <v>ENSG00000114209</v>
          </cell>
          <cell r="B1243" t="str">
            <v>PDCD10</v>
          </cell>
        </row>
        <row r="1244">
          <cell r="A1244" t="str">
            <v>ENSG00000170458</v>
          </cell>
          <cell r="B1244" t="str">
            <v>CD14</v>
          </cell>
        </row>
        <row r="1245">
          <cell r="A1245" t="str">
            <v>ENSG00000180389</v>
          </cell>
          <cell r="B1245" t="str">
            <v>ATP5EP2;ATP5E</v>
          </cell>
        </row>
        <row r="1246">
          <cell r="A1246" t="str">
            <v>ENSG00000166908</v>
          </cell>
          <cell r="B1246" t="str">
            <v>PIP4K2C</v>
          </cell>
        </row>
        <row r="1247">
          <cell r="A1247" t="str">
            <v>ENSG00000139641</v>
          </cell>
          <cell r="B1247" t="str">
            <v>ESYT1</v>
          </cell>
        </row>
        <row r="1248">
          <cell r="A1248" t="str">
            <v>ENSG00000166855</v>
          </cell>
          <cell r="B1248" t="str">
            <v>CLPX</v>
          </cell>
        </row>
        <row r="1249">
          <cell r="A1249" t="str">
            <v>ENSG00000175203</v>
          </cell>
          <cell r="B1249" t="str">
            <v>DCTN2</v>
          </cell>
        </row>
        <row r="1250">
          <cell r="A1250" t="str">
            <v>ENSG00000134321</v>
          </cell>
          <cell r="B1250" t="str">
            <v>RSAD2</v>
          </cell>
        </row>
        <row r="1251">
          <cell r="A1251" t="str">
            <v>ENSG00000164040</v>
          </cell>
          <cell r="B1251" t="str">
            <v>PGRMC2</v>
          </cell>
        </row>
        <row r="1252">
          <cell r="A1252" t="str">
            <v>ENSG00000197102</v>
          </cell>
          <cell r="B1252" t="str">
            <v>DYNC1H1</v>
          </cell>
        </row>
        <row r="1253">
          <cell r="A1253" t="str">
            <v>ENSG00000136731</v>
          </cell>
          <cell r="B1253" t="str">
            <v>UGGT1</v>
          </cell>
        </row>
        <row r="1254">
          <cell r="A1254" t="str">
            <v>ENSG00000108039</v>
          </cell>
          <cell r="B1254" t="str">
            <v>XPNPEP1</v>
          </cell>
        </row>
        <row r="1255">
          <cell r="A1255" t="str">
            <v>ENSG00000100941</v>
          </cell>
          <cell r="B1255" t="str">
            <v>PNN</v>
          </cell>
        </row>
        <row r="1256">
          <cell r="A1256" t="str">
            <v>ENSG00000105755</v>
          </cell>
          <cell r="B1256" t="str">
            <v>ETHE1</v>
          </cell>
        </row>
        <row r="1257">
          <cell r="A1257" t="str">
            <v>ENSG00000181222</v>
          </cell>
          <cell r="B1257" t="str">
            <v>POLR2A</v>
          </cell>
        </row>
        <row r="1258">
          <cell r="A1258" t="str">
            <v>ENSG00000104695</v>
          </cell>
          <cell r="B1258" t="str">
            <v>PPP2CB</v>
          </cell>
        </row>
        <row r="1259">
          <cell r="A1259" t="str">
            <v>ENSG00000011422</v>
          </cell>
          <cell r="B1259" t="str">
            <v>PLAUR</v>
          </cell>
        </row>
        <row r="1260">
          <cell r="A1260" t="str">
            <v>ENSG00000123728</v>
          </cell>
          <cell r="B1260" t="str">
            <v>RAP2C</v>
          </cell>
        </row>
        <row r="1261">
          <cell r="A1261" t="str">
            <v>ENSG00000155363</v>
          </cell>
          <cell r="B1261" t="str">
            <v>MOV10</v>
          </cell>
        </row>
        <row r="1262">
          <cell r="A1262" t="str">
            <v>ENSG00000137944</v>
          </cell>
          <cell r="B1262" t="str">
            <v>CCBL2</v>
          </cell>
        </row>
        <row r="1263">
          <cell r="A1263" t="str">
            <v>ENSG00000077549</v>
          </cell>
          <cell r="B1263" t="str">
            <v>CAPZB</v>
          </cell>
        </row>
        <row r="1264">
          <cell r="A1264" t="str">
            <v>ENSG00000101557</v>
          </cell>
          <cell r="B1264" t="str">
            <v>USP14</v>
          </cell>
        </row>
        <row r="1265">
          <cell r="A1265" t="str">
            <v>ENSG00000158417</v>
          </cell>
          <cell r="B1265" t="str">
            <v>EIF5B</v>
          </cell>
        </row>
        <row r="1266">
          <cell r="A1266" t="str">
            <v>ENSG00000198399</v>
          </cell>
          <cell r="B1266" t="str">
            <v>ITSN2</v>
          </cell>
        </row>
        <row r="1267">
          <cell r="A1267" t="str">
            <v>ENSG00000075624</v>
          </cell>
          <cell r="B1267" t="str">
            <v>ACTB</v>
          </cell>
        </row>
        <row r="1268">
          <cell r="A1268" t="str">
            <v>ENSG00000134001</v>
          </cell>
          <cell r="B1268" t="str">
            <v>EIF2S1</v>
          </cell>
        </row>
        <row r="1269">
          <cell r="A1269" t="str">
            <v>ENSG00000182979</v>
          </cell>
          <cell r="B1269" t="str">
            <v>MTA1</v>
          </cell>
        </row>
        <row r="1270">
          <cell r="A1270" t="str">
            <v>ENSG00000100294</v>
          </cell>
          <cell r="B1270" t="str">
            <v>MCAT</v>
          </cell>
        </row>
        <row r="1271">
          <cell r="A1271" t="str">
            <v>ENSG00000172725</v>
          </cell>
          <cell r="B1271" t="str">
            <v>CORO1B</v>
          </cell>
        </row>
        <row r="1272">
          <cell r="A1272" t="str">
            <v>ENSG00000143799</v>
          </cell>
          <cell r="B1272" t="str">
            <v>PARP1</v>
          </cell>
        </row>
        <row r="1273">
          <cell r="A1273" t="str">
            <v>ENSG00000111300</v>
          </cell>
          <cell r="B1273" t="str">
            <v>NAA25</v>
          </cell>
        </row>
        <row r="1274">
          <cell r="A1274" t="str">
            <v>ENSG00000070010</v>
          </cell>
          <cell r="B1274" t="str">
            <v>UFD1L</v>
          </cell>
        </row>
        <row r="1275">
          <cell r="A1275" t="str">
            <v>ENSG00000117308</v>
          </cell>
          <cell r="B1275" t="str">
            <v>GALE</v>
          </cell>
        </row>
        <row r="1276">
          <cell r="A1276" t="str">
            <v>ENSG00000106462</v>
          </cell>
          <cell r="B1276" t="str">
            <v>EZH2</v>
          </cell>
        </row>
        <row r="1277">
          <cell r="A1277" t="str">
            <v>ENSG00000110696</v>
          </cell>
          <cell r="B1277" t="str">
            <v>SMAP</v>
          </cell>
        </row>
        <row r="1278">
          <cell r="A1278" t="str">
            <v>ENSG00000163918</v>
          </cell>
          <cell r="B1278" t="str">
            <v>RFC4</v>
          </cell>
        </row>
        <row r="1279">
          <cell r="A1279" t="str">
            <v>ENSG00000166441</v>
          </cell>
          <cell r="B1279" t="str">
            <v>RPL27A</v>
          </cell>
        </row>
        <row r="1280">
          <cell r="A1280" t="str">
            <v>ENSG00000138964</v>
          </cell>
          <cell r="B1280" t="str">
            <v>PARVG</v>
          </cell>
        </row>
        <row r="1281">
          <cell r="A1281" t="str">
            <v>ENSG00000235173</v>
          </cell>
          <cell r="B1281" t="str">
            <v>HGH1</v>
          </cell>
        </row>
        <row r="1282">
          <cell r="A1282" t="str">
            <v>ENSG00000144589</v>
          </cell>
          <cell r="B1282" t="str">
            <v>STK11IP</v>
          </cell>
        </row>
        <row r="1283">
          <cell r="A1283" t="str">
            <v>ENSG00000069248</v>
          </cell>
          <cell r="B1283" t="str">
            <v>NUP133</v>
          </cell>
        </row>
        <row r="1284">
          <cell r="A1284" t="str">
            <v>ENSG00000130749</v>
          </cell>
          <cell r="B1284" t="str">
            <v>ZC3H4</v>
          </cell>
        </row>
        <row r="1285">
          <cell r="A1285" t="str">
            <v>ENSG00000128951</v>
          </cell>
          <cell r="B1285" t="str">
            <v>DUT</v>
          </cell>
        </row>
        <row r="1286">
          <cell r="A1286" t="str">
            <v>ENSG00000138073</v>
          </cell>
          <cell r="B1286" t="str">
            <v>PREB</v>
          </cell>
        </row>
        <row r="1287">
          <cell r="A1287" t="str">
            <v>ENSG00000078668</v>
          </cell>
          <cell r="B1287" t="str">
            <v>VDAC3</v>
          </cell>
        </row>
        <row r="1288">
          <cell r="A1288" t="str">
            <v>ENSG00000141480</v>
          </cell>
          <cell r="B1288" t="str">
            <v>ARRB2</v>
          </cell>
        </row>
        <row r="1289">
          <cell r="A1289" t="str">
            <v>ENSG00000169020</v>
          </cell>
          <cell r="B1289" t="str">
            <v>ATP5I</v>
          </cell>
        </row>
        <row r="1290">
          <cell r="A1290" t="str">
            <v>ENSG00000149480</v>
          </cell>
          <cell r="B1290" t="str">
            <v>MTA2</v>
          </cell>
        </row>
        <row r="1291">
          <cell r="A1291" t="str">
            <v>ENSG00000135900</v>
          </cell>
          <cell r="B1291" t="str">
            <v>MRPL44</v>
          </cell>
        </row>
        <row r="1292">
          <cell r="A1292" t="str">
            <v>ENSG00000138029</v>
          </cell>
          <cell r="B1292" t="str">
            <v>HADHB</v>
          </cell>
        </row>
        <row r="1293">
          <cell r="A1293" t="str">
            <v>ENSG00000137767</v>
          </cell>
          <cell r="B1293" t="str">
            <v>SQRDL</v>
          </cell>
        </row>
        <row r="1294">
          <cell r="A1294" t="str">
            <v>ENSG00000198380</v>
          </cell>
          <cell r="B1294" t="str">
            <v>GFPT1</v>
          </cell>
        </row>
        <row r="1295">
          <cell r="A1295" t="str">
            <v>ENSG00000124201</v>
          </cell>
          <cell r="B1295" t="str">
            <v>ZNFX1</v>
          </cell>
        </row>
        <row r="1296">
          <cell r="A1296" t="str">
            <v>ENSG00000196365</v>
          </cell>
          <cell r="B1296" t="str">
            <v>LONP1</v>
          </cell>
        </row>
        <row r="1297">
          <cell r="A1297" t="str">
            <v>ENSG00000010244</v>
          </cell>
          <cell r="B1297" t="str">
            <v>ZNF207</v>
          </cell>
        </row>
        <row r="1298">
          <cell r="A1298" t="str">
            <v>ENSG00000100075</v>
          </cell>
          <cell r="B1298" t="str">
            <v>SLC25A1</v>
          </cell>
        </row>
        <row r="1299">
          <cell r="A1299" t="str">
            <v>ENSG00000125912</v>
          </cell>
          <cell r="B1299" t="str">
            <v>NCLN</v>
          </cell>
        </row>
        <row r="1300">
          <cell r="A1300" t="str">
            <v>ENSG00000187555</v>
          </cell>
          <cell r="B1300" t="str">
            <v>USP7</v>
          </cell>
        </row>
        <row r="1301">
          <cell r="A1301" t="str">
            <v>ENSG00000138071</v>
          </cell>
          <cell r="B1301" t="str">
            <v>ACTR2</v>
          </cell>
        </row>
        <row r="1302">
          <cell r="A1302" t="str">
            <v>ENSG00000182054</v>
          </cell>
          <cell r="B1302" t="str">
            <v>IDH2</v>
          </cell>
        </row>
        <row r="1303">
          <cell r="A1303" t="str">
            <v>ENSG00000130177</v>
          </cell>
          <cell r="B1303" t="str">
            <v>CDC16</v>
          </cell>
        </row>
        <row r="1304">
          <cell r="A1304" t="str">
            <v>ENSG00000169710</v>
          </cell>
          <cell r="B1304" t="str">
            <v>FASN</v>
          </cell>
        </row>
        <row r="1305">
          <cell r="A1305" t="str">
            <v>ENSG00000005022</v>
          </cell>
          <cell r="B1305" t="str">
            <v>SLC25A5</v>
          </cell>
        </row>
        <row r="1306">
          <cell r="A1306" t="str">
            <v>ENSG00000023734</v>
          </cell>
          <cell r="B1306" t="str">
            <v>STRAP</v>
          </cell>
        </row>
        <row r="1307">
          <cell r="A1307" t="str">
            <v>ENSG00000063245</v>
          </cell>
          <cell r="B1307" t="str">
            <v>EPN1</v>
          </cell>
        </row>
        <row r="1308">
          <cell r="A1308" t="str">
            <v>ENSG00000099800</v>
          </cell>
          <cell r="B1308" t="str">
            <v>TIMM13</v>
          </cell>
        </row>
        <row r="1309">
          <cell r="A1309" t="str">
            <v>ENSG00000170515</v>
          </cell>
          <cell r="B1309" t="str">
            <v>PA2G4</v>
          </cell>
        </row>
        <row r="1310">
          <cell r="A1310" t="str">
            <v>ENSG00000119718</v>
          </cell>
          <cell r="B1310" t="str">
            <v>EIF2B2</v>
          </cell>
        </row>
        <row r="1311">
          <cell r="A1311" t="str">
            <v>ENSG00000103966</v>
          </cell>
          <cell r="B1311" t="str">
            <v>EHD4</v>
          </cell>
        </row>
        <row r="1312">
          <cell r="A1312" t="str">
            <v>ENSG00000136718</v>
          </cell>
          <cell r="B1312" t="str">
            <v>IMP4</v>
          </cell>
        </row>
        <row r="1313">
          <cell r="A1313" t="str">
            <v>ENSG00000106211</v>
          </cell>
          <cell r="B1313" t="str">
            <v>HSPB1</v>
          </cell>
        </row>
        <row r="1314">
          <cell r="A1314" t="str">
            <v>ENSG00000110395</v>
          </cell>
          <cell r="B1314" t="str">
            <v>CBL</v>
          </cell>
        </row>
        <row r="1315">
          <cell r="A1315" t="str">
            <v>ENSG00000167468</v>
          </cell>
          <cell r="B1315" t="str">
            <v>GPX4</v>
          </cell>
        </row>
        <row r="1316">
          <cell r="A1316" t="str">
            <v>ENSG00000143977</v>
          </cell>
          <cell r="B1316" t="str">
            <v>SNRPG;SNRPGP15</v>
          </cell>
        </row>
        <row r="1317">
          <cell r="A1317" t="str">
            <v>ENSG00000184640</v>
          </cell>
          <cell r="B1317">
            <v>40057</v>
          </cell>
        </row>
        <row r="1318">
          <cell r="A1318" t="str">
            <v>ENSG00000105355</v>
          </cell>
          <cell r="B1318" t="str">
            <v>PLIN3</v>
          </cell>
        </row>
        <row r="1319">
          <cell r="A1319" t="str">
            <v>ENSG00000079246</v>
          </cell>
          <cell r="B1319" t="str">
            <v>XRCC5</v>
          </cell>
        </row>
        <row r="1320">
          <cell r="A1320" t="str">
            <v>ENSG00000067066</v>
          </cell>
          <cell r="B1320" t="str">
            <v>SP100</v>
          </cell>
        </row>
        <row r="1321">
          <cell r="A1321" t="str">
            <v>ENSG00000074695</v>
          </cell>
          <cell r="B1321" t="str">
            <v>LMAN1</v>
          </cell>
        </row>
        <row r="1322">
          <cell r="A1322" t="str">
            <v>ENSG00000157593</v>
          </cell>
          <cell r="B1322" t="str">
            <v>SLC35B2</v>
          </cell>
        </row>
        <row r="1323">
          <cell r="A1323" t="str">
            <v>ENSG00000111906</v>
          </cell>
          <cell r="B1323" t="str">
            <v>HDDC2</v>
          </cell>
        </row>
        <row r="1324">
          <cell r="A1324" t="str">
            <v>ENSG00000149781</v>
          </cell>
          <cell r="B1324" t="str">
            <v>FERMT3</v>
          </cell>
        </row>
        <row r="1325">
          <cell r="A1325" t="str">
            <v>ENSG00000168275</v>
          </cell>
          <cell r="B1325" t="str">
            <v>COA6</v>
          </cell>
        </row>
        <row r="1326">
          <cell r="A1326" t="str">
            <v>ENSG00000117868</v>
          </cell>
          <cell r="B1326" t="str">
            <v>ESYT2</v>
          </cell>
        </row>
        <row r="1327">
          <cell r="A1327" t="str">
            <v>ENSG00000063854</v>
          </cell>
          <cell r="B1327" t="str">
            <v>HAGH</v>
          </cell>
        </row>
        <row r="1328">
          <cell r="A1328" t="str">
            <v>ENSG00000183808</v>
          </cell>
          <cell r="B1328" t="str">
            <v>RBM12B</v>
          </cell>
        </row>
        <row r="1329">
          <cell r="A1329" t="str">
            <v>ENSG00000177885</v>
          </cell>
          <cell r="B1329" t="str">
            <v>GRB2</v>
          </cell>
        </row>
        <row r="1330">
          <cell r="A1330" t="str">
            <v>ENSG00000116221</v>
          </cell>
          <cell r="B1330" t="str">
            <v>MRPL37</v>
          </cell>
        </row>
        <row r="1331">
          <cell r="A1331" t="str">
            <v>ENSG00000111605</v>
          </cell>
          <cell r="B1331" t="str">
            <v>CPSF6</v>
          </cell>
        </row>
        <row r="1332">
          <cell r="A1332" t="str">
            <v>ENSG00000183648</v>
          </cell>
          <cell r="B1332" t="str">
            <v>NDUFB1</v>
          </cell>
        </row>
        <row r="1333">
          <cell r="A1333" t="str">
            <v>ENSG00000092203</v>
          </cell>
          <cell r="B1333" t="str">
            <v>TOX4</v>
          </cell>
        </row>
        <row r="1334">
          <cell r="A1334" t="str">
            <v>ENSG00000163346</v>
          </cell>
          <cell r="B1334" t="str">
            <v>PBXIP1</v>
          </cell>
        </row>
        <row r="1335">
          <cell r="A1335" t="str">
            <v>ENSG00000197498</v>
          </cell>
          <cell r="B1335" t="str">
            <v>RPF2</v>
          </cell>
        </row>
        <row r="1336">
          <cell r="A1336" t="str">
            <v>ENSG00000120802</v>
          </cell>
          <cell r="B1336" t="str">
            <v>TMPO</v>
          </cell>
        </row>
        <row r="1337">
          <cell r="A1337" t="str">
            <v>ENSG00000122873</v>
          </cell>
          <cell r="B1337" t="str">
            <v>CISD1</v>
          </cell>
        </row>
        <row r="1338">
          <cell r="A1338" t="str">
            <v>ENSG00000186468</v>
          </cell>
          <cell r="B1338" t="str">
            <v>RPS23</v>
          </cell>
        </row>
        <row r="1339">
          <cell r="A1339" t="str">
            <v>ENSG00000130724</v>
          </cell>
          <cell r="B1339" t="str">
            <v>CHMP2A</v>
          </cell>
        </row>
        <row r="1340">
          <cell r="A1340" t="str">
            <v>ENSG00000134910</v>
          </cell>
          <cell r="B1340" t="str">
            <v>STT3A</v>
          </cell>
        </row>
        <row r="1341">
          <cell r="A1341" t="str">
            <v>ENSG00000117592</v>
          </cell>
          <cell r="B1341" t="str">
            <v>PRDX6</v>
          </cell>
        </row>
        <row r="1342">
          <cell r="A1342" t="str">
            <v>ENSG00000102898</v>
          </cell>
          <cell r="B1342" t="str">
            <v>NUTF2</v>
          </cell>
        </row>
        <row r="1343">
          <cell r="A1343" t="str">
            <v>ENSG00000172375</v>
          </cell>
          <cell r="B1343" t="str">
            <v>C2CD2L</v>
          </cell>
        </row>
        <row r="1344">
          <cell r="A1344" t="str">
            <v>ENSG00000137216</v>
          </cell>
          <cell r="B1344" t="str">
            <v>TMEM63B</v>
          </cell>
        </row>
        <row r="1345">
          <cell r="A1345" t="str">
            <v>ENSG00000132205</v>
          </cell>
          <cell r="B1345" t="str">
            <v>EMILIN2</v>
          </cell>
        </row>
        <row r="1346">
          <cell r="A1346" t="str">
            <v>ENSG00000167258</v>
          </cell>
          <cell r="B1346" t="str">
            <v>CDK12</v>
          </cell>
        </row>
        <row r="1347">
          <cell r="A1347" t="str">
            <v>ENSG00000156471</v>
          </cell>
          <cell r="B1347" t="str">
            <v>PTDSS1</v>
          </cell>
        </row>
        <row r="1348">
          <cell r="A1348" t="str">
            <v>ENSG00000099968</v>
          </cell>
          <cell r="B1348" t="str">
            <v>BCL2L13</v>
          </cell>
        </row>
        <row r="1349">
          <cell r="A1349" t="str">
            <v>ENSG00000092201</v>
          </cell>
          <cell r="B1349" t="str">
            <v>SUPT16H</v>
          </cell>
        </row>
        <row r="1350">
          <cell r="A1350" t="str">
            <v>ENSG00000164096</v>
          </cell>
          <cell r="B1350" t="str">
            <v>C4orf3</v>
          </cell>
        </row>
        <row r="1351">
          <cell r="A1351" t="str">
            <v>ENSG00000184743</v>
          </cell>
          <cell r="B1351" t="str">
            <v>ATL3</v>
          </cell>
        </row>
        <row r="1352">
          <cell r="A1352" t="str">
            <v>ENSG00000132912</v>
          </cell>
          <cell r="B1352" t="str">
            <v>DCTN4</v>
          </cell>
        </row>
        <row r="1353">
          <cell r="A1353" t="str">
            <v>ENSG00000109270</v>
          </cell>
          <cell r="B1353" t="str">
            <v>LAMTOR3</v>
          </cell>
        </row>
        <row r="1354">
          <cell r="A1354" t="str">
            <v>ENSG00000113312</v>
          </cell>
          <cell r="B1354" t="str">
            <v>TTC1</v>
          </cell>
        </row>
        <row r="1355">
          <cell r="A1355" t="str">
            <v>ENSG00000165629</v>
          </cell>
          <cell r="B1355" t="str">
            <v>ATP5C1</v>
          </cell>
        </row>
        <row r="1356">
          <cell r="A1356" t="str">
            <v>ENSG00000140319</v>
          </cell>
          <cell r="B1356" t="str">
            <v>SRP14</v>
          </cell>
        </row>
        <row r="1357">
          <cell r="A1357" t="str">
            <v>ENSG00000109743</v>
          </cell>
          <cell r="B1357" t="str">
            <v>BST1</v>
          </cell>
        </row>
        <row r="1358">
          <cell r="A1358" t="str">
            <v>ENSG00000166226</v>
          </cell>
          <cell r="B1358" t="str">
            <v>CCT2</v>
          </cell>
        </row>
        <row r="1359">
          <cell r="A1359" t="str">
            <v>ENSG00000136875</v>
          </cell>
          <cell r="B1359" t="str">
            <v>PRPF4</v>
          </cell>
        </row>
        <row r="1360">
          <cell r="A1360" t="str">
            <v>ENSG00000171262</v>
          </cell>
          <cell r="B1360" t="str">
            <v>FAM98B</v>
          </cell>
        </row>
        <row r="1361">
          <cell r="A1361" t="str">
            <v>ENSG00000109606</v>
          </cell>
          <cell r="B1361" t="str">
            <v>DHX15</v>
          </cell>
        </row>
        <row r="1362">
          <cell r="A1362" t="str">
            <v>ENSG00000117054</v>
          </cell>
          <cell r="B1362" t="str">
            <v>ACADM</v>
          </cell>
        </row>
        <row r="1363">
          <cell r="A1363" t="str">
            <v>ENSG00000160752</v>
          </cell>
          <cell r="B1363" t="str">
            <v>FDPS</v>
          </cell>
        </row>
        <row r="1364">
          <cell r="A1364" t="str">
            <v>ENSG00000172164</v>
          </cell>
          <cell r="B1364" t="str">
            <v>SNTB1</v>
          </cell>
        </row>
        <row r="1365">
          <cell r="A1365" t="str">
            <v>ENSG00000223496</v>
          </cell>
          <cell r="B1365" t="str">
            <v>EXOSC6</v>
          </cell>
        </row>
        <row r="1366">
          <cell r="A1366" t="str">
            <v>ENSG00000134602</v>
          </cell>
          <cell r="B1366" t="str">
            <v>STK26</v>
          </cell>
        </row>
        <row r="1367">
          <cell r="A1367" t="str">
            <v>ENSG00000100813</v>
          </cell>
          <cell r="B1367" t="str">
            <v>ACIN1</v>
          </cell>
        </row>
        <row r="1368">
          <cell r="A1368" t="str">
            <v>ENSG00000160695</v>
          </cell>
          <cell r="B1368" t="str">
            <v>VPS11</v>
          </cell>
        </row>
        <row r="1369">
          <cell r="A1369" t="str">
            <v>ENSG00000114686</v>
          </cell>
          <cell r="B1369" t="str">
            <v>MRPL3</v>
          </cell>
        </row>
        <row r="1370">
          <cell r="A1370" t="str">
            <v>ENSG00000130811</v>
          </cell>
          <cell r="B1370" t="str">
            <v>EIF3G</v>
          </cell>
        </row>
        <row r="1371">
          <cell r="A1371" t="str">
            <v>ENSG00000117118</v>
          </cell>
          <cell r="B1371" t="str">
            <v>SDHB</v>
          </cell>
        </row>
        <row r="1372">
          <cell r="A1372" t="str">
            <v>ENSG00000109814</v>
          </cell>
          <cell r="B1372" t="str">
            <v>UGDH</v>
          </cell>
        </row>
        <row r="1373">
          <cell r="A1373" t="str">
            <v>ENSG00000113387</v>
          </cell>
          <cell r="B1373" t="str">
            <v>SUB1</v>
          </cell>
        </row>
        <row r="1374">
          <cell r="A1374" t="str">
            <v>ENSG00000101474</v>
          </cell>
          <cell r="B1374" t="str">
            <v>APMAP</v>
          </cell>
        </row>
        <row r="1375">
          <cell r="A1375" t="str">
            <v>ENSG00000080503</v>
          </cell>
          <cell r="B1375" t="str">
            <v>SMARCA2</v>
          </cell>
        </row>
        <row r="1376">
          <cell r="A1376" t="str">
            <v>ENSG00000107949</v>
          </cell>
          <cell r="B1376" t="str">
            <v>BCCIP</v>
          </cell>
        </row>
        <row r="1377">
          <cell r="A1377" t="str">
            <v>ENSG00000074319</v>
          </cell>
          <cell r="B1377" t="str">
            <v>TSG101</v>
          </cell>
        </row>
        <row r="1378">
          <cell r="A1378" t="str">
            <v>ENSG00000136238</v>
          </cell>
          <cell r="B1378" t="str">
            <v>RAC1;RAC3</v>
          </cell>
        </row>
        <row r="1379">
          <cell r="A1379" t="str">
            <v>ENSG00000169976</v>
          </cell>
          <cell r="B1379" t="str">
            <v>SF3B5</v>
          </cell>
        </row>
        <row r="1380">
          <cell r="A1380" t="str">
            <v>ENSG00000112992</v>
          </cell>
          <cell r="B1380" t="str">
            <v>NNT</v>
          </cell>
        </row>
        <row r="1381">
          <cell r="A1381" t="str">
            <v>ENSG00000158042</v>
          </cell>
          <cell r="B1381" t="str">
            <v>MRPL17</v>
          </cell>
        </row>
        <row r="1382">
          <cell r="A1382" t="str">
            <v>ENSG00000124228</v>
          </cell>
          <cell r="B1382" t="str">
            <v>DDX27</v>
          </cell>
        </row>
        <row r="1383">
          <cell r="A1383" t="str">
            <v>ENSG00000144566</v>
          </cell>
          <cell r="B1383" t="str">
            <v>RAB5A</v>
          </cell>
        </row>
        <row r="1384">
          <cell r="A1384" t="str">
            <v>ENSG00000169756</v>
          </cell>
          <cell r="B1384" t="str">
            <v>LIMS1;LIMS2</v>
          </cell>
        </row>
        <row r="1385">
          <cell r="A1385" t="str">
            <v>ENSG00000070214</v>
          </cell>
          <cell r="B1385" t="str">
            <v>SLC44A1</v>
          </cell>
        </row>
        <row r="1386">
          <cell r="A1386" t="str">
            <v>ENSG00000166562</v>
          </cell>
          <cell r="B1386" t="str">
            <v>SEC11C</v>
          </cell>
        </row>
        <row r="1387">
          <cell r="A1387" t="str">
            <v>ENSG00000067829</v>
          </cell>
          <cell r="B1387" t="str">
            <v>IDH3G</v>
          </cell>
        </row>
        <row r="1388">
          <cell r="A1388" t="str">
            <v>ENSG00000092841</v>
          </cell>
          <cell r="B1388" t="str">
            <v>MYL6</v>
          </cell>
        </row>
        <row r="1389">
          <cell r="A1389" t="str">
            <v>ENSG00000105819</v>
          </cell>
          <cell r="B1389" t="str">
            <v>PMPCB</v>
          </cell>
        </row>
        <row r="1390">
          <cell r="A1390" t="str">
            <v>ENSG00000119689</v>
          </cell>
          <cell r="B1390" t="str">
            <v>DLST</v>
          </cell>
        </row>
        <row r="1391">
          <cell r="A1391" t="str">
            <v>ENSG00000132485</v>
          </cell>
          <cell r="B1391" t="str">
            <v>ZRANB2</v>
          </cell>
        </row>
        <row r="1392">
          <cell r="A1392" t="str">
            <v>ENSG00000130725</v>
          </cell>
          <cell r="B1392" t="str">
            <v>UBE2M</v>
          </cell>
        </row>
        <row r="1393">
          <cell r="A1393" t="str">
            <v>ENSG00000198824</v>
          </cell>
          <cell r="B1393" t="str">
            <v>CHAMP1</v>
          </cell>
        </row>
        <row r="1394">
          <cell r="A1394" t="str">
            <v>ENSG00000164430</v>
          </cell>
          <cell r="B1394" t="str">
            <v>MB21D1</v>
          </cell>
        </row>
        <row r="1395">
          <cell r="A1395" t="str">
            <v>ENSG00000004142</v>
          </cell>
          <cell r="B1395" t="str">
            <v>POLDIP2</v>
          </cell>
        </row>
        <row r="1396">
          <cell r="A1396" t="str">
            <v>ENSG00000181467</v>
          </cell>
          <cell r="B1396" t="str">
            <v>RAP2B</v>
          </cell>
        </row>
        <row r="1397">
          <cell r="A1397" t="str">
            <v>ENSG00000013364</v>
          </cell>
          <cell r="B1397" t="str">
            <v>MVP</v>
          </cell>
        </row>
        <row r="1398">
          <cell r="A1398" t="str">
            <v>ENSG00000008988</v>
          </cell>
          <cell r="B1398" t="str">
            <v>RPS20</v>
          </cell>
        </row>
        <row r="1399">
          <cell r="A1399" t="str">
            <v>ENSG00000047249</v>
          </cell>
          <cell r="B1399" t="str">
            <v>ATP6V1H</v>
          </cell>
        </row>
        <row r="1400">
          <cell r="A1400" t="str">
            <v>ENSG00000074416</v>
          </cell>
          <cell r="B1400" t="str">
            <v>MGLL</v>
          </cell>
        </row>
        <row r="1401">
          <cell r="A1401" t="str">
            <v>ENSG00000089248</v>
          </cell>
          <cell r="B1401" t="str">
            <v>ERP29</v>
          </cell>
        </row>
        <row r="1402">
          <cell r="A1402" t="str">
            <v>ENSG00000110955</v>
          </cell>
          <cell r="B1402" t="str">
            <v>ATP5B</v>
          </cell>
        </row>
        <row r="1403">
          <cell r="A1403" t="str">
            <v>ENSG00000119777</v>
          </cell>
          <cell r="B1403" t="str">
            <v>TMEM214</v>
          </cell>
        </row>
        <row r="1404">
          <cell r="A1404" t="str">
            <v>ENSG00000126432</v>
          </cell>
          <cell r="B1404" t="str">
            <v>PRDX5</v>
          </cell>
        </row>
        <row r="1405">
          <cell r="A1405" t="str">
            <v>ENSG00000182154</v>
          </cell>
          <cell r="B1405" t="str">
            <v>MRPL41</v>
          </cell>
        </row>
        <row r="1406">
          <cell r="A1406" t="str">
            <v>ENSG00000100239</v>
          </cell>
          <cell r="B1406" t="str">
            <v>PPP6R2</v>
          </cell>
        </row>
        <row r="1407">
          <cell r="A1407" t="str">
            <v>ENSG00000146247</v>
          </cell>
          <cell r="B1407" t="str">
            <v>PHIP</v>
          </cell>
        </row>
        <row r="1408">
          <cell r="A1408" t="str">
            <v>ENSG00000135597</v>
          </cell>
          <cell r="B1408" t="str">
            <v>REPS1</v>
          </cell>
        </row>
        <row r="1409">
          <cell r="A1409" t="str">
            <v>ENSG00000155827</v>
          </cell>
          <cell r="B1409" t="str">
            <v>RNF20</v>
          </cell>
        </row>
        <row r="1410">
          <cell r="A1410" t="str">
            <v>ENSG00000172046</v>
          </cell>
          <cell r="B1410" t="str">
            <v>USP19</v>
          </cell>
        </row>
        <row r="1411">
          <cell r="A1411" t="str">
            <v>ENSG00000126067</v>
          </cell>
          <cell r="B1411" t="str">
            <v>PSMB2</v>
          </cell>
        </row>
        <row r="1412">
          <cell r="A1412" t="str">
            <v>ENSG00000049860</v>
          </cell>
          <cell r="B1412" t="str">
            <v>HEXB</v>
          </cell>
        </row>
        <row r="1413">
          <cell r="A1413" t="str">
            <v>ENSG00000124356</v>
          </cell>
          <cell r="B1413" t="str">
            <v>STAMBP</v>
          </cell>
        </row>
        <row r="1414">
          <cell r="A1414" t="str">
            <v>ENSG00000184992</v>
          </cell>
          <cell r="B1414" t="str">
            <v>BRI3BP</v>
          </cell>
        </row>
        <row r="1415">
          <cell r="A1415" t="str">
            <v>ENSG00000091140</v>
          </cell>
          <cell r="B1415" t="str">
            <v>DLD</v>
          </cell>
        </row>
        <row r="1416">
          <cell r="A1416" t="str">
            <v>ENSG00000197170</v>
          </cell>
          <cell r="B1416" t="str">
            <v>PSMD12</v>
          </cell>
        </row>
        <row r="1417">
          <cell r="A1417" t="str">
            <v>ENSG00000181019</v>
          </cell>
          <cell r="B1417" t="str">
            <v>NQO1</v>
          </cell>
        </row>
        <row r="1418">
          <cell r="A1418" t="str">
            <v>ENSG00000122218</v>
          </cell>
          <cell r="B1418" t="str">
            <v>COPA</v>
          </cell>
        </row>
        <row r="1419">
          <cell r="A1419" t="str">
            <v>ENSG00000083312</v>
          </cell>
          <cell r="B1419" t="str">
            <v>TNPO1</v>
          </cell>
        </row>
        <row r="1420">
          <cell r="A1420" t="str">
            <v>ENSG00000084754</v>
          </cell>
          <cell r="B1420" t="str">
            <v>HADHA</v>
          </cell>
        </row>
        <row r="1421">
          <cell r="A1421" t="str">
            <v>ENSG00000170027</v>
          </cell>
          <cell r="B1421" t="str">
            <v>YWHAG</v>
          </cell>
        </row>
        <row r="1422">
          <cell r="A1422" t="str">
            <v>ENSG00000163110</v>
          </cell>
          <cell r="B1422" t="str">
            <v>PDLIM5</v>
          </cell>
        </row>
        <row r="1423">
          <cell r="A1423" t="str">
            <v>ENSG00000164587</v>
          </cell>
          <cell r="B1423" t="str">
            <v>RPS14</v>
          </cell>
        </row>
        <row r="1424">
          <cell r="A1424" t="str">
            <v>ENSG00000090316</v>
          </cell>
          <cell r="B1424" t="str">
            <v>MAEA</v>
          </cell>
        </row>
        <row r="1425">
          <cell r="A1425" t="str">
            <v>ENSG00000109917</v>
          </cell>
          <cell r="B1425" t="str">
            <v>ZPR1</v>
          </cell>
        </row>
        <row r="1426">
          <cell r="A1426" t="str">
            <v>ENSG00000134684</v>
          </cell>
          <cell r="B1426" t="str">
            <v>YARS</v>
          </cell>
        </row>
        <row r="1427">
          <cell r="A1427" t="str">
            <v>ENSG00000119707</v>
          </cell>
          <cell r="B1427" t="str">
            <v>RBM25</v>
          </cell>
        </row>
        <row r="1428">
          <cell r="A1428" t="str">
            <v>ENSG00000137288</v>
          </cell>
          <cell r="B1428" t="str">
            <v>UQCC2</v>
          </cell>
        </row>
        <row r="1429">
          <cell r="A1429" t="str">
            <v>ENSG00000184260</v>
          </cell>
          <cell r="B1429" t="str">
            <v>HIST2H2AC;HIST2H2AA3</v>
          </cell>
        </row>
        <row r="1430">
          <cell r="A1430" t="str">
            <v>ENSG00000116288</v>
          </cell>
          <cell r="B1430" t="str">
            <v>PARK7</v>
          </cell>
        </row>
        <row r="1431">
          <cell r="A1431" t="str">
            <v>ENSG00000133112</v>
          </cell>
          <cell r="B1431" t="str">
            <v>TPT1</v>
          </cell>
        </row>
        <row r="1432">
          <cell r="A1432" t="str">
            <v>ENSG00000117593</v>
          </cell>
          <cell r="B1432" t="str">
            <v>DARS2</v>
          </cell>
        </row>
        <row r="1433">
          <cell r="A1433" t="str">
            <v>ENSG00000048828</v>
          </cell>
          <cell r="B1433" t="str">
            <v>FAM120A</v>
          </cell>
        </row>
        <row r="1434">
          <cell r="A1434" t="str">
            <v>ENSG00000131473</v>
          </cell>
          <cell r="B1434" t="str">
            <v>ACLY</v>
          </cell>
        </row>
        <row r="1435">
          <cell r="A1435" t="str">
            <v>ENSG00000130520</v>
          </cell>
          <cell r="B1435" t="str">
            <v>LSM4</v>
          </cell>
        </row>
        <row r="1436">
          <cell r="A1436" t="str">
            <v>ENSG00000168827</v>
          </cell>
          <cell r="B1436" t="str">
            <v>GFM1</v>
          </cell>
        </row>
        <row r="1437">
          <cell r="A1437" t="str">
            <v>ENSG00000165283</v>
          </cell>
          <cell r="B1437" t="str">
            <v>STOML2</v>
          </cell>
        </row>
        <row r="1438">
          <cell r="A1438" t="str">
            <v>ENSG00000113013</v>
          </cell>
          <cell r="B1438" t="str">
            <v>HSPA9</v>
          </cell>
        </row>
        <row r="1439">
          <cell r="A1439" t="str">
            <v>ENSG00000167553</v>
          </cell>
          <cell r="B1439" t="str">
            <v>TUBA1C</v>
          </cell>
        </row>
        <row r="1440">
          <cell r="A1440" t="str">
            <v>ENSG00000102760</v>
          </cell>
          <cell r="B1440" t="str">
            <v>RGCC</v>
          </cell>
        </row>
        <row r="1441">
          <cell r="A1441" t="str">
            <v>ENSG00000065150</v>
          </cell>
          <cell r="B1441" t="str">
            <v>IPO5</v>
          </cell>
        </row>
        <row r="1442">
          <cell r="A1442" t="str">
            <v>ENSG00000162222</v>
          </cell>
          <cell r="B1442" t="str">
            <v>TTC9C</v>
          </cell>
        </row>
        <row r="1443">
          <cell r="A1443" t="str">
            <v>ENSG00000127483</v>
          </cell>
          <cell r="B1443" t="str">
            <v>HP1BP3</v>
          </cell>
        </row>
        <row r="1444">
          <cell r="A1444" t="str">
            <v>ENSG00000116133</v>
          </cell>
          <cell r="B1444" t="str">
            <v>DHCR24</v>
          </cell>
        </row>
        <row r="1445">
          <cell r="A1445" t="str">
            <v>ENSG00000069345</v>
          </cell>
          <cell r="B1445" t="str">
            <v>DNAJA2</v>
          </cell>
        </row>
        <row r="1446">
          <cell r="A1446" t="str">
            <v>ENSG00000197879</v>
          </cell>
          <cell r="B1446" t="str">
            <v>MYO1C</v>
          </cell>
        </row>
        <row r="1447">
          <cell r="A1447" t="str">
            <v>ENSG00000162236</v>
          </cell>
          <cell r="B1447" t="str">
            <v>STX5</v>
          </cell>
        </row>
        <row r="1448">
          <cell r="A1448" t="str">
            <v>ENSG00000138600</v>
          </cell>
          <cell r="B1448" t="str">
            <v>SPPL2A</v>
          </cell>
        </row>
        <row r="1449">
          <cell r="A1449" t="str">
            <v>ENSG00000163714</v>
          </cell>
          <cell r="B1449" t="str">
            <v>U2SURP</v>
          </cell>
        </row>
        <row r="1450">
          <cell r="A1450" t="str">
            <v>ENSG00000137710</v>
          </cell>
          <cell r="B1450" t="str">
            <v>RDX</v>
          </cell>
        </row>
        <row r="1451">
          <cell r="A1451" t="str">
            <v>ENSG00000167658</v>
          </cell>
          <cell r="B1451" t="str">
            <v>EEF2</v>
          </cell>
        </row>
        <row r="1452">
          <cell r="A1452" t="str">
            <v>ENSG00000126254</v>
          </cell>
          <cell r="B1452" t="str">
            <v>RBM42</v>
          </cell>
        </row>
        <row r="1453">
          <cell r="A1453" t="str">
            <v>ENSG00000100632</v>
          </cell>
          <cell r="B1453" t="str">
            <v>ERH</v>
          </cell>
        </row>
        <row r="1454">
          <cell r="A1454" t="str">
            <v>ENSG00000173442</v>
          </cell>
          <cell r="B1454" t="str">
            <v>EHBP1L1</v>
          </cell>
        </row>
        <row r="1455">
          <cell r="A1455" t="str">
            <v>ENSG00000168439</v>
          </cell>
          <cell r="B1455" t="str">
            <v>STIP1</v>
          </cell>
        </row>
        <row r="1456">
          <cell r="A1456" t="str">
            <v>ENSG00000089220</v>
          </cell>
          <cell r="B1456" t="str">
            <v>PEBP1</v>
          </cell>
        </row>
        <row r="1457">
          <cell r="A1457" t="str">
            <v>ENSG00000077150</v>
          </cell>
          <cell r="B1457" t="str">
            <v>NFKB2</v>
          </cell>
        </row>
        <row r="1458">
          <cell r="A1458" t="str">
            <v>ENSG00000181789</v>
          </cell>
          <cell r="B1458" t="str">
            <v>COPG1</v>
          </cell>
        </row>
        <row r="1459">
          <cell r="A1459" t="str">
            <v>ENSG00000167986</v>
          </cell>
          <cell r="B1459" t="str">
            <v>DDB1</v>
          </cell>
        </row>
        <row r="1460">
          <cell r="A1460" t="str">
            <v>ENSG00000107099</v>
          </cell>
          <cell r="B1460" t="str">
            <v>DOCK8</v>
          </cell>
        </row>
        <row r="1461">
          <cell r="A1461" t="str">
            <v>ENSG00000131779</v>
          </cell>
          <cell r="B1461" t="str">
            <v>PEX11B</v>
          </cell>
        </row>
        <row r="1462">
          <cell r="A1462" t="str">
            <v>ENSG00000140988</v>
          </cell>
          <cell r="B1462" t="str">
            <v>RPS2</v>
          </cell>
        </row>
        <row r="1463">
          <cell r="A1463" t="str">
            <v>ENSG00000145882</v>
          </cell>
          <cell r="B1463" t="str">
            <v>PCYOX1L</v>
          </cell>
        </row>
        <row r="1464">
          <cell r="A1464" t="str">
            <v>ENSG00000147604</v>
          </cell>
          <cell r="B1464" t="str">
            <v>RPL7</v>
          </cell>
        </row>
        <row r="1465">
          <cell r="A1465" t="str">
            <v>ENSG00000120063</v>
          </cell>
          <cell r="B1465" t="str">
            <v>GNA13</v>
          </cell>
        </row>
        <row r="1466">
          <cell r="A1466" t="str">
            <v>ENSG00000198492</v>
          </cell>
          <cell r="B1466" t="str">
            <v>YTHDF2</v>
          </cell>
        </row>
        <row r="1467">
          <cell r="A1467" t="str">
            <v>ENSG00000151694</v>
          </cell>
          <cell r="B1467" t="str">
            <v>ADAM17</v>
          </cell>
        </row>
        <row r="1468">
          <cell r="A1468" t="str">
            <v>ENSG00000122257</v>
          </cell>
          <cell r="B1468" t="str">
            <v>RBBP6</v>
          </cell>
        </row>
        <row r="1469">
          <cell r="A1469" t="str">
            <v>ENSG00000182890</v>
          </cell>
          <cell r="B1469" t="str">
            <v>GLUD2</v>
          </cell>
        </row>
        <row r="1470">
          <cell r="A1470" t="str">
            <v>ENSG00000135655</v>
          </cell>
          <cell r="B1470" t="str">
            <v>USP15</v>
          </cell>
        </row>
        <row r="1471">
          <cell r="A1471" t="str">
            <v>ENSG00000067704</v>
          </cell>
          <cell r="B1471" t="str">
            <v>IARS2</v>
          </cell>
        </row>
        <row r="1472">
          <cell r="A1472" t="str">
            <v>ENSG00000132688</v>
          </cell>
          <cell r="B1472" t="str">
            <v>NES</v>
          </cell>
        </row>
        <row r="1473">
          <cell r="A1473" t="str">
            <v>ENSG00000148180</v>
          </cell>
          <cell r="B1473" t="str">
            <v>GSN</v>
          </cell>
        </row>
        <row r="1474">
          <cell r="A1474" t="str">
            <v>ENSG00000136104</v>
          </cell>
          <cell r="B1474" t="str">
            <v>RNASEH2B</v>
          </cell>
        </row>
        <row r="1475">
          <cell r="A1475" t="str">
            <v>ENSG00000066322</v>
          </cell>
          <cell r="B1475" t="str">
            <v>ELOVL1</v>
          </cell>
        </row>
        <row r="1476">
          <cell r="A1476" t="str">
            <v>ENSG00000151552</v>
          </cell>
          <cell r="B1476" t="str">
            <v>QDPR</v>
          </cell>
        </row>
        <row r="1477">
          <cell r="A1477" t="str">
            <v>ENSG00000064102</v>
          </cell>
          <cell r="B1477" t="str">
            <v>ASUN</v>
          </cell>
        </row>
        <row r="1478">
          <cell r="A1478" t="str">
            <v>ENSG00000141994</v>
          </cell>
          <cell r="B1478" t="str">
            <v>DUS3L</v>
          </cell>
        </row>
        <row r="1479">
          <cell r="A1479" t="str">
            <v>ENSG00000009307</v>
          </cell>
          <cell r="B1479" t="str">
            <v>CSDE1</v>
          </cell>
        </row>
        <row r="1480">
          <cell r="A1480" t="str">
            <v>ENSG00000100804</v>
          </cell>
          <cell r="B1480" t="str">
            <v>PSMB5</v>
          </cell>
        </row>
        <row r="1481">
          <cell r="A1481" t="str">
            <v>ENSG00000125484</v>
          </cell>
          <cell r="B1481" t="str">
            <v>GTF3C4</v>
          </cell>
        </row>
        <row r="1482">
          <cell r="A1482" t="str">
            <v>ENSG00000005007</v>
          </cell>
          <cell r="B1482" t="str">
            <v>UPF1</v>
          </cell>
        </row>
        <row r="1483">
          <cell r="A1483" t="str">
            <v>ENSG00000130826</v>
          </cell>
          <cell r="B1483" t="str">
            <v>DKC1</v>
          </cell>
        </row>
        <row r="1484">
          <cell r="A1484" t="str">
            <v>ENSG00000143436</v>
          </cell>
          <cell r="B1484" t="str">
            <v>MRPL9</v>
          </cell>
        </row>
        <row r="1485">
          <cell r="A1485" t="str">
            <v>ENSG00000169504</v>
          </cell>
          <cell r="B1485" t="str">
            <v>CLIC4</v>
          </cell>
        </row>
        <row r="1486">
          <cell r="A1486" t="str">
            <v>ENSG00000130305</v>
          </cell>
          <cell r="B1486" t="str">
            <v>NSUN5</v>
          </cell>
        </row>
        <row r="1487">
          <cell r="A1487" t="str">
            <v>ENSG00000101266</v>
          </cell>
          <cell r="B1487" t="str">
            <v>CSNK2A1;CSNK2A3</v>
          </cell>
        </row>
        <row r="1488">
          <cell r="A1488" t="str">
            <v>ENSG00000137076</v>
          </cell>
          <cell r="B1488" t="str">
            <v>TLN1</v>
          </cell>
        </row>
        <row r="1489">
          <cell r="A1489" t="str">
            <v>ENSG00000170759</v>
          </cell>
          <cell r="B1489" t="str">
            <v>KIF5B</v>
          </cell>
        </row>
        <row r="1490">
          <cell r="A1490" t="str">
            <v>ENSG00000133657</v>
          </cell>
          <cell r="B1490" t="str">
            <v>ATP13A3</v>
          </cell>
        </row>
        <row r="1491">
          <cell r="A1491" t="str">
            <v>ENSG00000117713</v>
          </cell>
          <cell r="B1491" t="str">
            <v>ARID1A</v>
          </cell>
        </row>
        <row r="1492">
          <cell r="A1492" t="str">
            <v>ENSG00000159377</v>
          </cell>
          <cell r="B1492" t="str">
            <v>PSMB4</v>
          </cell>
        </row>
        <row r="1493">
          <cell r="A1493" t="str">
            <v>ENSG00000102531</v>
          </cell>
          <cell r="B1493" t="str">
            <v>FNDC3A</v>
          </cell>
        </row>
        <row r="1494">
          <cell r="A1494" t="str">
            <v>ENSG00000072501</v>
          </cell>
          <cell r="B1494" t="str">
            <v>SMC1A</v>
          </cell>
        </row>
        <row r="1495">
          <cell r="A1495" t="str">
            <v>ENSG00000164885</v>
          </cell>
          <cell r="B1495" t="str">
            <v>CDK5</v>
          </cell>
        </row>
        <row r="1496">
          <cell r="A1496" t="str">
            <v>ENSG00000186687</v>
          </cell>
          <cell r="B1496" t="str">
            <v>LYRM7</v>
          </cell>
        </row>
        <row r="1497">
          <cell r="A1497" t="str">
            <v>ENSG00000115419</v>
          </cell>
          <cell r="B1497" t="str">
            <v>GLS</v>
          </cell>
        </row>
        <row r="1498">
          <cell r="A1498" t="str">
            <v>ENSG00000041357</v>
          </cell>
          <cell r="B1498" t="str">
            <v>PSMA4</v>
          </cell>
        </row>
        <row r="1499">
          <cell r="A1499" t="str">
            <v>ENSG00000148334</v>
          </cell>
          <cell r="B1499" t="str">
            <v>PTGES2</v>
          </cell>
        </row>
        <row r="1500">
          <cell r="A1500" t="str">
            <v>ENSG00000119812</v>
          </cell>
          <cell r="B1500" t="str">
            <v>FAM98A</v>
          </cell>
        </row>
        <row r="1501">
          <cell r="A1501" t="str">
            <v>ENSG00000110719</v>
          </cell>
          <cell r="B1501" t="str">
            <v>TCIRG1</v>
          </cell>
        </row>
        <row r="1502">
          <cell r="A1502" t="str">
            <v>ENSG00000078674</v>
          </cell>
          <cell r="B1502" t="str">
            <v>PCM1</v>
          </cell>
        </row>
        <row r="1503">
          <cell r="A1503" t="str">
            <v>ENSG00000138750</v>
          </cell>
          <cell r="B1503" t="str">
            <v>NUP54</v>
          </cell>
        </row>
        <row r="1504">
          <cell r="A1504" t="str">
            <v>ENSG00000148908</v>
          </cell>
          <cell r="B1504" t="str">
            <v>RGS10</v>
          </cell>
        </row>
        <row r="1505">
          <cell r="A1505" t="str">
            <v>ENSG00000088930</v>
          </cell>
          <cell r="B1505" t="str">
            <v>XRN2</v>
          </cell>
        </row>
        <row r="1506">
          <cell r="A1506" t="str">
            <v>ENSG00000163932</v>
          </cell>
          <cell r="B1506" t="str">
            <v>PRKCD</v>
          </cell>
        </row>
        <row r="1507">
          <cell r="A1507" t="str">
            <v>ENSG00000166913</v>
          </cell>
          <cell r="B1507" t="str">
            <v>YWHAB</v>
          </cell>
        </row>
        <row r="1508">
          <cell r="A1508" t="str">
            <v>ENSG00000111737</v>
          </cell>
          <cell r="B1508" t="str">
            <v>RAB35</v>
          </cell>
        </row>
        <row r="1509">
          <cell r="A1509" t="str">
            <v>ENSG00000112531</v>
          </cell>
          <cell r="B1509" t="str">
            <v>QKI</v>
          </cell>
        </row>
        <row r="1510">
          <cell r="A1510" t="str">
            <v>ENSG00000130203</v>
          </cell>
          <cell r="B1510" t="str">
            <v>APOE</v>
          </cell>
        </row>
        <row r="1511">
          <cell r="A1511" t="str">
            <v>ENSG00000129824</v>
          </cell>
          <cell r="B1511" t="str">
            <v>RPS4Y1</v>
          </cell>
        </row>
        <row r="1512">
          <cell r="A1512" t="str">
            <v>ENSG00000065135</v>
          </cell>
          <cell r="B1512" t="str">
            <v>GNAI3</v>
          </cell>
        </row>
        <row r="1513">
          <cell r="A1513" t="str">
            <v>ENSG00000059378</v>
          </cell>
          <cell r="B1513" t="str">
            <v>PARP12</v>
          </cell>
        </row>
        <row r="1514">
          <cell r="A1514" t="str">
            <v>ENSG00000172216</v>
          </cell>
          <cell r="B1514" t="str">
            <v>CEBPB</v>
          </cell>
        </row>
        <row r="1515">
          <cell r="A1515" t="str">
            <v>ENSG00000070814</v>
          </cell>
          <cell r="B1515" t="str">
            <v>TCOF1</v>
          </cell>
        </row>
        <row r="1516">
          <cell r="A1516" t="str">
            <v>ENSG00000130340</v>
          </cell>
          <cell r="B1516" t="str">
            <v>SNX9</v>
          </cell>
        </row>
        <row r="1517">
          <cell r="A1517" t="str">
            <v>ENSG00000100796</v>
          </cell>
          <cell r="B1517" t="str">
            <v>SMEK1</v>
          </cell>
        </row>
        <row r="1518">
          <cell r="A1518" t="str">
            <v>ENSG00000122958</v>
          </cell>
          <cell r="B1518" t="str">
            <v>VPS26A</v>
          </cell>
        </row>
        <row r="1519">
          <cell r="A1519" t="str">
            <v>ENSG00000143442</v>
          </cell>
          <cell r="B1519" t="str">
            <v>POGZ</v>
          </cell>
        </row>
        <row r="1520">
          <cell r="A1520" t="str">
            <v>ENSG00000162772</v>
          </cell>
          <cell r="B1520" t="str">
            <v>ATF3</v>
          </cell>
        </row>
        <row r="1521">
          <cell r="A1521" t="str">
            <v>ENSG00000131236</v>
          </cell>
          <cell r="B1521" t="str">
            <v>CAP1</v>
          </cell>
        </row>
        <row r="1522">
          <cell r="A1522" t="str">
            <v>ENSG00000120705</v>
          </cell>
          <cell r="B1522" t="str">
            <v>ETF1</v>
          </cell>
        </row>
        <row r="1523">
          <cell r="A1523" t="str">
            <v>ENSG00000196531</v>
          </cell>
          <cell r="B1523" t="str">
            <v>NACA</v>
          </cell>
        </row>
        <row r="1524">
          <cell r="A1524" t="str">
            <v>ENSG00000077097</v>
          </cell>
          <cell r="B1524" t="str">
            <v>TOP2B</v>
          </cell>
        </row>
        <row r="1525">
          <cell r="A1525" t="str">
            <v>ENSG00000204103</v>
          </cell>
          <cell r="B1525" t="str">
            <v>MAFB</v>
          </cell>
        </row>
        <row r="1526">
          <cell r="A1526" t="str">
            <v>ENSG00000167325</v>
          </cell>
          <cell r="B1526" t="str">
            <v>RRM1</v>
          </cell>
        </row>
        <row r="1527">
          <cell r="A1527" t="str">
            <v>ENSG00000071082</v>
          </cell>
          <cell r="B1527" t="str">
            <v>RPL31</v>
          </cell>
        </row>
        <row r="1528">
          <cell r="A1528" t="str">
            <v>ENSG00000100220</v>
          </cell>
          <cell r="B1528" t="str">
            <v>RTCB</v>
          </cell>
        </row>
        <row r="1529">
          <cell r="A1529" t="str">
            <v>ENSG00000120805</v>
          </cell>
          <cell r="B1529" t="str">
            <v>ARL1</v>
          </cell>
        </row>
        <row r="1530">
          <cell r="A1530" t="str">
            <v>ENSG00000162521</v>
          </cell>
          <cell r="B1530" t="str">
            <v>RBBP4</v>
          </cell>
        </row>
        <row r="1531">
          <cell r="A1531" t="str">
            <v>ENSG00000174720</v>
          </cell>
          <cell r="B1531" t="str">
            <v>LARP7</v>
          </cell>
        </row>
        <row r="1532">
          <cell r="A1532" t="str">
            <v>ENSG00000160216</v>
          </cell>
          <cell r="B1532" t="str">
            <v>AGPAT3</v>
          </cell>
        </row>
        <row r="1533">
          <cell r="A1533" t="str">
            <v>ENSG00000188573</v>
          </cell>
          <cell r="B1533" t="str">
            <v>FBLL1</v>
          </cell>
        </row>
        <row r="1534">
          <cell r="A1534" t="str">
            <v>ENSG00000145912</v>
          </cell>
          <cell r="B1534" t="str">
            <v>NHP2</v>
          </cell>
        </row>
        <row r="1535">
          <cell r="A1535" t="str">
            <v>ENSG00000089157</v>
          </cell>
          <cell r="B1535" t="str">
            <v>RPLP0;RPLP0P6</v>
          </cell>
        </row>
        <row r="1536">
          <cell r="A1536" t="str">
            <v>ENSG00000187446</v>
          </cell>
          <cell r="B1536" t="str">
            <v>CHP1</v>
          </cell>
        </row>
        <row r="1537">
          <cell r="A1537" t="str">
            <v>ENSG00000078902</v>
          </cell>
          <cell r="B1537" t="str">
            <v>TOLLIP</v>
          </cell>
        </row>
        <row r="1538">
          <cell r="A1538" t="str">
            <v>ENSG00000106305</v>
          </cell>
          <cell r="B1538" t="str">
            <v>AIMP2</v>
          </cell>
        </row>
        <row r="1539">
          <cell r="A1539" t="str">
            <v>ENSG00000025796</v>
          </cell>
          <cell r="B1539" t="str">
            <v>SEC63</v>
          </cell>
        </row>
        <row r="1540">
          <cell r="A1540" t="str">
            <v>ENSG00000101138</v>
          </cell>
          <cell r="B1540" t="str">
            <v>CSTF1</v>
          </cell>
        </row>
        <row r="1541">
          <cell r="A1541" t="str">
            <v>ENSG00000072958</v>
          </cell>
          <cell r="B1541" t="str">
            <v>AP1M1</v>
          </cell>
        </row>
        <row r="1542">
          <cell r="A1542" t="str">
            <v>ENSG00000104805</v>
          </cell>
          <cell r="B1542" t="str">
            <v>NUCB1</v>
          </cell>
        </row>
        <row r="1543">
          <cell r="A1543" t="str">
            <v>ENSG00000135842</v>
          </cell>
          <cell r="B1543" t="str">
            <v>FAM129A</v>
          </cell>
        </row>
        <row r="1544">
          <cell r="A1544" t="str">
            <v>ENSG00000003056</v>
          </cell>
          <cell r="B1544" t="str">
            <v>M6PR</v>
          </cell>
        </row>
        <row r="1545">
          <cell r="A1545" t="str">
            <v>ENSG00000174243</v>
          </cell>
          <cell r="B1545" t="str">
            <v>DDX23</v>
          </cell>
        </row>
        <row r="1546">
          <cell r="A1546" t="str">
            <v>ENSG00000104472</v>
          </cell>
          <cell r="B1546" t="str">
            <v>CHRAC1</v>
          </cell>
        </row>
        <row r="1547">
          <cell r="A1547" t="str">
            <v>ENSG00000172534</v>
          </cell>
          <cell r="B1547" t="str">
            <v>HCFC1</v>
          </cell>
        </row>
        <row r="1548">
          <cell r="A1548" t="str">
            <v>ENSG00000197747</v>
          </cell>
          <cell r="B1548" t="str">
            <v>S100A10</v>
          </cell>
        </row>
        <row r="1549">
          <cell r="A1549" t="str">
            <v>ENSG00000078618</v>
          </cell>
          <cell r="B1549" t="str">
            <v>NRD1</v>
          </cell>
        </row>
        <row r="1550">
          <cell r="A1550" t="str">
            <v>ENSG00000164167</v>
          </cell>
          <cell r="B1550" t="str">
            <v>LSM6</v>
          </cell>
        </row>
        <row r="1551">
          <cell r="A1551" t="str">
            <v>ENSG00000004897</v>
          </cell>
          <cell r="B1551" t="str">
            <v>CDC27</v>
          </cell>
        </row>
        <row r="1552">
          <cell r="A1552" t="str">
            <v>ENSG00000115760</v>
          </cell>
          <cell r="B1552" t="str">
            <v>BIRC6</v>
          </cell>
        </row>
        <row r="1553">
          <cell r="A1553" t="str">
            <v>ENSG00000070081</v>
          </cell>
          <cell r="B1553" t="str">
            <v>NUCB2</v>
          </cell>
        </row>
        <row r="1554">
          <cell r="A1554" t="str">
            <v>ENSG00000161904</v>
          </cell>
          <cell r="B1554" t="str">
            <v>LEMD2</v>
          </cell>
        </row>
        <row r="1555">
          <cell r="A1555" t="str">
            <v>ENSG00000108604</v>
          </cell>
          <cell r="B1555" t="str">
            <v>SMARCD2</v>
          </cell>
        </row>
        <row r="1556">
          <cell r="A1556" t="str">
            <v>ENSG00000115685</v>
          </cell>
          <cell r="B1556" t="str">
            <v>PPP1R7</v>
          </cell>
        </row>
        <row r="1557">
          <cell r="A1557" t="str">
            <v>ENSG00000104969</v>
          </cell>
          <cell r="B1557" t="str">
            <v>SGTA</v>
          </cell>
        </row>
        <row r="1558">
          <cell r="A1558" t="str">
            <v>ENSG00000151929</v>
          </cell>
          <cell r="B1558" t="str">
            <v>BAG3</v>
          </cell>
        </row>
        <row r="1559">
          <cell r="A1559" t="str">
            <v>ENSG00000166340</v>
          </cell>
          <cell r="B1559" t="str">
            <v>TPP1</v>
          </cell>
        </row>
        <row r="1560">
          <cell r="A1560" t="str">
            <v>ENSG00000144827</v>
          </cell>
          <cell r="B1560" t="str">
            <v>ABHD10</v>
          </cell>
        </row>
        <row r="1561">
          <cell r="A1561" t="str">
            <v>ENSG00000072778</v>
          </cell>
          <cell r="B1561" t="str">
            <v>ACADVL</v>
          </cell>
        </row>
        <row r="1562">
          <cell r="A1562" t="str">
            <v>ENSG00000154473</v>
          </cell>
          <cell r="B1562" t="str">
            <v>BUB3</v>
          </cell>
        </row>
        <row r="1563">
          <cell r="A1563" t="str">
            <v>ENSG00000156976</v>
          </cell>
          <cell r="B1563" t="str">
            <v>EIF4A2</v>
          </cell>
        </row>
        <row r="1564">
          <cell r="A1564" t="str">
            <v>ENSG00000080371</v>
          </cell>
          <cell r="B1564" t="str">
            <v>RAB21</v>
          </cell>
        </row>
        <row r="1565">
          <cell r="A1565" t="str">
            <v>ENSG00000070756</v>
          </cell>
          <cell r="B1565" t="str">
            <v>PABPC1;PABPC3</v>
          </cell>
        </row>
        <row r="1566">
          <cell r="A1566" t="str">
            <v>ENSG00000138796</v>
          </cell>
          <cell r="B1566" t="str">
            <v>HADH</v>
          </cell>
        </row>
        <row r="1567">
          <cell r="A1567" t="str">
            <v>ENSG00000166888</v>
          </cell>
          <cell r="B1567" t="str">
            <v>STAT6</v>
          </cell>
        </row>
        <row r="1568">
          <cell r="A1568" t="str">
            <v>ENSG00000101654</v>
          </cell>
          <cell r="B1568" t="str">
            <v>RNMT</v>
          </cell>
        </row>
        <row r="1569">
          <cell r="A1569" t="str">
            <v>ENSG00000153201</v>
          </cell>
          <cell r="B1569" t="str">
            <v>RANBP2</v>
          </cell>
        </row>
        <row r="1570">
          <cell r="A1570" t="str">
            <v>ENSG00000116560</v>
          </cell>
          <cell r="B1570" t="str">
            <v>SFPQ</v>
          </cell>
        </row>
        <row r="1571">
          <cell r="A1571" t="str">
            <v>ENSG00000096384</v>
          </cell>
          <cell r="B1571" t="str">
            <v>HSP90AB1</v>
          </cell>
        </row>
        <row r="1572">
          <cell r="A1572" t="str">
            <v>ENSG00000105499</v>
          </cell>
          <cell r="B1572" t="str">
            <v>PLA2G4C</v>
          </cell>
        </row>
        <row r="1573">
          <cell r="A1573" t="str">
            <v>ENSG00000125726</v>
          </cell>
          <cell r="B1573" t="str">
            <v>CD70</v>
          </cell>
        </row>
        <row r="1574">
          <cell r="A1574" t="str">
            <v>ENSG00000138768</v>
          </cell>
          <cell r="B1574" t="str">
            <v>USO1</v>
          </cell>
        </row>
        <row r="1575">
          <cell r="A1575" t="str">
            <v>ENSG00000117450</v>
          </cell>
          <cell r="B1575" t="str">
            <v>PRDX1</v>
          </cell>
        </row>
        <row r="1576">
          <cell r="A1576" t="str">
            <v>ENSG00000115944</v>
          </cell>
          <cell r="B1576" t="str">
            <v>COX7A2L</v>
          </cell>
        </row>
        <row r="1577">
          <cell r="A1577" t="str">
            <v>ENSG00000120802</v>
          </cell>
          <cell r="B1577" t="str">
            <v>TMPO</v>
          </cell>
        </row>
        <row r="1578">
          <cell r="A1578" t="str">
            <v>ENSG00000085871</v>
          </cell>
          <cell r="B1578" t="str">
            <v>MGST2</v>
          </cell>
        </row>
        <row r="1579">
          <cell r="A1579" t="str">
            <v>ENSG00000169554</v>
          </cell>
          <cell r="B1579" t="str">
            <v>ZEB2</v>
          </cell>
        </row>
        <row r="1580">
          <cell r="A1580" t="str">
            <v>ENSG00000174173</v>
          </cell>
          <cell r="B1580" t="str">
            <v>TRMT10C</v>
          </cell>
        </row>
        <row r="1581">
          <cell r="A1581" t="str">
            <v>ENSG00000107581</v>
          </cell>
          <cell r="B1581" t="str">
            <v>EIF3A</v>
          </cell>
        </row>
        <row r="1582">
          <cell r="A1582" t="str">
            <v>ENSG00000239713</v>
          </cell>
          <cell r="B1582" t="str">
            <v>APOBEC3G</v>
          </cell>
        </row>
        <row r="1583">
          <cell r="A1583" t="str">
            <v>ENSG00000171453</v>
          </cell>
          <cell r="B1583" t="str">
            <v>POLR1C</v>
          </cell>
        </row>
        <row r="1584">
          <cell r="A1584" t="str">
            <v>ENSG00000080824</v>
          </cell>
          <cell r="B1584" t="str">
            <v>HSP90AA1</v>
          </cell>
        </row>
        <row r="1585">
          <cell r="A1585" t="str">
            <v>ENSG00000139218</v>
          </cell>
          <cell r="B1585" t="str">
            <v>SCAF11</v>
          </cell>
        </row>
        <row r="1586">
          <cell r="A1586" t="str">
            <v>ENSG00000150093</v>
          </cell>
          <cell r="B1586" t="str">
            <v>ITGB1</v>
          </cell>
        </row>
        <row r="1587">
          <cell r="A1587" t="str">
            <v>ENSG00000155304</v>
          </cell>
          <cell r="B1587" t="str">
            <v>HSPA13</v>
          </cell>
        </row>
        <row r="1588">
          <cell r="A1588" t="str">
            <v>ENSG00000130522</v>
          </cell>
          <cell r="B1588" t="str">
            <v>JUND</v>
          </cell>
        </row>
        <row r="1589">
          <cell r="A1589" t="str">
            <v>ENSG00000099624</v>
          </cell>
          <cell r="B1589" t="str">
            <v>ATP5D</v>
          </cell>
        </row>
        <row r="1590">
          <cell r="A1590" t="str">
            <v>ENSG00000197256</v>
          </cell>
          <cell r="B1590" t="str">
            <v>KANK2</v>
          </cell>
        </row>
        <row r="1591">
          <cell r="A1591" t="str">
            <v>ENSG00000144381</v>
          </cell>
          <cell r="B1591" t="str">
            <v>HSPD1</v>
          </cell>
        </row>
        <row r="1592">
          <cell r="A1592" t="str">
            <v>ENSG00000108671</v>
          </cell>
          <cell r="B1592" t="str">
            <v>PSMD11</v>
          </cell>
        </row>
        <row r="1593">
          <cell r="A1593" t="str">
            <v>ENSG00000049245</v>
          </cell>
          <cell r="B1593" t="str">
            <v>VAMP3</v>
          </cell>
        </row>
        <row r="1594">
          <cell r="A1594" t="str">
            <v>ENSG00000079805</v>
          </cell>
          <cell r="B1594" t="str">
            <v>DNM2</v>
          </cell>
        </row>
        <row r="1595">
          <cell r="A1595" t="str">
            <v>ENSG00000138069</v>
          </cell>
          <cell r="B1595" t="str">
            <v>RAB1A</v>
          </cell>
        </row>
        <row r="1596">
          <cell r="A1596" t="str">
            <v>ENSG00000092964</v>
          </cell>
          <cell r="B1596" t="str">
            <v>DPYSL2</v>
          </cell>
        </row>
        <row r="1597">
          <cell r="A1597" t="str">
            <v>ENSG00000170860</v>
          </cell>
          <cell r="B1597" t="str">
            <v>LSM3</v>
          </cell>
        </row>
        <row r="1598">
          <cell r="A1598" t="str">
            <v>ENSG00000167315</v>
          </cell>
          <cell r="B1598" t="str">
            <v>ACAA2</v>
          </cell>
        </row>
        <row r="1599">
          <cell r="A1599" t="str">
            <v>ENSG00000106628</v>
          </cell>
          <cell r="B1599" t="str">
            <v>POLD2</v>
          </cell>
        </row>
        <row r="1600">
          <cell r="A1600" t="str">
            <v>ENSG00000065615</v>
          </cell>
          <cell r="B1600" t="str">
            <v>CYB5R4</v>
          </cell>
        </row>
        <row r="1601">
          <cell r="A1601" t="str">
            <v>ENSG00000196576</v>
          </cell>
          <cell r="B1601" t="str">
            <v>PLXNB2</v>
          </cell>
        </row>
        <row r="1602">
          <cell r="A1602" t="str">
            <v>ENSG00000166848</v>
          </cell>
          <cell r="B1602" t="str">
            <v>TERF2IP</v>
          </cell>
        </row>
        <row r="1603">
          <cell r="A1603" t="str">
            <v>ENSG00000125743</v>
          </cell>
          <cell r="B1603" t="str">
            <v>SNRPD2</v>
          </cell>
        </row>
        <row r="1604">
          <cell r="A1604" t="str">
            <v>ENSG00000115523</v>
          </cell>
          <cell r="B1604" t="str">
            <v>GNLY</v>
          </cell>
        </row>
        <row r="1605">
          <cell r="A1605" t="str">
            <v>ENSG00000173692</v>
          </cell>
          <cell r="B1605" t="str">
            <v>PSMD1</v>
          </cell>
        </row>
        <row r="1606">
          <cell r="A1606" t="str">
            <v>ENSG00000174547</v>
          </cell>
          <cell r="B1606" t="str">
            <v>MRPL11</v>
          </cell>
        </row>
        <row r="1607">
          <cell r="A1607" t="str">
            <v>ENSG00000119801</v>
          </cell>
          <cell r="B1607" t="str">
            <v>YPEL5</v>
          </cell>
        </row>
        <row r="1608">
          <cell r="A1608" t="str">
            <v>ENSG00000247077</v>
          </cell>
          <cell r="B1608" t="str">
            <v>PGAM5</v>
          </cell>
        </row>
        <row r="1609">
          <cell r="A1609" t="str">
            <v>ENSG00000091164</v>
          </cell>
          <cell r="B1609" t="str">
            <v>TXNL1</v>
          </cell>
        </row>
        <row r="1610">
          <cell r="A1610" t="str">
            <v>ENSG00000136021</v>
          </cell>
          <cell r="B1610" t="str">
            <v>SCYL2</v>
          </cell>
        </row>
        <row r="1611">
          <cell r="A1611" t="str">
            <v>ENSG00000115233</v>
          </cell>
          <cell r="B1611" t="str">
            <v>PSMD14</v>
          </cell>
        </row>
        <row r="1612">
          <cell r="A1612" t="str">
            <v>ENSG00000173786</v>
          </cell>
          <cell r="B1612" t="str">
            <v>CNP</v>
          </cell>
        </row>
        <row r="1613">
          <cell r="A1613" t="str">
            <v>ENSG00000106244</v>
          </cell>
          <cell r="B1613" t="str">
            <v>PDAP1</v>
          </cell>
        </row>
        <row r="1614">
          <cell r="A1614" t="str">
            <v>ENSG00000171863</v>
          </cell>
          <cell r="B1614" t="str">
            <v>RPS7</v>
          </cell>
        </row>
        <row r="1615">
          <cell r="A1615" t="str">
            <v>ENSG00000104549</v>
          </cell>
          <cell r="B1615" t="str">
            <v>SQLE</v>
          </cell>
        </row>
        <row r="1616">
          <cell r="A1616" t="str">
            <v>ENSG00000008018</v>
          </cell>
          <cell r="B1616" t="str">
            <v>PSMB1</v>
          </cell>
        </row>
        <row r="1617">
          <cell r="A1617" t="str">
            <v>ENSG00000178467</v>
          </cell>
          <cell r="B1617" t="str">
            <v>P4HTM</v>
          </cell>
        </row>
        <row r="1618">
          <cell r="A1618" t="str">
            <v>ENSG00000135968</v>
          </cell>
          <cell r="B1618" t="str">
            <v>GCC2</v>
          </cell>
        </row>
        <row r="1619">
          <cell r="A1619" t="str">
            <v>ENSG00000169599</v>
          </cell>
          <cell r="B1619" t="str">
            <v>NFU1</v>
          </cell>
        </row>
        <row r="1620">
          <cell r="A1620" t="str">
            <v>ENSG00000174842</v>
          </cell>
          <cell r="B1620" t="str">
            <v>GLMN</v>
          </cell>
        </row>
        <row r="1621">
          <cell r="A1621" t="str">
            <v>ENSG00000004779</v>
          </cell>
          <cell r="B1621" t="str">
            <v>NDUFAB1</v>
          </cell>
        </row>
        <row r="1622">
          <cell r="A1622" t="str">
            <v>ENSG00000108819</v>
          </cell>
          <cell r="B1622" t="str">
            <v>PPP1R9B</v>
          </cell>
        </row>
        <row r="1623">
          <cell r="A1623" t="str">
            <v>ENSG00000154305</v>
          </cell>
          <cell r="B1623" t="str">
            <v>MIA3</v>
          </cell>
        </row>
        <row r="1624">
          <cell r="A1624" t="str">
            <v>ENSG00000120533</v>
          </cell>
          <cell r="B1624" t="str">
            <v>ENY2</v>
          </cell>
        </row>
        <row r="1625">
          <cell r="A1625" t="str">
            <v>ENSG00000162191</v>
          </cell>
          <cell r="B1625" t="str">
            <v>UBXN1</v>
          </cell>
        </row>
        <row r="1626">
          <cell r="A1626" t="str">
            <v>ENSG00000172183</v>
          </cell>
          <cell r="B1626" t="str">
            <v>ISG20</v>
          </cell>
        </row>
        <row r="1627">
          <cell r="A1627" t="str">
            <v>ENSG00000084652</v>
          </cell>
          <cell r="B1627" t="str">
            <v>TXLNA</v>
          </cell>
        </row>
        <row r="1628">
          <cell r="A1628" t="str">
            <v>ENSG00000169641</v>
          </cell>
          <cell r="B1628" t="str">
            <v>LUZP1</v>
          </cell>
        </row>
        <row r="1629">
          <cell r="A1629" t="str">
            <v>ENSG00000079819</v>
          </cell>
          <cell r="B1629" t="str">
            <v>EPB41L2</v>
          </cell>
        </row>
        <row r="1630">
          <cell r="A1630" t="str">
            <v>ENSG00000106397</v>
          </cell>
          <cell r="B1630" t="str">
            <v>PLOD3</v>
          </cell>
        </row>
        <row r="1631">
          <cell r="A1631" t="str">
            <v>ENSG00000173473</v>
          </cell>
          <cell r="B1631" t="str">
            <v>SMARCC1</v>
          </cell>
        </row>
        <row r="1632">
          <cell r="A1632" t="str">
            <v>ENSG00000276600</v>
          </cell>
          <cell r="B1632" t="str">
            <v>RAB7B</v>
          </cell>
        </row>
        <row r="1633">
          <cell r="A1633" t="str">
            <v>ENSG00000144028</v>
          </cell>
          <cell r="B1633" t="str">
            <v>SNRNP200</v>
          </cell>
        </row>
        <row r="1634">
          <cell r="A1634" t="str">
            <v>ENSG00000095303</v>
          </cell>
          <cell r="B1634" t="str">
            <v>PTGS1</v>
          </cell>
        </row>
        <row r="1635">
          <cell r="A1635" t="str">
            <v>ENSG00000119596</v>
          </cell>
          <cell r="B1635" t="str">
            <v>YLPM1</v>
          </cell>
        </row>
        <row r="1636">
          <cell r="A1636" t="str">
            <v>ENSG00000168066</v>
          </cell>
          <cell r="B1636" t="str">
            <v>SF1</v>
          </cell>
        </row>
        <row r="1637">
          <cell r="A1637" t="str">
            <v>ENSG00000196419</v>
          </cell>
          <cell r="B1637" t="str">
            <v>XRCC6</v>
          </cell>
        </row>
        <row r="1638">
          <cell r="A1638" t="str">
            <v>ENSG00000164733</v>
          </cell>
          <cell r="B1638" t="str">
            <v>CTSB</v>
          </cell>
        </row>
        <row r="1639">
          <cell r="A1639" t="str">
            <v>ENSG00000149657</v>
          </cell>
          <cell r="B1639" t="str">
            <v>LSM14B</v>
          </cell>
        </row>
        <row r="1640">
          <cell r="A1640" t="str">
            <v>ENSG00000083223</v>
          </cell>
          <cell r="B1640" t="str">
            <v>ZCCHC6</v>
          </cell>
        </row>
        <row r="1641">
          <cell r="A1641" t="str">
            <v>ENSG00000109171</v>
          </cell>
          <cell r="B1641" t="str">
            <v>SLAIN2</v>
          </cell>
        </row>
        <row r="1642">
          <cell r="A1642" t="str">
            <v>ENSG00000149273</v>
          </cell>
          <cell r="B1642" t="str">
            <v>RPS3</v>
          </cell>
        </row>
        <row r="1643">
          <cell r="A1643" t="str">
            <v>ENSG00000266028</v>
          </cell>
          <cell r="B1643" t="str">
            <v>SRGAP2;SRGAP2B;SRGAP2C</v>
          </cell>
        </row>
        <row r="1644">
          <cell r="A1644" t="str">
            <v>ENSG00000105397</v>
          </cell>
          <cell r="B1644" t="str">
            <v>TYK2</v>
          </cell>
        </row>
        <row r="1645">
          <cell r="A1645" t="str">
            <v>ENSG00000082153</v>
          </cell>
          <cell r="B1645" t="str">
            <v>BZW1</v>
          </cell>
        </row>
        <row r="1646">
          <cell r="A1646" t="str">
            <v>ENSG00000115216</v>
          </cell>
          <cell r="B1646" t="str">
            <v>NRBP1</v>
          </cell>
        </row>
        <row r="1647">
          <cell r="A1647" t="str">
            <v>ENSG00000087086</v>
          </cell>
          <cell r="B1647" t="str">
            <v>FTL</v>
          </cell>
        </row>
        <row r="1648">
          <cell r="A1648" t="str">
            <v>ENSG00000162923</v>
          </cell>
          <cell r="B1648" t="str">
            <v>WDR26</v>
          </cell>
        </row>
        <row r="1649">
          <cell r="A1649" t="str">
            <v>ENSG00000158545</v>
          </cell>
          <cell r="B1649" t="str">
            <v>ZC3H18</v>
          </cell>
        </row>
        <row r="1650">
          <cell r="A1650" t="str">
            <v>ENSG00000123297</v>
          </cell>
          <cell r="B1650" t="str">
            <v>TSFM</v>
          </cell>
        </row>
        <row r="1651">
          <cell r="A1651" t="str">
            <v>ENSG00000109475</v>
          </cell>
          <cell r="B1651" t="str">
            <v>RPL34</v>
          </cell>
        </row>
        <row r="1652">
          <cell r="A1652" t="str">
            <v>ENSG00000134717</v>
          </cell>
          <cell r="B1652" t="str">
            <v>BTF3L4</v>
          </cell>
        </row>
        <row r="1653">
          <cell r="A1653" t="str">
            <v>ENSG00000133612</v>
          </cell>
          <cell r="B1653" t="str">
            <v>AGAP3</v>
          </cell>
        </row>
        <row r="1654">
          <cell r="A1654" t="str">
            <v>ENSG00000071859</v>
          </cell>
          <cell r="B1654" t="str">
            <v>FAM50A;FAM50B</v>
          </cell>
        </row>
        <row r="1655">
          <cell r="A1655" t="str">
            <v>ENSG00000087191</v>
          </cell>
          <cell r="B1655" t="str">
            <v>PSMC5</v>
          </cell>
        </row>
        <row r="1656">
          <cell r="A1656" t="str">
            <v>ENSG00000084234</v>
          </cell>
          <cell r="B1656" t="str">
            <v>APLP2</v>
          </cell>
        </row>
        <row r="1657">
          <cell r="A1657" t="str">
            <v>ENSG00000114767</v>
          </cell>
          <cell r="B1657" t="str">
            <v>RRP9</v>
          </cell>
        </row>
        <row r="1658">
          <cell r="A1658" t="str">
            <v>ENSG00000134987</v>
          </cell>
          <cell r="B1658" t="str">
            <v>WDR36</v>
          </cell>
        </row>
        <row r="1659">
          <cell r="A1659" t="str">
            <v>ENSG00000156515</v>
          </cell>
          <cell r="B1659" t="str">
            <v>HK1</v>
          </cell>
        </row>
        <row r="1660">
          <cell r="A1660" t="str">
            <v>ENSG00000126457</v>
          </cell>
          <cell r="B1660" t="str">
            <v>PRMT1</v>
          </cell>
        </row>
        <row r="1661">
          <cell r="A1661" t="str">
            <v>ENSG00000135316</v>
          </cell>
          <cell r="B1661" t="str">
            <v>SYNCRIP</v>
          </cell>
        </row>
        <row r="1662">
          <cell r="A1662" t="str">
            <v>ENSG00000161011</v>
          </cell>
          <cell r="B1662" t="str">
            <v>SQSTM1</v>
          </cell>
        </row>
        <row r="1663">
          <cell r="A1663" t="str">
            <v>ENSG00000100030</v>
          </cell>
          <cell r="B1663" t="str">
            <v>MAPK1</v>
          </cell>
        </row>
        <row r="1664">
          <cell r="A1664" t="str">
            <v>ENSG00000055950</v>
          </cell>
          <cell r="B1664" t="str">
            <v>MRPL43</v>
          </cell>
        </row>
        <row r="1665">
          <cell r="A1665" t="str">
            <v>ENSG00000132275</v>
          </cell>
          <cell r="B1665" t="str">
            <v>RRP8</v>
          </cell>
        </row>
        <row r="1666">
          <cell r="A1666" t="str">
            <v>ENSG00000117523</v>
          </cell>
          <cell r="B1666" t="str">
            <v>PRRC2C</v>
          </cell>
        </row>
        <row r="1667">
          <cell r="A1667" t="str">
            <v>ENSG00000175582</v>
          </cell>
          <cell r="B1667" t="str">
            <v>RAB6A;RAB6B</v>
          </cell>
        </row>
        <row r="1668">
          <cell r="A1668" t="str">
            <v>ENSG00000162851</v>
          </cell>
          <cell r="B1668" t="str">
            <v>TFB2M</v>
          </cell>
        </row>
        <row r="1669">
          <cell r="A1669" t="str">
            <v>ENSG00000153147</v>
          </cell>
          <cell r="B1669" t="str">
            <v>SMARCA5</v>
          </cell>
        </row>
        <row r="1670">
          <cell r="A1670" t="str">
            <v>ENSG00000206503</v>
          </cell>
          <cell r="B1670" t="str">
            <v>HLA-A</v>
          </cell>
        </row>
        <row r="1671">
          <cell r="A1671" t="str">
            <v>ENSG00000143183</v>
          </cell>
          <cell r="B1671" t="str">
            <v>TMCO1</v>
          </cell>
        </row>
        <row r="1672">
          <cell r="A1672" t="str">
            <v>ENSG00000140464</v>
          </cell>
          <cell r="B1672" t="str">
            <v>PML</v>
          </cell>
        </row>
        <row r="1673">
          <cell r="A1673" t="str">
            <v>ENSG00000101558</v>
          </cell>
          <cell r="B1673" t="str">
            <v>VAPA</v>
          </cell>
        </row>
        <row r="1674">
          <cell r="A1674" t="str">
            <v>ENSG00000136827</v>
          </cell>
          <cell r="B1674" t="str">
            <v>TOR1A</v>
          </cell>
        </row>
        <row r="1675">
          <cell r="A1675" t="str">
            <v>ENSG00000123737</v>
          </cell>
          <cell r="B1675" t="str">
            <v>EXOSC9</v>
          </cell>
        </row>
        <row r="1676">
          <cell r="A1676" t="str">
            <v>ENSG00000135090</v>
          </cell>
          <cell r="B1676" t="str">
            <v>TAOK3</v>
          </cell>
        </row>
        <row r="1677">
          <cell r="A1677" t="str">
            <v>ENSG00000157827</v>
          </cell>
          <cell r="B1677" t="str">
            <v>FMNL2</v>
          </cell>
        </row>
        <row r="1678">
          <cell r="A1678" t="str">
            <v>ENSG00000198231</v>
          </cell>
          <cell r="B1678" t="str">
            <v>DDX42</v>
          </cell>
        </row>
        <row r="1679">
          <cell r="A1679" t="str">
            <v>ENSG00000137161</v>
          </cell>
          <cell r="B1679" t="str">
            <v>CNPY3</v>
          </cell>
        </row>
        <row r="1680">
          <cell r="A1680" t="str">
            <v>ENSG00000124562</v>
          </cell>
          <cell r="B1680" t="str">
            <v>SNRPC</v>
          </cell>
        </row>
        <row r="1681">
          <cell r="A1681" t="str">
            <v>ENSG00000169896</v>
          </cell>
          <cell r="B1681" t="str">
            <v>ITGAM</v>
          </cell>
        </row>
        <row r="1682">
          <cell r="A1682" t="str">
            <v>ENSG00000112208</v>
          </cell>
          <cell r="B1682" t="str">
            <v>BAG2</v>
          </cell>
        </row>
        <row r="1683">
          <cell r="A1683" t="str">
            <v>ENSG00000185624</v>
          </cell>
          <cell r="B1683" t="str">
            <v>P4HB</v>
          </cell>
        </row>
        <row r="1684">
          <cell r="A1684" t="str">
            <v>ENSG00000164924</v>
          </cell>
          <cell r="B1684" t="str">
            <v>YWHAZ</v>
          </cell>
        </row>
        <row r="1685">
          <cell r="A1685" t="str">
            <v>ENSG00000117500</v>
          </cell>
          <cell r="B1685" t="str">
            <v>TMED5</v>
          </cell>
        </row>
        <row r="1686">
          <cell r="A1686" t="str">
            <v>ENSG00000147065</v>
          </cell>
          <cell r="B1686" t="str">
            <v>MSN</v>
          </cell>
        </row>
        <row r="1687">
          <cell r="A1687" t="str">
            <v>ENSG00000137575</v>
          </cell>
          <cell r="B1687" t="str">
            <v>SDCBP</v>
          </cell>
        </row>
        <row r="1688">
          <cell r="A1688" t="str">
            <v>ENSG00000140575</v>
          </cell>
          <cell r="B1688" t="str">
            <v>IQGAP1</v>
          </cell>
        </row>
        <row r="1689">
          <cell r="A1689" t="str">
            <v>ENSG00000087088</v>
          </cell>
          <cell r="B1689" t="str">
            <v>BAX</v>
          </cell>
        </row>
        <row r="1690">
          <cell r="A1690" t="str">
            <v>ENSG00000138326</v>
          </cell>
          <cell r="B1690" t="str">
            <v>RPS24</v>
          </cell>
        </row>
        <row r="1691">
          <cell r="A1691" t="str">
            <v>ENSG00000198363</v>
          </cell>
          <cell r="B1691" t="str">
            <v>ASPH</v>
          </cell>
        </row>
        <row r="1692">
          <cell r="A1692" t="str">
            <v>ENSG00000124831</v>
          </cell>
          <cell r="B1692" t="str">
            <v>LRRFIP1</v>
          </cell>
        </row>
        <row r="1693">
          <cell r="A1693" t="str">
            <v>ENSG00000103187</v>
          </cell>
          <cell r="B1693" t="str">
            <v>COTL1</v>
          </cell>
        </row>
        <row r="1694">
          <cell r="A1694" t="str">
            <v>ENSG00000163956</v>
          </cell>
          <cell r="B1694" t="str">
            <v>LRPAP1</v>
          </cell>
        </row>
        <row r="1695">
          <cell r="A1695" t="str">
            <v>ENSG00000172270</v>
          </cell>
          <cell r="B1695" t="str">
            <v>BSG</v>
          </cell>
        </row>
        <row r="1696">
          <cell r="A1696" t="str">
            <v>ENSG00000256269</v>
          </cell>
          <cell r="B1696" t="str">
            <v>HMBS</v>
          </cell>
        </row>
        <row r="1697">
          <cell r="A1697" t="str">
            <v>ENSG00000184922</v>
          </cell>
          <cell r="B1697" t="str">
            <v>FMNL1</v>
          </cell>
        </row>
        <row r="1698">
          <cell r="A1698" t="str">
            <v>ENSG00000123146</v>
          </cell>
          <cell r="B1698" t="str">
            <v>CD97</v>
          </cell>
        </row>
        <row r="1699">
          <cell r="A1699" t="str">
            <v>ENSG00000119335</v>
          </cell>
          <cell r="B1699" t="str">
            <v>SET;SETSIP</v>
          </cell>
        </row>
        <row r="1700">
          <cell r="A1700" t="str">
            <v>ENSG00000101365</v>
          </cell>
          <cell r="B1700" t="str">
            <v>IDH3B</v>
          </cell>
        </row>
        <row r="1701">
          <cell r="A1701" t="str">
            <v>ENSG00000188486</v>
          </cell>
          <cell r="B1701" t="str">
            <v>H2AFX</v>
          </cell>
        </row>
        <row r="1702">
          <cell r="A1702" t="str">
            <v>ENSG00000060982</v>
          </cell>
          <cell r="B1702" t="str">
            <v>BCAT1</v>
          </cell>
        </row>
        <row r="1703">
          <cell r="A1703" t="str">
            <v>ENSG00000164091</v>
          </cell>
          <cell r="B1703" t="str">
            <v>WDR82</v>
          </cell>
        </row>
        <row r="1704">
          <cell r="A1704" t="str">
            <v>ENSG00000102401</v>
          </cell>
          <cell r="B1704" t="str">
            <v>ARMCX3</v>
          </cell>
        </row>
        <row r="1705">
          <cell r="A1705" t="str">
            <v>ENSG00000145819</v>
          </cell>
          <cell r="B1705" t="str">
            <v>ARHGAP26</v>
          </cell>
        </row>
        <row r="1706">
          <cell r="A1706" t="str">
            <v>ENSG00000197930</v>
          </cell>
          <cell r="B1706" t="str">
            <v>ERO1L</v>
          </cell>
        </row>
        <row r="1707">
          <cell r="A1707" t="str">
            <v>ENSG00000171311</v>
          </cell>
          <cell r="B1707" t="str">
            <v>EXOSC1</v>
          </cell>
        </row>
        <row r="1708">
          <cell r="A1708" t="str">
            <v>ENSG00000084073</v>
          </cell>
          <cell r="B1708" t="str">
            <v>ZMPSTE24</v>
          </cell>
        </row>
        <row r="1709">
          <cell r="A1709" t="str">
            <v>ENSG00000102580</v>
          </cell>
          <cell r="B1709" t="str">
            <v>DNAJC3</v>
          </cell>
        </row>
        <row r="1710">
          <cell r="A1710" t="str">
            <v>ENSG00000137168</v>
          </cell>
          <cell r="B1710" t="str">
            <v>PPIL1</v>
          </cell>
        </row>
        <row r="1711">
          <cell r="A1711" t="str">
            <v>ENSG00000129083</v>
          </cell>
          <cell r="B1711" t="str">
            <v>COPB1</v>
          </cell>
        </row>
        <row r="1712">
          <cell r="A1712" t="str">
            <v>ENSG00000112335</v>
          </cell>
          <cell r="B1712" t="str">
            <v>SNX3</v>
          </cell>
        </row>
        <row r="1713">
          <cell r="A1713" t="str">
            <v>ENSG00000136754</v>
          </cell>
          <cell r="B1713" t="str">
            <v>ABI1</v>
          </cell>
        </row>
        <row r="1714">
          <cell r="A1714" t="str">
            <v>ENSG00000108587</v>
          </cell>
          <cell r="B1714" t="str">
            <v>GOSR1</v>
          </cell>
        </row>
        <row r="1715">
          <cell r="A1715" t="str">
            <v>ENSG00000093144</v>
          </cell>
          <cell r="B1715" t="str">
            <v>ECHDC1</v>
          </cell>
        </row>
        <row r="1716">
          <cell r="A1716" t="str">
            <v>ENSG00000142156</v>
          </cell>
          <cell r="B1716" t="str">
            <v>COL6A1</v>
          </cell>
        </row>
        <row r="1717">
          <cell r="A1717" t="str">
            <v>ENSG00000168461</v>
          </cell>
          <cell r="B1717" t="str">
            <v>RAB31</v>
          </cell>
        </row>
        <row r="1718">
          <cell r="A1718" t="str">
            <v>ENSG00000120694</v>
          </cell>
          <cell r="B1718" t="str">
            <v>HSPH1</v>
          </cell>
        </row>
        <row r="1719">
          <cell r="A1719" t="str">
            <v>ENSG00000120699</v>
          </cell>
          <cell r="B1719" t="str">
            <v>EXOSC8</v>
          </cell>
        </row>
        <row r="1720">
          <cell r="A1720" t="str">
            <v>ENSG00000169100</v>
          </cell>
          <cell r="B1720" t="str">
            <v>SLC25A6;SLC25A4</v>
          </cell>
        </row>
        <row r="1721">
          <cell r="A1721" t="str">
            <v>ENSG00000078369</v>
          </cell>
          <cell r="B1721" t="str">
            <v>GNB1</v>
          </cell>
        </row>
        <row r="1722">
          <cell r="A1722" t="str">
            <v>ENSG00000157483</v>
          </cell>
          <cell r="B1722" t="str">
            <v>MYO1E</v>
          </cell>
        </row>
        <row r="1723">
          <cell r="A1723" t="str">
            <v>ENSG00000116161</v>
          </cell>
          <cell r="B1723" t="str">
            <v>CACYBP</v>
          </cell>
        </row>
        <row r="1724">
          <cell r="A1724" t="str">
            <v>ENSG00000168393</v>
          </cell>
          <cell r="B1724" t="str">
            <v>DTYMK</v>
          </cell>
        </row>
        <row r="1725">
          <cell r="A1725" t="str">
            <v>ENSG00000168575</v>
          </cell>
          <cell r="B1725" t="str">
            <v>SLC20A2</v>
          </cell>
        </row>
        <row r="1726">
          <cell r="A1726" t="str">
            <v>ENSG00000115053</v>
          </cell>
          <cell r="B1726" t="str">
            <v>NCL</v>
          </cell>
        </row>
        <row r="1727">
          <cell r="A1727" t="str">
            <v>ENSG00000043514</v>
          </cell>
          <cell r="B1727" t="str">
            <v>TRIT1</v>
          </cell>
        </row>
        <row r="1728">
          <cell r="A1728" t="str">
            <v>ENSG00000160014</v>
          </cell>
        </row>
        <row r="1729">
          <cell r="A1729" t="str">
            <v>ENSG00000149806</v>
          </cell>
          <cell r="B1729" t="str">
            <v>FAU</v>
          </cell>
        </row>
        <row r="1730">
          <cell r="A1730" t="str">
            <v>ENSG00000008952</v>
          </cell>
          <cell r="B1730" t="str">
            <v>SEC62</v>
          </cell>
        </row>
        <row r="1731">
          <cell r="A1731" t="str">
            <v>ENSG00000156535</v>
          </cell>
          <cell r="B1731" t="str">
            <v>CD109</v>
          </cell>
        </row>
        <row r="1732">
          <cell r="A1732" t="str">
            <v>ENSG00000111642</v>
          </cell>
          <cell r="B1732" t="str">
            <v>CHD4</v>
          </cell>
        </row>
        <row r="1733">
          <cell r="A1733" t="str">
            <v>ENSG00000125656</v>
          </cell>
          <cell r="B1733" t="str">
            <v>CLPP</v>
          </cell>
        </row>
        <row r="1734">
          <cell r="A1734" t="str">
            <v>ENSG00000069849</v>
          </cell>
          <cell r="B1734" t="str">
            <v>ATP1B3</v>
          </cell>
        </row>
        <row r="1735">
          <cell r="A1735" t="str">
            <v>ENSG00000052802</v>
          </cell>
          <cell r="B1735" t="str">
            <v>MSMO1</v>
          </cell>
        </row>
        <row r="1736">
          <cell r="A1736" t="str">
            <v>ENSG00000152620</v>
          </cell>
          <cell r="B1736" t="str">
            <v>NADK2</v>
          </cell>
        </row>
        <row r="1737">
          <cell r="A1737" t="str">
            <v>ENSG00000183527</v>
          </cell>
          <cell r="B1737" t="str">
            <v>PSMG1</v>
          </cell>
        </row>
        <row r="1738">
          <cell r="A1738" t="str">
            <v>ENSG00000110917</v>
          </cell>
          <cell r="B1738" t="str">
            <v>MLEC</v>
          </cell>
        </row>
        <row r="1739">
          <cell r="A1739" t="str">
            <v>ENSG00000086475</v>
          </cell>
          <cell r="B1739" t="str">
            <v>SEPHS1</v>
          </cell>
        </row>
        <row r="1740">
          <cell r="A1740" t="str">
            <v>ENSG00000108424</v>
          </cell>
          <cell r="B1740" t="str">
            <v>KPNB1</v>
          </cell>
        </row>
        <row r="1741">
          <cell r="A1741" t="str">
            <v>ENSG00000101040</v>
          </cell>
          <cell r="B1741" t="str">
            <v>ZMYND8</v>
          </cell>
        </row>
        <row r="1742">
          <cell r="A1742" t="str">
            <v>ENSG00000117899</v>
          </cell>
          <cell r="B1742" t="str">
            <v>MESDC2</v>
          </cell>
        </row>
        <row r="1743">
          <cell r="A1743" t="str">
            <v>ENSG00000091039</v>
          </cell>
          <cell r="B1743" t="str">
            <v>OSBPL8</v>
          </cell>
        </row>
        <row r="1744">
          <cell r="A1744" t="str">
            <v>ENSG00000143314</v>
          </cell>
          <cell r="B1744" t="str">
            <v>MRPL24</v>
          </cell>
        </row>
        <row r="1745">
          <cell r="A1745" t="str">
            <v>ENSG00000044574</v>
          </cell>
          <cell r="B1745" t="str">
            <v>HSPA5</v>
          </cell>
        </row>
        <row r="1746">
          <cell r="A1746" t="str">
            <v>ENSG00000172172</v>
          </cell>
          <cell r="B1746" t="str">
            <v>MRPL13</v>
          </cell>
        </row>
        <row r="1747">
          <cell r="A1747" t="str">
            <v>ENSG00000138035</v>
          </cell>
          <cell r="B1747" t="str">
            <v>PNPT1</v>
          </cell>
        </row>
        <row r="1748">
          <cell r="A1748" t="str">
            <v>ENSG00000127947</v>
          </cell>
          <cell r="B1748" t="str">
            <v>PTPN12</v>
          </cell>
        </row>
        <row r="1749">
          <cell r="A1749" t="str">
            <v>ENSG00000123983</v>
          </cell>
          <cell r="B1749" t="str">
            <v>ACSL3</v>
          </cell>
        </row>
        <row r="1750">
          <cell r="A1750" t="str">
            <v>ENSG00000011260</v>
          </cell>
          <cell r="B1750" t="str">
            <v>UTP18</v>
          </cell>
        </row>
        <row r="1751">
          <cell r="A1751" t="str">
            <v>ENSG00000131828</v>
          </cell>
          <cell r="B1751" t="str">
            <v>PDHA1</v>
          </cell>
        </row>
        <row r="1752">
          <cell r="A1752" t="str">
            <v>ENSG00000111678</v>
          </cell>
          <cell r="B1752" t="str">
            <v>C12orf57</v>
          </cell>
        </row>
        <row r="1753">
          <cell r="A1753" t="str">
            <v>ENSG00000137309</v>
          </cell>
          <cell r="B1753" t="str">
            <v>HMGA1</v>
          </cell>
        </row>
        <row r="1754">
          <cell r="A1754" t="str">
            <v>ENSG00000142173</v>
          </cell>
          <cell r="B1754" t="str">
            <v>COL6A2</v>
          </cell>
        </row>
        <row r="1755">
          <cell r="A1755" t="str">
            <v>ENSG00000105953</v>
          </cell>
          <cell r="B1755" t="str">
            <v>OGDH</v>
          </cell>
        </row>
        <row r="1756">
          <cell r="A1756" t="str">
            <v>ENSG00000120686</v>
          </cell>
          <cell r="B1756" t="str">
            <v>UFM1</v>
          </cell>
        </row>
        <row r="1757">
          <cell r="A1757" t="str">
            <v>ENSG00000162734</v>
          </cell>
          <cell r="B1757" t="str">
            <v>PEA15</v>
          </cell>
        </row>
        <row r="1758">
          <cell r="A1758" t="str">
            <v>ENSG00000116871</v>
          </cell>
          <cell r="B1758" t="str">
            <v>MAP7D1</v>
          </cell>
        </row>
        <row r="1759">
          <cell r="A1759" t="str">
            <v>ENSG00000101017</v>
          </cell>
          <cell r="B1759" t="str">
            <v>CD40</v>
          </cell>
        </row>
        <row r="1760">
          <cell r="A1760" t="str">
            <v>ENSG00000163938</v>
          </cell>
          <cell r="B1760" t="str">
            <v>GNL3</v>
          </cell>
        </row>
        <row r="1761">
          <cell r="A1761" t="str">
            <v>ENSG00000100380</v>
          </cell>
          <cell r="B1761" t="str">
            <v>ST13;ST13P5;ST13P4</v>
          </cell>
        </row>
        <row r="1762">
          <cell r="A1762" t="str">
            <v>ENSG00000145833</v>
          </cell>
          <cell r="B1762" t="str">
            <v>DDX46</v>
          </cell>
        </row>
        <row r="1763">
          <cell r="A1763" t="str">
            <v>ENSG00000101191</v>
          </cell>
          <cell r="B1763" t="str">
            <v>DIDO1</v>
          </cell>
        </row>
        <row r="1764">
          <cell r="A1764" t="str">
            <v>ENSG00000114353</v>
          </cell>
          <cell r="B1764" t="str">
            <v>GNAI2</v>
          </cell>
        </row>
        <row r="1765">
          <cell r="A1765" t="str">
            <v>ENSG00000084623</v>
          </cell>
          <cell r="B1765" t="str">
            <v>EIF3I</v>
          </cell>
        </row>
        <row r="1766">
          <cell r="A1766" t="str">
            <v>ENSG00000109519</v>
          </cell>
          <cell r="B1766" t="str">
            <v>GRPEL1</v>
          </cell>
        </row>
        <row r="1767">
          <cell r="A1767" t="str">
            <v>ENSG00000141543</v>
          </cell>
          <cell r="B1767" t="str">
            <v>EIF4A3</v>
          </cell>
        </row>
        <row r="1768">
          <cell r="A1768" t="str">
            <v>ENSG00000144840</v>
          </cell>
          <cell r="B1768" t="str">
            <v>RABL3</v>
          </cell>
        </row>
        <row r="1769">
          <cell r="A1769" t="str">
            <v>ENSG00000072518</v>
          </cell>
          <cell r="B1769" t="str">
            <v>MARK2</v>
          </cell>
        </row>
        <row r="1770">
          <cell r="A1770" t="str">
            <v>ENSG00000162775</v>
          </cell>
          <cell r="B1770" t="str">
            <v>RBM15</v>
          </cell>
        </row>
        <row r="1771">
          <cell r="A1771" t="str">
            <v>ENSG00000102103</v>
          </cell>
          <cell r="B1771" t="str">
            <v>PQBP1</v>
          </cell>
        </row>
        <row r="1772">
          <cell r="A1772" t="str">
            <v>ENSG00000106105</v>
          </cell>
          <cell r="B1772" t="str">
            <v>GARS</v>
          </cell>
        </row>
        <row r="1773">
          <cell r="A1773" t="str">
            <v>ENSG00000130005</v>
          </cell>
          <cell r="B1773" t="str">
            <v>GAMT</v>
          </cell>
        </row>
        <row r="1774">
          <cell r="A1774" t="str">
            <v>ENSG00000165916</v>
          </cell>
          <cell r="B1774" t="str">
            <v>PSMC3</v>
          </cell>
        </row>
        <row r="1775">
          <cell r="A1775" t="str">
            <v>ENSG00000115234</v>
          </cell>
          <cell r="B1775" t="str">
            <v>SNX17</v>
          </cell>
        </row>
        <row r="1776">
          <cell r="A1776" t="str">
            <v>ENSG00000086504</v>
          </cell>
          <cell r="B1776" t="str">
            <v>MRPL28</v>
          </cell>
        </row>
        <row r="1777">
          <cell r="A1777" t="str">
            <v>ENSG00000177830</v>
          </cell>
          <cell r="B1777" t="str">
            <v>CHID1</v>
          </cell>
        </row>
        <row r="1778">
          <cell r="A1778" t="str">
            <v>ENSG00000123338</v>
          </cell>
          <cell r="B1778" t="str">
            <v>NCKAP1L</v>
          </cell>
        </row>
        <row r="1779">
          <cell r="A1779" t="str">
            <v>ENSG00000197785</v>
          </cell>
          <cell r="B1779" t="str">
            <v>ATAD3A</v>
          </cell>
        </row>
        <row r="1780">
          <cell r="A1780" t="str">
            <v>ENSG00000066136</v>
          </cell>
          <cell r="B1780" t="str">
            <v>NFYC</v>
          </cell>
        </row>
        <row r="1781">
          <cell r="A1781" t="str">
            <v>ENSG00000124214</v>
          </cell>
          <cell r="B1781" t="str">
            <v>STAU1</v>
          </cell>
        </row>
        <row r="1782">
          <cell r="A1782" t="str">
            <v>ENSG00000130348</v>
          </cell>
          <cell r="B1782" t="str">
            <v>QRSL1</v>
          </cell>
        </row>
        <row r="1783">
          <cell r="A1783" t="str">
            <v>ENSG00000053372</v>
          </cell>
          <cell r="B1783" t="str">
            <v>MRTO4</v>
          </cell>
        </row>
        <row r="1784">
          <cell r="A1784" t="str">
            <v>ENSG00000171960</v>
          </cell>
          <cell r="B1784" t="str">
            <v>PPIH</v>
          </cell>
        </row>
        <row r="1785">
          <cell r="A1785" t="str">
            <v>ENSG00000147475</v>
          </cell>
          <cell r="B1785" t="str">
            <v>ERLIN2</v>
          </cell>
        </row>
        <row r="1786">
          <cell r="A1786" t="str">
            <v>ENSG00000213658</v>
          </cell>
          <cell r="B1786" t="str">
            <v>LAT</v>
          </cell>
        </row>
        <row r="1787">
          <cell r="A1787" t="str">
            <v>ENSG00000196591</v>
          </cell>
          <cell r="B1787" t="str">
            <v>HDAC2</v>
          </cell>
        </row>
        <row r="1788">
          <cell r="A1788" t="str">
            <v>ENSG00000175606</v>
          </cell>
          <cell r="B1788" t="str">
            <v>TMEM70</v>
          </cell>
        </row>
        <row r="1789">
          <cell r="A1789" t="str">
            <v>ENSG00000100353</v>
          </cell>
          <cell r="B1789" t="str">
            <v>EIF3D</v>
          </cell>
        </row>
        <row r="1790">
          <cell r="A1790" t="str">
            <v>ENSG00000100591</v>
          </cell>
          <cell r="B1790" t="str">
            <v>AHSA1</v>
          </cell>
        </row>
        <row r="1791">
          <cell r="A1791" t="str">
            <v>ENSG00000197111</v>
          </cell>
          <cell r="B1791" t="str">
            <v>PCBP2</v>
          </cell>
        </row>
        <row r="1792">
          <cell r="A1792" t="str">
            <v>ENSG00000187522</v>
          </cell>
          <cell r="B1792" t="str">
            <v>HSPA14</v>
          </cell>
        </row>
        <row r="1793">
          <cell r="A1793" t="str">
            <v>ENSG00000167671</v>
          </cell>
          <cell r="B1793" t="str">
            <v>UBXN6</v>
          </cell>
        </row>
        <row r="1794">
          <cell r="A1794" t="str">
            <v>ENSG00000197756</v>
          </cell>
          <cell r="B1794" t="str">
            <v>RPL37A</v>
          </cell>
        </row>
        <row r="1795">
          <cell r="A1795" t="str">
            <v>ENSG00000121486</v>
          </cell>
          <cell r="B1795" t="str">
            <v>TRMT1L</v>
          </cell>
        </row>
        <row r="1796">
          <cell r="A1796" t="str">
            <v>ENSG00000148834</v>
          </cell>
          <cell r="B1796" t="str">
            <v>GSTO1</v>
          </cell>
        </row>
        <row r="1797">
          <cell r="A1797" t="str">
            <v>ENSG00000122692</v>
          </cell>
          <cell r="B1797" t="str">
            <v>SMU1</v>
          </cell>
        </row>
        <row r="1798">
          <cell r="A1798" t="str">
            <v>ENSG00000107130</v>
          </cell>
          <cell r="B1798" t="str">
            <v>NCS1</v>
          </cell>
        </row>
        <row r="1799">
          <cell r="A1799" t="str">
            <v>ENSG00000151502</v>
          </cell>
          <cell r="B1799" t="str">
            <v>VPS26B</v>
          </cell>
        </row>
        <row r="1800">
          <cell r="A1800" t="str">
            <v>ENSG00000131051</v>
          </cell>
          <cell r="B1800" t="str">
            <v>RBM39</v>
          </cell>
        </row>
        <row r="1801">
          <cell r="A1801" t="str">
            <v>ENSG00000132676</v>
          </cell>
          <cell r="B1801" t="str">
            <v>DAP3</v>
          </cell>
        </row>
        <row r="1802">
          <cell r="A1802" t="str">
            <v>ENSG00000135318</v>
          </cell>
          <cell r="B1802" t="str">
            <v>NT5E</v>
          </cell>
        </row>
        <row r="1803">
          <cell r="A1803" t="str">
            <v>ENSG00000163399</v>
          </cell>
          <cell r="B1803" t="str">
            <v>ATP1A1</v>
          </cell>
        </row>
        <row r="1804">
          <cell r="A1804" t="str">
            <v>ENSG00000117691</v>
          </cell>
          <cell r="B1804" t="str">
            <v>NENF</v>
          </cell>
        </row>
        <row r="1805">
          <cell r="A1805" t="str">
            <v>ENSG00000106077</v>
          </cell>
          <cell r="B1805" t="str">
            <v>ABHD11</v>
          </cell>
        </row>
        <row r="1806">
          <cell r="A1806" t="str">
            <v>ENSG00000176619</v>
          </cell>
          <cell r="B1806" t="str">
            <v>LMNB2</v>
          </cell>
        </row>
        <row r="1807">
          <cell r="A1807" t="str">
            <v>ENSG00000147130</v>
          </cell>
          <cell r="B1807" t="str">
            <v>ZMYM3</v>
          </cell>
        </row>
        <row r="1808">
          <cell r="A1808" t="str">
            <v>ENSG00000130309</v>
          </cell>
          <cell r="B1808" t="str">
            <v>COLGALT1</v>
          </cell>
        </row>
        <row r="1809">
          <cell r="A1809" t="str">
            <v>ENSG00000077420</v>
          </cell>
          <cell r="B1809" t="str">
            <v>APBB1IP</v>
          </cell>
        </row>
        <row r="1810">
          <cell r="A1810" t="str">
            <v>ENSG00000148218</v>
          </cell>
          <cell r="B1810" t="str">
            <v>ALAD</v>
          </cell>
        </row>
        <row r="1811">
          <cell r="A1811" t="str">
            <v>ENSG00000155158</v>
          </cell>
          <cell r="B1811" t="str">
            <v>TTC39B</v>
          </cell>
        </row>
        <row r="1812">
          <cell r="A1812" t="str">
            <v>ENSG00000047410</v>
          </cell>
          <cell r="B1812" t="str">
            <v>TPR</v>
          </cell>
        </row>
        <row r="1813">
          <cell r="A1813" t="str">
            <v>ENSG00000127884</v>
          </cell>
          <cell r="B1813" t="str">
            <v>ECHS1</v>
          </cell>
        </row>
        <row r="1814">
          <cell r="A1814" t="str">
            <v>ENSG00000198898</v>
          </cell>
          <cell r="B1814" t="str">
            <v>CAPZA2</v>
          </cell>
        </row>
        <row r="1815">
          <cell r="A1815" t="str">
            <v>ENSG00000156587</v>
          </cell>
          <cell r="B1815" t="str">
            <v>UBE2L6</v>
          </cell>
        </row>
        <row r="1816">
          <cell r="A1816" t="str">
            <v>ENSG00000101150</v>
          </cell>
          <cell r="B1816" t="str">
            <v>TPD52L2</v>
          </cell>
        </row>
        <row r="1817">
          <cell r="A1817" t="str">
            <v>ENSG00000213281</v>
          </cell>
          <cell r="B1817" t="str">
            <v>NRAS</v>
          </cell>
        </row>
        <row r="1818">
          <cell r="A1818" t="str">
            <v>ENSG00000122378</v>
          </cell>
          <cell r="B1818" t="str">
            <v>FAM213A</v>
          </cell>
        </row>
        <row r="1819">
          <cell r="A1819" t="str">
            <v>ENSG00000182481</v>
          </cell>
          <cell r="B1819" t="str">
            <v>KPNA2</v>
          </cell>
        </row>
        <row r="1820">
          <cell r="A1820" t="str">
            <v>ENSG00000115128</v>
          </cell>
          <cell r="B1820" t="str">
            <v>SF3B6</v>
          </cell>
        </row>
        <row r="1821">
          <cell r="A1821" t="str">
            <v>ENSG00000141985</v>
          </cell>
          <cell r="B1821" t="str">
            <v>SH3GL1</v>
          </cell>
        </row>
        <row r="1822">
          <cell r="A1822" t="str">
            <v>ENSG00000080345</v>
          </cell>
          <cell r="B1822" t="str">
            <v>RIF1</v>
          </cell>
        </row>
        <row r="1823">
          <cell r="A1823" t="str">
            <v>ENSG00000129255</v>
          </cell>
          <cell r="B1823" t="str">
            <v>MPDU1</v>
          </cell>
        </row>
        <row r="1824">
          <cell r="A1824" t="str">
            <v>ENSG00000177105</v>
          </cell>
          <cell r="B1824" t="str">
            <v>RHOG</v>
          </cell>
        </row>
        <row r="1825">
          <cell r="A1825" t="str">
            <v>ENSG00000130175</v>
          </cell>
          <cell r="B1825" t="str">
            <v>PRKCSH</v>
          </cell>
        </row>
        <row r="1826">
          <cell r="A1826" t="str">
            <v>ENSG00000069275</v>
          </cell>
          <cell r="B1826" t="str">
            <v>NUCKS1</v>
          </cell>
        </row>
        <row r="1827">
          <cell r="A1827" t="str">
            <v>ENSG00000075239</v>
          </cell>
          <cell r="B1827" t="str">
            <v>ACAT1</v>
          </cell>
        </row>
        <row r="1828">
          <cell r="A1828" t="str">
            <v>ENSG00000196154</v>
          </cell>
          <cell r="B1828" t="str">
            <v>S100A4</v>
          </cell>
        </row>
        <row r="1829">
          <cell r="A1829" t="str">
            <v>ENSG00000173272</v>
          </cell>
          <cell r="B1829" t="str">
            <v>MZT2A;MZT2B</v>
          </cell>
        </row>
        <row r="1830">
          <cell r="A1830" t="str">
            <v>ENSG00000100029</v>
          </cell>
          <cell r="B1830" t="str">
            <v>PES1</v>
          </cell>
        </row>
        <row r="1831">
          <cell r="A1831" t="str">
            <v>ENSG00000072506</v>
          </cell>
          <cell r="B1831" t="str">
            <v>HSD17B10</v>
          </cell>
        </row>
        <row r="1832">
          <cell r="A1832" t="str">
            <v>ENSG00000145220</v>
          </cell>
          <cell r="B1832" t="str">
            <v>LYAR</v>
          </cell>
        </row>
        <row r="1833">
          <cell r="A1833" t="str">
            <v>ENSG00000121058</v>
          </cell>
          <cell r="B1833" t="str">
            <v>COIL</v>
          </cell>
        </row>
        <row r="1834">
          <cell r="A1834" t="str">
            <v>ENSG00000100028</v>
          </cell>
          <cell r="B1834" t="str">
            <v>SNRPD3</v>
          </cell>
        </row>
        <row r="1835">
          <cell r="A1835" t="str">
            <v>ENSG00000126458</v>
          </cell>
          <cell r="B1835" t="str">
            <v>RRAS</v>
          </cell>
        </row>
        <row r="1836">
          <cell r="A1836" t="str">
            <v>ENSG00000114391</v>
          </cell>
          <cell r="B1836" t="str">
            <v>RPL24</v>
          </cell>
        </row>
        <row r="1837">
          <cell r="A1837" t="str">
            <v>ENSG00000197912</v>
          </cell>
          <cell r="B1837" t="str">
            <v>SPG7</v>
          </cell>
        </row>
        <row r="1838">
          <cell r="A1838" t="str">
            <v>ENSG00000140632</v>
          </cell>
          <cell r="B1838" t="str">
            <v>GLYR1</v>
          </cell>
        </row>
        <row r="1839">
          <cell r="A1839" t="str">
            <v>ENSG00000265241</v>
          </cell>
          <cell r="B1839" t="str">
            <v>RBM8A</v>
          </cell>
        </row>
        <row r="1840">
          <cell r="A1840" t="str">
            <v>ENSG00000055044</v>
          </cell>
          <cell r="B1840" t="str">
            <v>NOP58</v>
          </cell>
        </row>
        <row r="1841">
          <cell r="A1841" t="str">
            <v>ENSG00000054118</v>
          </cell>
          <cell r="B1841" t="str">
            <v>THRAP3</v>
          </cell>
        </row>
        <row r="1842">
          <cell r="A1842" t="str">
            <v>ENSG00000163466</v>
          </cell>
          <cell r="B1842" t="str">
            <v>ARPC2</v>
          </cell>
        </row>
        <row r="1843">
          <cell r="A1843" t="str">
            <v>ENSG00000143569</v>
          </cell>
          <cell r="B1843" t="str">
            <v>UBAP2L</v>
          </cell>
        </row>
        <row r="1844">
          <cell r="A1844" t="str">
            <v>ENSG00000168214</v>
          </cell>
          <cell r="B1844" t="str">
            <v>RBPJ</v>
          </cell>
        </row>
        <row r="1845">
          <cell r="A1845" t="str">
            <v>ENSG00000149187</v>
          </cell>
          <cell r="B1845" t="str">
            <v>CELF1</v>
          </cell>
        </row>
        <row r="1846">
          <cell r="A1846" t="str">
            <v>ENSG00000101152</v>
          </cell>
          <cell r="B1846" t="str">
            <v>DNAJC5</v>
          </cell>
        </row>
        <row r="1847">
          <cell r="A1847" t="str">
            <v>ENSG00000143337</v>
          </cell>
          <cell r="B1847" t="str">
            <v>TOR1AIP1</v>
          </cell>
        </row>
        <row r="1848">
          <cell r="A1848" t="str">
            <v>ENSG00000100883</v>
          </cell>
          <cell r="B1848" t="str">
            <v>SRP54</v>
          </cell>
        </row>
        <row r="1849">
          <cell r="A1849" t="str">
            <v>ENSG00000158941</v>
          </cell>
          <cell r="B1849" t="str">
            <v>CCAR2</v>
          </cell>
        </row>
        <row r="1850">
          <cell r="A1850" t="str">
            <v>ENSG00000105197</v>
          </cell>
          <cell r="B1850" t="str">
            <v>TIMM50</v>
          </cell>
        </row>
        <row r="1851">
          <cell r="A1851" t="str">
            <v>ENSG00000110700</v>
          </cell>
          <cell r="B1851" t="str">
            <v>RPS13</v>
          </cell>
        </row>
        <row r="1852">
          <cell r="A1852" t="str">
            <v>ENSG00000110074</v>
          </cell>
          <cell r="B1852" t="str">
            <v>FOXRED1</v>
          </cell>
        </row>
        <row r="1853">
          <cell r="A1853" t="str">
            <v>ENSG00000091483</v>
          </cell>
          <cell r="B1853" t="str">
            <v>FH</v>
          </cell>
        </row>
        <row r="1854">
          <cell r="A1854" t="str">
            <v>ENSG00000065978</v>
          </cell>
          <cell r="B1854" t="str">
            <v>YBX1</v>
          </cell>
        </row>
        <row r="1855">
          <cell r="A1855" t="str">
            <v>ENSG00000100836</v>
          </cell>
          <cell r="B1855" t="str">
            <v>PABPN1</v>
          </cell>
        </row>
        <row r="1856">
          <cell r="A1856" t="str">
            <v>ENSG00000100401</v>
          </cell>
          <cell r="B1856" t="str">
            <v>RANGAP1</v>
          </cell>
        </row>
        <row r="1857">
          <cell r="A1857" t="str">
            <v>ENSG00000132155</v>
          </cell>
          <cell r="B1857" t="str">
            <v>RAF1</v>
          </cell>
        </row>
        <row r="1858">
          <cell r="A1858" t="str">
            <v>ENSG00000162664</v>
          </cell>
          <cell r="B1858" t="str">
            <v>ZNF326</v>
          </cell>
        </row>
        <row r="1859">
          <cell r="A1859" t="str">
            <v>ENSG00000163468</v>
          </cell>
          <cell r="B1859" t="str">
            <v>CCT3</v>
          </cell>
        </row>
        <row r="1860">
          <cell r="A1860" t="str">
            <v>ENSG00000107819</v>
          </cell>
          <cell r="B1860" t="str">
            <v>SFXN3</v>
          </cell>
        </row>
        <row r="1861">
          <cell r="A1861" t="str">
            <v>ENSG00000116750</v>
          </cell>
          <cell r="B1861" t="str">
            <v>UCHL5</v>
          </cell>
        </row>
        <row r="1862">
          <cell r="A1862" t="str">
            <v>ENSG00000172053</v>
          </cell>
          <cell r="B1862" t="str">
            <v>QARS</v>
          </cell>
        </row>
        <row r="1863">
          <cell r="A1863" t="str">
            <v>ENSG00000142634</v>
          </cell>
          <cell r="B1863" t="str">
            <v>EFHD2</v>
          </cell>
        </row>
        <row r="1864">
          <cell r="A1864" t="str">
            <v>ENSG00000179218</v>
          </cell>
          <cell r="B1864" t="str">
            <v>CALR</v>
          </cell>
        </row>
        <row r="1865">
          <cell r="A1865" t="str">
            <v>ENSG00000112306</v>
          </cell>
          <cell r="B1865" t="str">
            <v>RPS12</v>
          </cell>
        </row>
        <row r="1866">
          <cell r="A1866" t="str">
            <v>ENSG00000153317</v>
          </cell>
          <cell r="B1866" t="str">
            <v>ASAP1</v>
          </cell>
        </row>
        <row r="1867">
          <cell r="A1867" t="str">
            <v>ENSG00000168036</v>
          </cell>
          <cell r="B1867" t="str">
            <v>CTNNB1</v>
          </cell>
        </row>
        <row r="1868">
          <cell r="A1868" t="str">
            <v>ENSG00000119953</v>
          </cell>
          <cell r="B1868" t="str">
            <v>SMNDC1</v>
          </cell>
        </row>
        <row r="1869">
          <cell r="A1869" t="str">
            <v>ENSG00000102317</v>
          </cell>
          <cell r="B1869" t="str">
            <v>RBM3</v>
          </cell>
        </row>
        <row r="1870">
          <cell r="A1870" t="str">
            <v>ENSG00000073584</v>
          </cell>
          <cell r="B1870" t="str">
            <v>SMARCE1</v>
          </cell>
        </row>
        <row r="1871">
          <cell r="A1871" t="str">
            <v>ENSG00000136141</v>
          </cell>
          <cell r="B1871" t="str">
            <v>LRCH1</v>
          </cell>
        </row>
        <row r="1872">
          <cell r="A1872" t="str">
            <v>ENSG00000135720</v>
          </cell>
          <cell r="B1872" t="str">
            <v>DYNC1LI2</v>
          </cell>
        </row>
        <row r="1873">
          <cell r="A1873" t="str">
            <v>ENSG00000113407</v>
          </cell>
          <cell r="B1873" t="str">
            <v>TARS</v>
          </cell>
        </row>
        <row r="1874">
          <cell r="A1874" t="str">
            <v>ENSG00000164171</v>
          </cell>
          <cell r="B1874" t="str">
            <v>ITGA2</v>
          </cell>
        </row>
        <row r="1875">
          <cell r="A1875" t="str">
            <v>ENSG00000143106</v>
          </cell>
          <cell r="B1875" t="str">
            <v>PSMA5</v>
          </cell>
        </row>
        <row r="1876">
          <cell r="A1876" t="str">
            <v>ENSG00000165637</v>
          </cell>
          <cell r="B1876" t="str">
            <v>VDAC2</v>
          </cell>
        </row>
        <row r="1877">
          <cell r="A1877" t="str">
            <v>ENSG00000125166</v>
          </cell>
          <cell r="B1877" t="str">
            <v>GOT2</v>
          </cell>
        </row>
        <row r="1878">
          <cell r="A1878" t="str">
            <v>ENSG00000148843</v>
          </cell>
          <cell r="B1878" t="str">
            <v>PDCD11</v>
          </cell>
        </row>
        <row r="1879">
          <cell r="A1879" t="str">
            <v>ENSG00000088247</v>
          </cell>
          <cell r="B1879" t="str">
            <v>KHSRP</v>
          </cell>
        </row>
        <row r="1880">
          <cell r="A1880" t="str">
            <v>ENSG00000086730</v>
          </cell>
          <cell r="B1880" t="str">
            <v>LAT2</v>
          </cell>
        </row>
        <row r="1881">
          <cell r="A1881" t="str">
            <v>ENSG00000076641</v>
          </cell>
          <cell r="B1881" t="str">
            <v>PAG1</v>
          </cell>
        </row>
        <row r="1882">
          <cell r="A1882" t="str">
            <v>ENSG00000164944</v>
          </cell>
          <cell r="B1882" t="str">
            <v>KIAA1429</v>
          </cell>
        </row>
        <row r="1883">
          <cell r="A1883" t="str">
            <v>ENSG00000105472</v>
          </cell>
          <cell r="B1883" t="str">
            <v>CLEC11A</v>
          </cell>
        </row>
        <row r="1884">
          <cell r="A1884" t="str">
            <v>ENSG00000176978</v>
          </cell>
          <cell r="B1884" t="str">
            <v>DPP7</v>
          </cell>
        </row>
        <row r="1885">
          <cell r="A1885" t="str">
            <v>ENSG00000093000</v>
          </cell>
          <cell r="B1885" t="str">
            <v>NUP50</v>
          </cell>
        </row>
        <row r="1886">
          <cell r="A1886" t="str">
            <v>ENSG00000104408</v>
          </cell>
          <cell r="B1886" t="str">
            <v>EIF3E</v>
          </cell>
        </row>
        <row r="1887">
          <cell r="A1887" t="str">
            <v>ENSG00000131446</v>
          </cell>
          <cell r="B1887" t="str">
            <v>MGAT1</v>
          </cell>
        </row>
        <row r="1888">
          <cell r="A1888" t="str">
            <v>ENSG00000128595</v>
          </cell>
          <cell r="B1888" t="str">
            <v>CALU</v>
          </cell>
        </row>
        <row r="1889">
          <cell r="A1889" t="str">
            <v>ENSG00000144867</v>
          </cell>
          <cell r="B1889" t="str">
            <v>SRPRB</v>
          </cell>
        </row>
        <row r="1890">
          <cell r="A1890" t="str">
            <v>ENSG00000132463</v>
          </cell>
          <cell r="B1890" t="str">
            <v>GRSF1</v>
          </cell>
        </row>
        <row r="1891">
          <cell r="A1891" t="str">
            <v>ENSG00000101361</v>
          </cell>
          <cell r="B1891" t="str">
            <v>NOP56</v>
          </cell>
        </row>
        <row r="1892">
          <cell r="A1892" t="str">
            <v>ENSG00000078140</v>
          </cell>
          <cell r="B1892" t="str">
            <v>UBE2K</v>
          </cell>
        </row>
        <row r="1893">
          <cell r="A1893" t="str">
            <v>ENSG00000108256</v>
          </cell>
          <cell r="B1893" t="str">
            <v>NUFIP2</v>
          </cell>
        </row>
        <row r="1894">
          <cell r="A1894" t="str">
            <v>ENSG00000100243</v>
          </cell>
          <cell r="B1894" t="str">
            <v>CYB5R3</v>
          </cell>
        </row>
        <row r="1895">
          <cell r="A1895" t="str">
            <v>ENSG00000125691</v>
          </cell>
          <cell r="B1895" t="str">
            <v>RPL23</v>
          </cell>
        </row>
        <row r="1896">
          <cell r="A1896" t="str">
            <v>ENSG00000108679</v>
          </cell>
          <cell r="B1896" t="str">
            <v>LGALS3BP</v>
          </cell>
        </row>
        <row r="1897">
          <cell r="A1897" t="str">
            <v>ENSG00000164548</v>
          </cell>
          <cell r="B1897" t="str">
            <v>TRA2A</v>
          </cell>
        </row>
        <row r="1898">
          <cell r="A1898" t="str">
            <v>ENSG00000075415</v>
          </cell>
          <cell r="B1898" t="str">
            <v>SLC25A3</v>
          </cell>
        </row>
        <row r="1899">
          <cell r="A1899" t="str">
            <v>ENSG00000097033</v>
          </cell>
          <cell r="B1899" t="str">
            <v>SH3GLB1</v>
          </cell>
        </row>
        <row r="1900">
          <cell r="A1900" t="str">
            <v>ENSG00000144021</v>
          </cell>
          <cell r="B1900" t="str">
            <v>CIAO1</v>
          </cell>
        </row>
        <row r="1901">
          <cell r="A1901" t="str">
            <v>ENSG00000163002</v>
          </cell>
          <cell r="B1901" t="str">
            <v>NUP35</v>
          </cell>
        </row>
        <row r="1902">
          <cell r="A1902" t="str">
            <v>ENSG00000138095</v>
          </cell>
          <cell r="B1902" t="str">
            <v>LRPPRC</v>
          </cell>
        </row>
        <row r="1903">
          <cell r="A1903" t="str">
            <v>ENSG00000154222</v>
          </cell>
          <cell r="B1903" t="str">
            <v>CC2D1B</v>
          </cell>
        </row>
        <row r="1904">
          <cell r="A1904" t="str">
            <v>ENSG00000116863</v>
          </cell>
          <cell r="B1904" t="str">
            <v>ADPRHL2</v>
          </cell>
        </row>
        <row r="1905">
          <cell r="A1905" t="str">
            <v>ENSG00000110321</v>
          </cell>
          <cell r="B1905" t="str">
            <v>EIF4G2</v>
          </cell>
        </row>
        <row r="1906">
          <cell r="A1906" t="str">
            <v>ENSG00000108829</v>
          </cell>
          <cell r="B1906" t="str">
            <v>LRRC59</v>
          </cell>
        </row>
        <row r="1907">
          <cell r="A1907" t="str">
            <v>ENSG00000115756</v>
          </cell>
          <cell r="B1907" t="str">
            <v>HPCAL1</v>
          </cell>
        </row>
        <row r="1908">
          <cell r="A1908" t="str">
            <v>ENSG00000168564</v>
          </cell>
          <cell r="B1908" t="str">
            <v>CDKN2AIP</v>
          </cell>
        </row>
        <row r="1909">
          <cell r="A1909" t="str">
            <v>ENSG00000127125</v>
          </cell>
          <cell r="B1909" t="str">
            <v>PPCS</v>
          </cell>
        </row>
        <row r="1910">
          <cell r="A1910" t="str">
            <v>ENSG00000119705</v>
          </cell>
          <cell r="B1910" t="str">
            <v>SLIRP</v>
          </cell>
        </row>
        <row r="1911">
          <cell r="A1911" t="str">
            <v>ENSG00000175166</v>
          </cell>
          <cell r="B1911" t="str">
            <v>PSMD2</v>
          </cell>
        </row>
        <row r="1912">
          <cell r="A1912" t="str">
            <v>ENSG00000110107</v>
          </cell>
          <cell r="B1912" t="str">
            <v>PRPF19</v>
          </cell>
        </row>
        <row r="1913">
          <cell r="A1913" t="str">
            <v>ENSG00000072110</v>
          </cell>
          <cell r="B1913" t="str">
            <v>ACTN1</v>
          </cell>
        </row>
        <row r="1914">
          <cell r="A1914" t="str">
            <v>ENSG00000090621</v>
          </cell>
          <cell r="B1914" t="str">
            <v>PABPC4</v>
          </cell>
        </row>
        <row r="1915">
          <cell r="A1915" t="str">
            <v>ENSG00000138119</v>
          </cell>
          <cell r="B1915" t="str">
            <v>MYOF</v>
          </cell>
        </row>
        <row r="1916">
          <cell r="A1916" t="str">
            <v>ENSG00000125991</v>
          </cell>
          <cell r="B1916" t="str">
            <v>ERGIC3</v>
          </cell>
        </row>
        <row r="1917">
          <cell r="A1917" t="str">
            <v>ENSG00000136783</v>
          </cell>
          <cell r="B1917" t="str">
            <v>NIPSNAP3A</v>
          </cell>
        </row>
        <row r="1918">
          <cell r="A1918" t="str">
            <v>ENSG00000112081</v>
          </cell>
          <cell r="B1918" t="str">
            <v>SRSF3</v>
          </cell>
        </row>
        <row r="1919">
          <cell r="A1919" t="str">
            <v>ENSG00000087274</v>
          </cell>
          <cell r="B1919" t="str">
            <v>ADD1</v>
          </cell>
        </row>
        <row r="1920">
          <cell r="A1920" t="str">
            <v>ENSG00000085063</v>
          </cell>
          <cell r="B1920" t="str">
            <v>CD59</v>
          </cell>
        </row>
        <row r="1921">
          <cell r="A1921" t="str">
            <v>ENSG00000185963</v>
          </cell>
          <cell r="B1921" t="str">
            <v>BICD2</v>
          </cell>
        </row>
        <row r="1922">
          <cell r="A1922" t="str">
            <v>ENSG00000111615</v>
          </cell>
          <cell r="B1922" t="str">
            <v>KRR1</v>
          </cell>
        </row>
        <row r="1923">
          <cell r="A1923" t="str">
            <v>ENSG00000215301</v>
          </cell>
          <cell r="B1923" t="str">
            <v>DDX3X</v>
          </cell>
        </row>
        <row r="1924">
          <cell r="A1924" t="str">
            <v>ENSG00000121390</v>
          </cell>
          <cell r="B1924" t="str">
            <v>PSPC1</v>
          </cell>
        </row>
        <row r="1925">
          <cell r="A1925" t="str">
            <v>ENSG00000137409</v>
          </cell>
          <cell r="B1925" t="str">
            <v>MTCH1</v>
          </cell>
        </row>
        <row r="1926">
          <cell r="A1926" t="str">
            <v>ENSG00000086061</v>
          </cell>
          <cell r="B1926" t="str">
            <v>DNAJA1</v>
          </cell>
        </row>
        <row r="1927">
          <cell r="A1927" t="str">
            <v>ENSG00000158773</v>
          </cell>
          <cell r="B1927" t="str">
            <v>USF1</v>
          </cell>
        </row>
        <row r="1928">
          <cell r="A1928" t="str">
            <v>ENSG00000166479</v>
          </cell>
          <cell r="B1928" t="str">
            <v>TMX3</v>
          </cell>
        </row>
        <row r="1929">
          <cell r="A1929" t="str">
            <v>ENSG00000105223</v>
          </cell>
          <cell r="B1929" t="str">
            <v>PLD3</v>
          </cell>
        </row>
        <row r="1930">
          <cell r="A1930" t="str">
            <v>ENSG00000165029</v>
          </cell>
          <cell r="B1930" t="str">
            <v>ABCA1</v>
          </cell>
        </row>
        <row r="1931">
          <cell r="A1931" t="str">
            <v>ENSG00000144224</v>
          </cell>
          <cell r="B1931" t="str">
            <v>UBXN4</v>
          </cell>
        </row>
        <row r="1932">
          <cell r="A1932" t="str">
            <v>ENSG00000011243</v>
          </cell>
          <cell r="B1932" t="str">
            <v>AKAP8L</v>
          </cell>
        </row>
        <row r="1933">
          <cell r="A1933" t="str">
            <v>ENSG00000137818</v>
          </cell>
          <cell r="B1933" t="str">
            <v>RPLP1</v>
          </cell>
        </row>
        <row r="1934">
          <cell r="A1934" t="str">
            <v>ENSG00000073921</v>
          </cell>
          <cell r="B1934" t="str">
            <v>PICALM</v>
          </cell>
        </row>
        <row r="1935">
          <cell r="A1935" t="str">
            <v>ENSG00000159176</v>
          </cell>
          <cell r="B1935" t="str">
            <v>CSRP1</v>
          </cell>
        </row>
        <row r="1936">
          <cell r="A1936" t="str">
            <v>ENSG00000160710</v>
          </cell>
          <cell r="B1936" t="str">
            <v>ADAR</v>
          </cell>
        </row>
        <row r="1937">
          <cell r="A1937" t="str">
            <v>ENSG00000104356</v>
          </cell>
          <cell r="B1937" t="str">
            <v>POP1</v>
          </cell>
        </row>
        <row r="1938">
          <cell r="A1938" t="str">
            <v>ENSG00000131876</v>
          </cell>
          <cell r="B1938" t="str">
            <v>SNRPA1</v>
          </cell>
        </row>
        <row r="1939">
          <cell r="A1939" t="str">
            <v>ENSG00000196141</v>
          </cell>
          <cell r="B1939" t="str">
            <v>SPATS2L</v>
          </cell>
        </row>
        <row r="1940">
          <cell r="A1940" t="str">
            <v>ENSG00000130513</v>
          </cell>
          <cell r="B1940" t="str">
            <v>GDF15</v>
          </cell>
        </row>
        <row r="1941">
          <cell r="A1941" t="str">
            <v>ENSG00000198712</v>
          </cell>
          <cell r="B1941" t="str">
            <v>MT-CO2</v>
          </cell>
        </row>
        <row r="1942">
          <cell r="A1942" t="str">
            <v>ENSG00000108828</v>
          </cell>
          <cell r="B1942" t="str">
            <v>VAT1</v>
          </cell>
        </row>
        <row r="1943">
          <cell r="A1943" t="str">
            <v>ENSG00000198951</v>
          </cell>
          <cell r="B1943" t="str">
            <v>NAGA</v>
          </cell>
        </row>
        <row r="1944">
          <cell r="A1944" t="str">
            <v>ENSG00000069329</v>
          </cell>
          <cell r="B1944" t="str">
            <v>VPS35</v>
          </cell>
        </row>
        <row r="1945">
          <cell r="A1945" t="str">
            <v>ENSG00000146701</v>
          </cell>
          <cell r="B1945" t="str">
            <v>MDH2</v>
          </cell>
        </row>
        <row r="1946">
          <cell r="A1946" t="str">
            <v>ENSG00000105193</v>
          </cell>
          <cell r="B1946" t="str">
            <v>RPS16</v>
          </cell>
        </row>
        <row r="1947">
          <cell r="A1947" t="str">
            <v>ENSG00000143947</v>
          </cell>
          <cell r="B1947" t="str">
            <v>RPS27A;UBB;UBC</v>
          </cell>
        </row>
        <row r="1948">
          <cell r="A1948" t="str">
            <v>ENSG00000115524</v>
          </cell>
          <cell r="B1948" t="str">
            <v>SF3B1</v>
          </cell>
        </row>
        <row r="1949">
          <cell r="A1949" t="str">
            <v>ENSG00000035403</v>
          </cell>
          <cell r="B1949" t="str">
            <v>VCL</v>
          </cell>
        </row>
        <row r="1950">
          <cell r="A1950" t="str">
            <v>ENSG00000048649</v>
          </cell>
          <cell r="B1950" t="str">
            <v>RSF1</v>
          </cell>
        </row>
        <row r="1951">
          <cell r="A1951" t="str">
            <v>ENSG00000137563</v>
          </cell>
          <cell r="B1951" t="str">
            <v>GGH</v>
          </cell>
        </row>
        <row r="1952">
          <cell r="A1952" t="str">
            <v>ENSG00000185896</v>
          </cell>
          <cell r="B1952" t="str">
            <v>LAMP1</v>
          </cell>
        </row>
        <row r="1953">
          <cell r="A1953" t="str">
            <v>ENSG00000168291</v>
          </cell>
          <cell r="B1953" t="str">
            <v>PDHB</v>
          </cell>
        </row>
        <row r="1954">
          <cell r="A1954" t="str">
            <v>ENSG00000168710</v>
          </cell>
          <cell r="B1954" t="str">
            <v>AHCYL1</v>
          </cell>
        </row>
        <row r="1955">
          <cell r="A1955" t="str">
            <v>ENSG00000180817</v>
          </cell>
          <cell r="B1955" t="str">
            <v>PPA1</v>
          </cell>
        </row>
        <row r="1956">
          <cell r="A1956" t="str">
            <v>ENSG00000089009</v>
          </cell>
          <cell r="B1956" t="str">
            <v>RPL6</v>
          </cell>
        </row>
        <row r="1957">
          <cell r="A1957" t="str">
            <v>ENSG00000125870</v>
          </cell>
          <cell r="B1957" t="str">
            <v>SNRPB2</v>
          </cell>
        </row>
        <row r="1958">
          <cell r="A1958" t="str">
            <v>ENSG00000131469</v>
          </cell>
          <cell r="B1958" t="str">
            <v>RPL27</v>
          </cell>
        </row>
        <row r="1959">
          <cell r="A1959" t="str">
            <v>ENSG00000107164</v>
          </cell>
          <cell r="B1959" t="str">
            <v>FUBP3</v>
          </cell>
        </row>
        <row r="1960">
          <cell r="A1960" t="str">
            <v>ENSG00000060138</v>
          </cell>
          <cell r="B1960" t="str">
            <v>YBX3</v>
          </cell>
        </row>
        <row r="1961">
          <cell r="A1961" t="str">
            <v>ENSG00000188313</v>
          </cell>
          <cell r="B1961" t="str">
            <v>PLSCR1</v>
          </cell>
        </row>
        <row r="1962">
          <cell r="A1962" t="str">
            <v>ENSG00000170017</v>
          </cell>
          <cell r="B1962" t="str">
            <v>ALCAM</v>
          </cell>
        </row>
        <row r="1963">
          <cell r="A1963" t="str">
            <v>ENSG00000133104</v>
          </cell>
          <cell r="B1963" t="str">
            <v>SPG20</v>
          </cell>
        </row>
        <row r="1964">
          <cell r="A1964" t="str">
            <v>ENSG00000136770</v>
          </cell>
          <cell r="B1964" t="str">
            <v>DNAJC1</v>
          </cell>
        </row>
        <row r="1965">
          <cell r="A1965" t="str">
            <v>ENSG00000104320</v>
          </cell>
          <cell r="B1965" t="str">
            <v>NBN</v>
          </cell>
        </row>
        <row r="1966">
          <cell r="A1966" t="str">
            <v>ENSG00000115866</v>
          </cell>
          <cell r="B1966" t="str">
            <v>DARS</v>
          </cell>
        </row>
        <row r="1967">
          <cell r="A1967" t="str">
            <v>ENSG00000112249</v>
          </cell>
          <cell r="B1967" t="str">
            <v>ASCC3</v>
          </cell>
        </row>
        <row r="1968">
          <cell r="A1968" t="str">
            <v>ENSG00000182199</v>
          </cell>
          <cell r="B1968" t="str">
            <v>SHMT2</v>
          </cell>
        </row>
        <row r="1969">
          <cell r="A1969" t="str">
            <v>ENSG00000125844</v>
          </cell>
          <cell r="B1969" t="str">
            <v>RRBP1</v>
          </cell>
        </row>
        <row r="1970">
          <cell r="A1970" t="str">
            <v>ENSG00000105835</v>
          </cell>
          <cell r="B1970" t="str">
            <v>NAMPT</v>
          </cell>
        </row>
        <row r="1971">
          <cell r="A1971" t="str">
            <v>ENSG00000143418</v>
          </cell>
          <cell r="B1971" t="str">
            <v>CERS2</v>
          </cell>
        </row>
        <row r="1972">
          <cell r="A1972" t="str">
            <v>ENSG00000134900</v>
          </cell>
          <cell r="B1972" t="str">
            <v>TPP2</v>
          </cell>
        </row>
        <row r="1973">
          <cell r="A1973" t="str">
            <v>ENSG00000092820</v>
          </cell>
          <cell r="B1973" t="str">
            <v>EZR</v>
          </cell>
        </row>
        <row r="1974">
          <cell r="A1974" t="str">
            <v>ENSG00000135624</v>
          </cell>
          <cell r="B1974" t="str">
            <v>CCT7</v>
          </cell>
        </row>
        <row r="1975">
          <cell r="A1975" t="str">
            <v>ENSG00000137100</v>
          </cell>
          <cell r="B1975" t="str">
            <v>DCTN3</v>
          </cell>
        </row>
        <row r="1976">
          <cell r="A1976" t="str">
            <v>ENSG00000197728</v>
          </cell>
          <cell r="B1976" t="str">
            <v>RPS26;RPS26P11</v>
          </cell>
        </row>
        <row r="1977">
          <cell r="A1977" t="str">
            <v>ENSG00000203879</v>
          </cell>
          <cell r="B1977" t="str">
            <v>GDI1</v>
          </cell>
        </row>
        <row r="1978">
          <cell r="A1978" t="str">
            <v>ENSG00000023902</v>
          </cell>
          <cell r="B1978" t="str">
            <v>PLEKHO1</v>
          </cell>
        </row>
        <row r="1979">
          <cell r="A1979" t="str">
            <v>ENSG00000087470</v>
          </cell>
          <cell r="B1979" t="str">
            <v>DNM1L</v>
          </cell>
        </row>
        <row r="1980">
          <cell r="A1980" t="str">
            <v>ENSG00000167978</v>
          </cell>
          <cell r="B1980" t="str">
            <v>SRRM2</v>
          </cell>
        </row>
        <row r="1981">
          <cell r="A1981" t="str">
            <v>ENSG00000166598</v>
          </cell>
          <cell r="B1981" t="str">
            <v>HSP90B1</v>
          </cell>
        </row>
        <row r="1982">
          <cell r="A1982" t="str">
            <v>ENSG00000152601</v>
          </cell>
          <cell r="B1982" t="str">
            <v>MBNL1</v>
          </cell>
        </row>
        <row r="1983">
          <cell r="A1983" t="str">
            <v>ENSG00000162613</v>
          </cell>
          <cell r="B1983" t="str">
            <v>FUBP1</v>
          </cell>
        </row>
        <row r="1984">
          <cell r="A1984" t="str">
            <v>ENSG00000145494</v>
          </cell>
          <cell r="B1984" t="str">
            <v>NDUFS6</v>
          </cell>
        </row>
        <row r="1985">
          <cell r="A1985" t="str">
            <v>ENSG00000148672</v>
          </cell>
          <cell r="B1985" t="str">
            <v>GLUD1</v>
          </cell>
        </row>
        <row r="1986">
          <cell r="A1986" t="str">
            <v>ENSG00000101160</v>
          </cell>
          <cell r="B1986" t="str">
            <v>CTSZ</v>
          </cell>
        </row>
        <row r="1987">
          <cell r="A1987" t="str">
            <v>ENSG00000122565</v>
          </cell>
          <cell r="B1987" t="str">
            <v>CBX3</v>
          </cell>
        </row>
        <row r="1988">
          <cell r="A1988" t="str">
            <v>ENSG00000096401</v>
          </cell>
          <cell r="B1988" t="str">
            <v>CDC5L</v>
          </cell>
        </row>
        <row r="1989">
          <cell r="A1989" t="str">
            <v>ENSG00000177954</v>
          </cell>
          <cell r="B1989" t="str">
            <v>RPS27</v>
          </cell>
        </row>
        <row r="1990">
          <cell r="A1990" t="str">
            <v>ENSG00000166224</v>
          </cell>
          <cell r="B1990" t="str">
            <v>SGPL1</v>
          </cell>
        </row>
        <row r="1991">
          <cell r="A1991" t="str">
            <v>ENSG00000071626</v>
          </cell>
          <cell r="B1991" t="str">
            <v>DAZAP1</v>
          </cell>
        </row>
        <row r="1992">
          <cell r="A1992" t="str">
            <v>ENSG00000145741</v>
          </cell>
          <cell r="B1992" t="str">
            <v>BTF3</v>
          </cell>
        </row>
        <row r="1993">
          <cell r="A1993" t="str">
            <v>ENSG00000107937</v>
          </cell>
          <cell r="B1993" t="str">
            <v>GTPBP4</v>
          </cell>
        </row>
        <row r="1994">
          <cell r="A1994" t="str">
            <v>ENSG00000114554</v>
          </cell>
          <cell r="B1994" t="str">
            <v>PLXNA1</v>
          </cell>
        </row>
        <row r="1995">
          <cell r="A1995" t="str">
            <v>ENSG00000106638</v>
          </cell>
          <cell r="B1995" t="str">
            <v>TBL2</v>
          </cell>
        </row>
        <row r="1996">
          <cell r="A1996" t="str">
            <v>ENSG00000198053</v>
          </cell>
          <cell r="B1996" t="str">
            <v>SIRPA;SIRPB1</v>
          </cell>
        </row>
        <row r="1997">
          <cell r="A1997" t="str">
            <v>ENSG00000101126</v>
          </cell>
          <cell r="B1997" t="str">
            <v>ADNP</v>
          </cell>
        </row>
        <row r="1998">
          <cell r="A1998" t="str">
            <v>ENSG00000145907</v>
          </cell>
          <cell r="B1998" t="str">
            <v>G3BP1</v>
          </cell>
        </row>
        <row r="1999">
          <cell r="A1999" t="str">
            <v>ENSG00000104388</v>
          </cell>
          <cell r="B1999" t="str">
            <v>RAB2A</v>
          </cell>
        </row>
        <row r="2000">
          <cell r="A2000" t="str">
            <v>ENSG00000147140</v>
          </cell>
          <cell r="B2000" t="str">
            <v>NONO</v>
          </cell>
        </row>
        <row r="2001">
          <cell r="A2001" t="str">
            <v>ENSG00000115677</v>
          </cell>
          <cell r="B2001" t="str">
            <v>HDLBP</v>
          </cell>
        </row>
        <row r="2002">
          <cell r="A2002" t="str">
            <v>ENSG00000185627</v>
          </cell>
          <cell r="B2002" t="str">
            <v>PSMD13</v>
          </cell>
        </row>
        <row r="2003">
          <cell r="A2003" t="str">
            <v>ENSG00000099783</v>
          </cell>
          <cell r="B2003" t="str">
            <v>HNRNPM</v>
          </cell>
        </row>
        <row r="2004">
          <cell r="A2004" t="str">
            <v>ENSG00000198242</v>
          </cell>
          <cell r="B2004" t="str">
            <v>RPL23A</v>
          </cell>
        </row>
        <row r="2005">
          <cell r="A2005" t="str">
            <v>ENSG00000125686</v>
          </cell>
          <cell r="B2005" t="str">
            <v>MED1</v>
          </cell>
        </row>
        <row r="2006">
          <cell r="A2006" t="str">
            <v>ENSG00000143549</v>
          </cell>
          <cell r="B2006" t="str">
            <v>TPM3</v>
          </cell>
        </row>
        <row r="2007">
          <cell r="A2007" t="str">
            <v>ENSG00000113384</v>
          </cell>
          <cell r="B2007" t="str">
            <v>GOLPH3</v>
          </cell>
        </row>
        <row r="2008">
          <cell r="A2008" t="str">
            <v>ENSG00000119318</v>
          </cell>
          <cell r="B2008" t="str">
            <v>RAD23B</v>
          </cell>
        </row>
        <row r="2009">
          <cell r="A2009" t="str">
            <v>ENSG00000111911</v>
          </cell>
          <cell r="B2009" t="str">
            <v>HINT3</v>
          </cell>
        </row>
        <row r="2010">
          <cell r="A2010" t="str">
            <v>ENSG00000111716</v>
          </cell>
          <cell r="B2010" t="str">
            <v>LDHB</v>
          </cell>
        </row>
        <row r="2011">
          <cell r="A2011" t="str">
            <v>ENSG00000126777</v>
          </cell>
          <cell r="B2011" t="str">
            <v>KTN1</v>
          </cell>
        </row>
        <row r="2012">
          <cell r="A2012" t="str">
            <v>ENSG00000143353</v>
          </cell>
          <cell r="B2012" t="str">
            <v>LYPLAL1</v>
          </cell>
        </row>
        <row r="2013">
          <cell r="A2013" t="str">
            <v>ENSG00000142534</v>
          </cell>
          <cell r="B2013" t="str">
            <v>RPS11</v>
          </cell>
        </row>
        <row r="2014">
          <cell r="A2014" t="str">
            <v>ENSG00000164934</v>
          </cell>
          <cell r="B2014" t="str">
            <v>DCAF13</v>
          </cell>
        </row>
        <row r="2015">
          <cell r="A2015" t="str">
            <v>ENSG00000125835</v>
          </cell>
          <cell r="B2015" t="str">
            <v>SNRPB;SNRPN</v>
          </cell>
        </row>
        <row r="2016">
          <cell r="A2016" t="str">
            <v>ENSG00000104852</v>
          </cell>
          <cell r="B2016" t="str">
            <v>SNRNP70</v>
          </cell>
        </row>
        <row r="2017">
          <cell r="A2017" t="str">
            <v>ENSG00000162300</v>
          </cell>
          <cell r="B2017" t="str">
            <v>ZFPL1</v>
          </cell>
        </row>
        <row r="2018">
          <cell r="A2018" t="str">
            <v>ENSG00000198917</v>
          </cell>
          <cell r="B2018" t="str">
            <v>C9orf114</v>
          </cell>
        </row>
        <row r="2019">
          <cell r="A2019" t="str">
            <v>ENSG00000188811</v>
          </cell>
          <cell r="B2019" t="str">
            <v>NHLRC3</v>
          </cell>
        </row>
        <row r="2020">
          <cell r="A2020" t="str">
            <v>ENSG00000130935</v>
          </cell>
          <cell r="B2020" t="str">
            <v>NOL11</v>
          </cell>
        </row>
        <row r="2021">
          <cell r="A2021" t="str">
            <v>ENSG00000188846</v>
          </cell>
          <cell r="B2021" t="str">
            <v>RPL14</v>
          </cell>
        </row>
        <row r="2022">
          <cell r="A2022" t="str">
            <v>ENSG00000153187</v>
          </cell>
          <cell r="B2022" t="str">
            <v>HNRNPU</v>
          </cell>
        </row>
        <row r="2023">
          <cell r="A2023" t="str">
            <v>ENSG00000107929</v>
          </cell>
          <cell r="B2023" t="str">
            <v>LARP4B</v>
          </cell>
        </row>
        <row r="2024">
          <cell r="A2024" t="str">
            <v>ENSG00000196505</v>
          </cell>
          <cell r="B2024" t="str">
            <v>GDAP2</v>
          </cell>
        </row>
        <row r="2025">
          <cell r="A2025" t="str">
            <v>ENSG00000057608</v>
          </cell>
          <cell r="B2025" t="str">
            <v>GDI2</v>
          </cell>
        </row>
        <row r="2026">
          <cell r="A2026" t="str">
            <v>ENSG00000136271</v>
          </cell>
          <cell r="B2026" t="str">
            <v>DDX56</v>
          </cell>
        </row>
        <row r="2027">
          <cell r="A2027" t="str">
            <v>ENSG00000115484</v>
          </cell>
          <cell r="B2027" t="str">
            <v>CCT4</v>
          </cell>
        </row>
        <row r="2028">
          <cell r="A2028" t="str">
            <v>ENSG00000149182</v>
          </cell>
          <cell r="B2028" t="str">
            <v>ARFGAP2</v>
          </cell>
        </row>
        <row r="2029">
          <cell r="A2029" t="str">
            <v>ENSG00000056097</v>
          </cell>
          <cell r="B2029" t="str">
            <v>ZFR</v>
          </cell>
        </row>
        <row r="2030">
          <cell r="A2030" t="str">
            <v>ENSG00000172354</v>
          </cell>
          <cell r="B2030" t="str">
            <v>GNB2</v>
          </cell>
        </row>
        <row r="2031">
          <cell r="A2031" t="str">
            <v>ENSG00000131378</v>
          </cell>
          <cell r="B2031" t="str">
            <v>RFTN1</v>
          </cell>
        </row>
        <row r="2032">
          <cell r="A2032" t="str">
            <v>ENSG00000162511</v>
          </cell>
          <cell r="B2032" t="str">
            <v>LAPTM5</v>
          </cell>
        </row>
        <row r="2033">
          <cell r="A2033" t="str">
            <v>ENSG00000075785</v>
          </cell>
          <cell r="B2033" t="str">
            <v>RAB7A</v>
          </cell>
        </row>
        <row r="2034">
          <cell r="A2034" t="str">
            <v>ENSG00000105404</v>
          </cell>
          <cell r="B2034" t="str">
            <v>RABAC1</v>
          </cell>
        </row>
        <row r="2035">
          <cell r="A2035" t="str">
            <v>ENSG00000087460</v>
          </cell>
          <cell r="B2035" t="str">
            <v>GNAS</v>
          </cell>
        </row>
        <row r="2036">
          <cell r="A2036" t="str">
            <v>ENSG00000116251</v>
          </cell>
          <cell r="B2036" t="str">
            <v>RPL22</v>
          </cell>
        </row>
        <row r="2037">
          <cell r="A2037" t="str">
            <v>ENSG00000117360</v>
          </cell>
          <cell r="B2037" t="str">
            <v>PRPF3</v>
          </cell>
        </row>
        <row r="2038">
          <cell r="A2038" t="str">
            <v>ENSG00000033030</v>
          </cell>
          <cell r="B2038" t="str">
            <v>ZCCHC8</v>
          </cell>
        </row>
        <row r="2039">
          <cell r="A2039" t="str">
            <v>ENSG00000178896</v>
          </cell>
          <cell r="B2039" t="str">
            <v>EXOSC4</v>
          </cell>
        </row>
        <row r="2040">
          <cell r="A2040" t="str">
            <v>ENSG00000211456</v>
          </cell>
          <cell r="B2040" t="str">
            <v>SACM1L</v>
          </cell>
        </row>
        <row r="2041">
          <cell r="A2041" t="str">
            <v>ENSG00000033867</v>
          </cell>
          <cell r="B2041" t="str">
            <v>SLC4A7</v>
          </cell>
        </row>
        <row r="2042">
          <cell r="A2042" t="str">
            <v>ENSG00000122026</v>
          </cell>
          <cell r="B2042" t="str">
            <v>RPL21</v>
          </cell>
        </row>
        <row r="2043">
          <cell r="A2043" t="str">
            <v>ENSG00000185215</v>
          </cell>
          <cell r="B2043" t="str">
            <v>TNFAIP2</v>
          </cell>
        </row>
        <row r="2044">
          <cell r="A2044" t="str">
            <v>ENSG00000136527</v>
          </cell>
          <cell r="B2044" t="str">
            <v>TRA2B</v>
          </cell>
        </row>
        <row r="2045">
          <cell r="A2045" t="str">
            <v>ENSG00000142676</v>
          </cell>
          <cell r="B2045" t="str">
            <v>RPL11</v>
          </cell>
        </row>
        <row r="2046">
          <cell r="A2046" t="str">
            <v>ENSG00000170275</v>
          </cell>
          <cell r="B2046" t="str">
            <v>CRTAP</v>
          </cell>
        </row>
        <row r="2047">
          <cell r="A2047" t="str">
            <v>ENSG00000107625</v>
          </cell>
          <cell r="B2047" t="str">
            <v>DDX50</v>
          </cell>
        </row>
        <row r="2048">
          <cell r="A2048" t="str">
            <v>ENSG00000110031</v>
          </cell>
          <cell r="B2048" t="str">
            <v>LPXN</v>
          </cell>
        </row>
        <row r="2049">
          <cell r="A2049" t="str">
            <v>ENSG00000100280</v>
          </cell>
          <cell r="B2049" t="str">
            <v>AP1B1</v>
          </cell>
        </row>
        <row r="2050">
          <cell r="A2050" t="str">
            <v>ENSG00000198791</v>
          </cell>
          <cell r="B2050" t="str">
            <v>CNOT7</v>
          </cell>
        </row>
        <row r="2051">
          <cell r="A2051" t="str">
            <v>ENSG00000198900</v>
          </cell>
          <cell r="B2051" t="str">
            <v>TOP1</v>
          </cell>
        </row>
        <row r="2052">
          <cell r="A2052" t="str">
            <v>ENSG00000100299</v>
          </cell>
          <cell r="B2052" t="str">
            <v>ARSA</v>
          </cell>
        </row>
        <row r="2053">
          <cell r="A2053" t="str">
            <v>ENSG00000147649</v>
          </cell>
          <cell r="B2053" t="str">
            <v>MTDH</v>
          </cell>
        </row>
        <row r="2054">
          <cell r="A2054" t="str">
            <v>ENSG00000117385</v>
          </cell>
          <cell r="B2054" t="str">
            <v>LEPRE1</v>
          </cell>
        </row>
        <row r="2055">
          <cell r="A2055" t="str">
            <v>ENSG00000134046</v>
          </cell>
          <cell r="B2055" t="str">
            <v>MBD2</v>
          </cell>
        </row>
        <row r="2056">
          <cell r="A2056" t="str">
            <v>ENSG00000111961</v>
          </cell>
          <cell r="B2056" t="str">
            <v>SASH1</v>
          </cell>
        </row>
        <row r="2057">
          <cell r="A2057" t="str">
            <v>ENSG00000165672</v>
          </cell>
          <cell r="B2057" t="str">
            <v>PRDX3</v>
          </cell>
        </row>
        <row r="2058">
          <cell r="A2058" t="str">
            <v>ENSG00000135829</v>
          </cell>
          <cell r="B2058" t="str">
            <v>DHX9</v>
          </cell>
        </row>
        <row r="2059">
          <cell r="A2059" t="str">
            <v>ENSG00000137040</v>
          </cell>
          <cell r="B2059" t="str">
            <v>RANBP6</v>
          </cell>
        </row>
        <row r="2060">
          <cell r="A2060" t="str">
            <v>ENSG00000163703</v>
          </cell>
          <cell r="B2060" t="str">
            <v>CRELD1</v>
          </cell>
        </row>
        <row r="2061">
          <cell r="A2061" t="str">
            <v>ENSG00000203485</v>
          </cell>
          <cell r="B2061" t="str">
            <v>INF2</v>
          </cell>
        </row>
        <row r="2062">
          <cell r="A2062" t="str">
            <v>ENSG00000089597</v>
          </cell>
          <cell r="B2062" t="str">
            <v>GANAB</v>
          </cell>
        </row>
        <row r="2063">
          <cell r="A2063" t="str">
            <v>ENSG00000148773</v>
          </cell>
          <cell r="B2063" t="str">
            <v>MKI67</v>
          </cell>
        </row>
        <row r="2064">
          <cell r="A2064" t="str">
            <v>ENSG00000104763</v>
          </cell>
          <cell r="B2064" t="str">
            <v>ASAH1</v>
          </cell>
        </row>
        <row r="2065">
          <cell r="A2065" t="str">
            <v>ENSG00000110651</v>
          </cell>
          <cell r="B2065" t="str">
            <v>CD81</v>
          </cell>
        </row>
        <row r="2066">
          <cell r="A2066" t="str">
            <v>ENSG00000135905</v>
          </cell>
          <cell r="B2066" t="str">
            <v>DOCK10</v>
          </cell>
        </row>
        <row r="2067">
          <cell r="A2067" t="str">
            <v>ENSG00000161203</v>
          </cell>
          <cell r="B2067" t="str">
            <v>AP2M1</v>
          </cell>
        </row>
        <row r="2068">
          <cell r="A2068" t="str">
            <v>ENSG00000149532</v>
          </cell>
          <cell r="B2068" t="str">
            <v>CPSF7</v>
          </cell>
        </row>
        <row r="2069">
          <cell r="A2069" t="str">
            <v>ENSG00000105372</v>
          </cell>
          <cell r="B2069" t="str">
            <v>RPS19</v>
          </cell>
        </row>
        <row r="2070">
          <cell r="A2070" t="str">
            <v>ENSG00000165280</v>
          </cell>
          <cell r="B2070" t="str">
            <v>VCP</v>
          </cell>
        </row>
        <row r="2071">
          <cell r="A2071" t="str">
            <v>ENSG00000137824</v>
          </cell>
          <cell r="B2071" t="str">
            <v>RMDN3</v>
          </cell>
        </row>
        <row r="2072">
          <cell r="A2072" t="str">
            <v>ENSG00000104635</v>
          </cell>
          <cell r="B2072" t="str">
            <v>SLC39A14</v>
          </cell>
        </row>
        <row r="2073">
          <cell r="A2073" t="str">
            <v>ENSG00000157184</v>
          </cell>
          <cell r="B2073" t="str">
            <v>CPT2</v>
          </cell>
        </row>
        <row r="2074">
          <cell r="A2074" t="str">
            <v>ENSG00000141867</v>
          </cell>
          <cell r="B2074" t="str">
            <v>BRD4</v>
          </cell>
        </row>
        <row r="2075">
          <cell r="A2075" t="str">
            <v>ENSG00000123130</v>
          </cell>
          <cell r="B2075" t="str">
            <v>ACOT9</v>
          </cell>
        </row>
        <row r="2076">
          <cell r="A2076" t="str">
            <v>ENSG00000163565</v>
          </cell>
          <cell r="B2076" t="str">
            <v>IFI16</v>
          </cell>
        </row>
        <row r="2077">
          <cell r="A2077" t="str">
            <v>ENSG00000109133</v>
          </cell>
          <cell r="B2077" t="str">
            <v>TMEM33</v>
          </cell>
        </row>
        <row r="2078">
          <cell r="A2078" t="str">
            <v>ENSG00000156508</v>
          </cell>
          <cell r="B2078" t="str">
            <v>EEF1A1;EEF1A1P5</v>
          </cell>
        </row>
        <row r="2079">
          <cell r="A2079" t="str">
            <v>ENSG00000135677</v>
          </cell>
          <cell r="B2079" t="str">
            <v>GNS</v>
          </cell>
        </row>
        <row r="2080">
          <cell r="A2080" t="str">
            <v>ENSG00000171858</v>
          </cell>
          <cell r="B2080" t="str">
            <v>RPS21</v>
          </cell>
        </row>
        <row r="2081">
          <cell r="A2081" t="str">
            <v>ENSG00000014123</v>
          </cell>
          <cell r="B2081" t="str">
            <v>UFL1</v>
          </cell>
        </row>
        <row r="2082">
          <cell r="A2082" t="str">
            <v>ENSG00000182578</v>
          </cell>
          <cell r="B2082" t="str">
            <v>CSF1R</v>
          </cell>
        </row>
        <row r="2083">
          <cell r="A2083" t="str">
            <v>ENSG00000185236</v>
          </cell>
          <cell r="B2083" t="str">
            <v>RAB11B;RAB11A</v>
          </cell>
        </row>
        <row r="2084">
          <cell r="A2084" t="str">
            <v>ENSG00000133961</v>
          </cell>
          <cell r="B2084" t="str">
            <v>NUMB</v>
          </cell>
        </row>
        <row r="2085">
          <cell r="A2085" t="str">
            <v>ENSG00000131238</v>
          </cell>
          <cell r="B2085" t="str">
            <v>PPT1</v>
          </cell>
        </row>
        <row r="2086">
          <cell r="A2086" t="str">
            <v>ENSG00000182287</v>
          </cell>
          <cell r="B2086" t="str">
            <v>AP1S2</v>
          </cell>
        </row>
        <row r="2087">
          <cell r="A2087" t="str">
            <v>ENSG00000133048</v>
          </cell>
          <cell r="B2087" t="str">
            <v>CHI3L1</v>
          </cell>
        </row>
        <row r="2088">
          <cell r="A2088" t="str">
            <v>ENSG00000108468</v>
          </cell>
          <cell r="B2088" t="str">
            <v>CBX1</v>
          </cell>
        </row>
        <row r="2089">
          <cell r="A2089" t="str">
            <v>ENSG00000182718</v>
          </cell>
          <cell r="B2089" t="str">
            <v>ANXA2;ANXA2P2</v>
          </cell>
        </row>
        <row r="2090">
          <cell r="A2090" t="str">
            <v>ENSG00000120438</v>
          </cell>
          <cell r="B2090" t="str">
            <v>TCP1</v>
          </cell>
        </row>
        <row r="2091">
          <cell r="A2091" t="str">
            <v>ENSG00000101439</v>
          </cell>
          <cell r="B2091" t="str">
            <v>CST3</v>
          </cell>
        </row>
        <row r="2092">
          <cell r="A2092" t="str">
            <v>ENSG00000116478</v>
          </cell>
          <cell r="B2092" t="str">
            <v>HDAC1</v>
          </cell>
        </row>
        <row r="2093">
          <cell r="A2093" t="str">
            <v>ENSG00000101856</v>
          </cell>
          <cell r="B2093" t="str">
            <v>PGRMC1</v>
          </cell>
        </row>
        <row r="2094">
          <cell r="A2094" t="str">
            <v>ENSG00000130202</v>
          </cell>
          <cell r="B2094" t="str">
            <v>PVRL2</v>
          </cell>
        </row>
        <row r="2095">
          <cell r="A2095" t="str">
            <v>ENSG00000129351</v>
          </cell>
          <cell r="B2095" t="str">
            <v>ILF3</v>
          </cell>
        </row>
        <row r="2096">
          <cell r="A2096" t="str">
            <v>ENSG00000148484</v>
          </cell>
          <cell r="B2096" t="str">
            <v>RSU1</v>
          </cell>
        </row>
        <row r="2097">
          <cell r="A2097" t="str">
            <v>ENSG00000254087</v>
          </cell>
          <cell r="B2097" t="str">
            <v>LYN</v>
          </cell>
        </row>
        <row r="2098">
          <cell r="A2098" t="str">
            <v>ENSG00000010322</v>
          </cell>
          <cell r="B2098" t="str">
            <v>NISCH</v>
          </cell>
        </row>
        <row r="2099">
          <cell r="A2099" t="str">
            <v>ENSG00000265808</v>
          </cell>
          <cell r="B2099" t="str">
            <v>SEC22B</v>
          </cell>
        </row>
        <row r="2100">
          <cell r="A2100" t="str">
            <v>ENSG00000148175</v>
          </cell>
          <cell r="B2100" t="str">
            <v>STOM</v>
          </cell>
        </row>
        <row r="2101">
          <cell r="A2101" t="str">
            <v>ENSG00000102794</v>
          </cell>
          <cell r="B2101" t="str">
            <v>IRG1</v>
          </cell>
        </row>
        <row r="2102">
          <cell r="A2102" t="str">
            <v>ENSG00000160213</v>
          </cell>
          <cell r="B2102" t="str">
            <v>CSTB</v>
          </cell>
        </row>
        <row r="2103">
          <cell r="A2103" t="str">
            <v>ENSG00000062485</v>
          </cell>
          <cell r="B2103" t="str">
            <v>CS</v>
          </cell>
        </row>
        <row r="2104">
          <cell r="A2104" t="str">
            <v>ENSG00000127314</v>
          </cell>
          <cell r="B2104" t="str">
            <v>RAP1B</v>
          </cell>
        </row>
        <row r="2105">
          <cell r="A2105" t="str">
            <v>ENSG00000178952</v>
          </cell>
          <cell r="B2105" t="str">
            <v>TUFM</v>
          </cell>
        </row>
        <row r="2106">
          <cell r="A2106" t="str">
            <v>ENSG00000079950</v>
          </cell>
          <cell r="B2106" t="str">
            <v>STX7</v>
          </cell>
        </row>
        <row r="2107">
          <cell r="A2107" t="str">
            <v>ENSG00000160633</v>
          </cell>
          <cell r="B2107" t="str">
            <v>SAFB</v>
          </cell>
        </row>
        <row r="2108">
          <cell r="A2108" t="str">
            <v>ENSG00000171766</v>
          </cell>
          <cell r="B2108" t="str">
            <v>GATM</v>
          </cell>
        </row>
        <row r="2109">
          <cell r="A2109" t="str">
            <v>ENSG00000035141</v>
          </cell>
          <cell r="B2109" t="str">
            <v>FAM136A</v>
          </cell>
        </row>
        <row r="2110">
          <cell r="A2110" t="str">
            <v>ENSG00000103363</v>
          </cell>
          <cell r="B2110" t="str">
            <v>TCEB2</v>
          </cell>
        </row>
        <row r="2111">
          <cell r="A2111" t="str">
            <v>ENSG00000196776</v>
          </cell>
          <cell r="B2111" t="str">
            <v>CD47</v>
          </cell>
        </row>
        <row r="2112">
          <cell r="A2112" t="str">
            <v>ENSG00000105939</v>
          </cell>
          <cell r="B2112" t="str">
            <v>ZC3HAV1</v>
          </cell>
        </row>
        <row r="2113">
          <cell r="A2113" t="str">
            <v>ENSG00000156261</v>
          </cell>
          <cell r="B2113" t="str">
            <v>CCT8</v>
          </cell>
        </row>
        <row r="2114">
          <cell r="A2114" t="str">
            <v>ENSG00000048740</v>
          </cell>
          <cell r="B2114" t="str">
            <v>CELF2</v>
          </cell>
        </row>
        <row r="2115">
          <cell r="A2115" t="str">
            <v>ENSG00000134905</v>
          </cell>
          <cell r="B2115" t="str">
            <v>CARS2</v>
          </cell>
        </row>
        <row r="2116">
          <cell r="A2116" t="str">
            <v>ENSG00000198814</v>
          </cell>
          <cell r="B2116" t="str">
            <v>GK;GK3P</v>
          </cell>
        </row>
        <row r="2117">
          <cell r="A2117" t="str">
            <v>ENSG00000011007</v>
          </cell>
          <cell r="B2117" t="str">
            <v>TCEB3</v>
          </cell>
        </row>
        <row r="2118">
          <cell r="A2118" t="str">
            <v>ENSG00000139233</v>
          </cell>
          <cell r="B2118" t="str">
            <v>LLPH</v>
          </cell>
        </row>
        <row r="2119">
          <cell r="A2119" t="str">
            <v>ENSG00000136810</v>
          </cell>
          <cell r="B2119" t="str">
            <v>TXN</v>
          </cell>
        </row>
        <row r="2120">
          <cell r="A2120" t="str">
            <v>ENSG00000115310</v>
          </cell>
          <cell r="B2120" t="str">
            <v>RTN4</v>
          </cell>
        </row>
        <row r="2121">
          <cell r="A2121" t="str">
            <v>ENSG00000100201</v>
          </cell>
          <cell r="B2121" t="str">
            <v>DDX17</v>
          </cell>
        </row>
        <row r="2122">
          <cell r="A2122" t="str">
            <v>ENSG00000071553</v>
          </cell>
          <cell r="B2122" t="str">
            <v>ATP6AP1</v>
          </cell>
        </row>
        <row r="2123">
          <cell r="A2123" t="str">
            <v>ENSG00000188529</v>
          </cell>
          <cell r="B2123" t="str">
            <v>SRSF10</v>
          </cell>
        </row>
        <row r="2124">
          <cell r="A2124" t="str">
            <v>ENSG00000177733</v>
          </cell>
          <cell r="B2124" t="str">
            <v>HNRNPA0</v>
          </cell>
        </row>
        <row r="2125">
          <cell r="A2125" t="str">
            <v>ENSG00000117395</v>
          </cell>
          <cell r="B2125" t="str">
            <v>EBNA1BP2</v>
          </cell>
        </row>
        <row r="2126">
          <cell r="A2126" t="str">
            <v>ENSG00000079215</v>
          </cell>
          <cell r="B2126" t="str">
            <v>SLC1A3</v>
          </cell>
        </row>
        <row r="2127">
          <cell r="A2127" t="str">
            <v>ENSG00000149257</v>
          </cell>
          <cell r="B2127" t="str">
            <v>SERPINH1</v>
          </cell>
        </row>
        <row r="2128">
          <cell r="A2128" t="str">
            <v>ENSG00000162889</v>
          </cell>
          <cell r="B2128" t="str">
            <v>MAPKAPK2</v>
          </cell>
        </row>
        <row r="2129">
          <cell r="A2129" t="str">
            <v>ENSG00000151726</v>
          </cell>
          <cell r="B2129" t="str">
            <v>ACSL1</v>
          </cell>
        </row>
        <row r="2130">
          <cell r="A2130" t="str">
            <v>ENSG00000023318</v>
          </cell>
          <cell r="B2130" t="str">
            <v>ERP44</v>
          </cell>
        </row>
        <row r="2131">
          <cell r="A2131" t="str">
            <v>ENSG00000115875</v>
          </cell>
          <cell r="B2131" t="str">
            <v>SRSF7</v>
          </cell>
        </row>
        <row r="2132">
          <cell r="A2132" t="str">
            <v>ENSG00000171298</v>
          </cell>
          <cell r="B2132" t="str">
            <v>GAA</v>
          </cell>
        </row>
        <row r="2133">
          <cell r="A2133" t="str">
            <v>ENSG00000117758</v>
          </cell>
          <cell r="B2133" t="str">
            <v>STX12</v>
          </cell>
        </row>
        <row r="2134">
          <cell r="A2134" t="str">
            <v>ENSG00000100985</v>
          </cell>
          <cell r="B2134" t="str">
            <v>MMP9</v>
          </cell>
        </row>
        <row r="2135">
          <cell r="A2135" t="str">
            <v>ENSG00000145050</v>
          </cell>
          <cell r="B2135" t="str">
            <v>MANF</v>
          </cell>
        </row>
        <row r="2136">
          <cell r="A2136" t="str">
            <v>ENSG00000134453</v>
          </cell>
          <cell r="B2136" t="str">
            <v>RBM17</v>
          </cell>
        </row>
        <row r="2137">
          <cell r="A2137" t="str">
            <v>ENSG00000110047</v>
          </cell>
          <cell r="B2137" t="str">
            <v>EHD1</v>
          </cell>
        </row>
        <row r="2138">
          <cell r="A2138" t="str">
            <v>ENSG00000104774</v>
          </cell>
          <cell r="B2138" t="str">
            <v>MAN2B1</v>
          </cell>
        </row>
        <row r="2139">
          <cell r="A2139" t="str">
            <v>ENSG00000152795</v>
          </cell>
          <cell r="B2139" t="str">
            <v>HNRNPDL</v>
          </cell>
        </row>
        <row r="2140">
          <cell r="A2140" t="str">
            <v>ENSG00000069998</v>
          </cell>
          <cell r="B2140" t="str">
            <v>CECR5</v>
          </cell>
        </row>
        <row r="2141">
          <cell r="A2141" t="str">
            <v>ENSG00000074842</v>
          </cell>
          <cell r="B2141" t="str">
            <v>MYDGF</v>
          </cell>
        </row>
        <row r="2142">
          <cell r="A2142" t="str">
            <v>ENSG00000166825</v>
          </cell>
          <cell r="B2142" t="str">
            <v>ANPEP</v>
          </cell>
        </row>
        <row r="2143">
          <cell r="A2143" t="str">
            <v>ENSG00000094916</v>
          </cell>
          <cell r="B2143" t="str">
            <v>CBX5</v>
          </cell>
        </row>
        <row r="2144">
          <cell r="A2144" t="str">
            <v>ENSG00000155660</v>
          </cell>
          <cell r="B2144" t="str">
            <v>PDIA4</v>
          </cell>
        </row>
        <row r="2145">
          <cell r="A2145" t="str">
            <v>ENSG00000169813</v>
          </cell>
          <cell r="B2145" t="str">
            <v>HNRNPF</v>
          </cell>
        </row>
        <row r="2146">
          <cell r="A2146" t="str">
            <v>ENSG00000103671</v>
          </cell>
          <cell r="B2146" t="str">
            <v>TRIP4</v>
          </cell>
        </row>
        <row r="2147">
          <cell r="A2147" t="str">
            <v>ENSG00000164190</v>
          </cell>
          <cell r="B2147" t="str">
            <v>NIPBL</v>
          </cell>
        </row>
        <row r="2148">
          <cell r="A2148" t="str">
            <v>ENSG00000134371</v>
          </cell>
          <cell r="B2148" t="str">
            <v>CDC73</v>
          </cell>
        </row>
        <row r="2149">
          <cell r="A2149" t="str">
            <v>ENSG00000168961</v>
          </cell>
          <cell r="B2149" t="str">
            <v>LGALS9</v>
          </cell>
        </row>
        <row r="2150">
          <cell r="A2150" t="str">
            <v>ENSG00000107798</v>
          </cell>
          <cell r="B2150" t="str">
            <v>LIPA</v>
          </cell>
        </row>
        <row r="2151">
          <cell r="A2151" t="str">
            <v>ENSG00000143751</v>
          </cell>
          <cell r="B2151" t="str">
            <v>SDE2</v>
          </cell>
        </row>
        <row r="2152">
          <cell r="A2152" t="str">
            <v>ENSG00000167004</v>
          </cell>
          <cell r="B2152" t="str">
            <v>PDIA3</v>
          </cell>
        </row>
        <row r="2153">
          <cell r="A2153" t="str">
            <v>ENSG00000169446</v>
          </cell>
          <cell r="B2153" t="str">
            <v>MMGT1</v>
          </cell>
        </row>
        <row r="2154">
          <cell r="A2154" t="str">
            <v>ENSG00000165119</v>
          </cell>
          <cell r="B2154" t="str">
            <v>HNRNPK</v>
          </cell>
        </row>
        <row r="2155">
          <cell r="A2155" t="str">
            <v>ENSG00000103257</v>
          </cell>
          <cell r="B2155" t="str">
            <v>SLC7A5</v>
          </cell>
        </row>
        <row r="2156">
          <cell r="A2156" t="str">
            <v>ENSG00000196396</v>
          </cell>
          <cell r="B2156" t="str">
            <v>PTPN1</v>
          </cell>
        </row>
        <row r="2157">
          <cell r="A2157" t="str">
            <v>ENSG00000090020</v>
          </cell>
          <cell r="B2157" t="str">
            <v>SLC9A1</v>
          </cell>
        </row>
        <row r="2158">
          <cell r="A2158" t="str">
            <v>ENSG00000143621</v>
          </cell>
          <cell r="B2158" t="str">
            <v>ILF2</v>
          </cell>
        </row>
        <row r="2159">
          <cell r="A2159" t="str">
            <v>ENSG00000163389</v>
          </cell>
          <cell r="B2159" t="str">
            <v>POGLUT1</v>
          </cell>
        </row>
        <row r="2160">
          <cell r="A2160" t="str">
            <v>ENSG00000107833</v>
          </cell>
          <cell r="B2160" t="str">
            <v>NPM3</v>
          </cell>
        </row>
        <row r="2161">
          <cell r="A2161" t="str">
            <v>ENSG00000150459</v>
          </cell>
          <cell r="B2161" t="str">
            <v>SAP18</v>
          </cell>
        </row>
        <row r="2162">
          <cell r="A2162" t="str">
            <v>ENSG00000125733</v>
          </cell>
          <cell r="B2162" t="str">
            <v>TRIP10</v>
          </cell>
        </row>
        <row r="2163">
          <cell r="A2163" t="str">
            <v>ENSG00000159202</v>
          </cell>
          <cell r="B2163" t="str">
            <v>UBE2Z</v>
          </cell>
        </row>
        <row r="2164">
          <cell r="A2164" t="str">
            <v>ENSG00000186298</v>
          </cell>
          <cell r="B2164" t="str">
            <v>PPP1CC</v>
          </cell>
        </row>
        <row r="2165">
          <cell r="A2165" t="str">
            <v>ENSG00000105771</v>
          </cell>
          <cell r="B2165" t="str">
            <v>SMG9</v>
          </cell>
        </row>
        <row r="2166">
          <cell r="A2166" t="str">
            <v>ENSG00000109111</v>
          </cell>
          <cell r="B2166" t="str">
            <v>SUPT6H</v>
          </cell>
        </row>
        <row r="2167">
          <cell r="A2167" t="str">
            <v>ENSG00000162231</v>
          </cell>
          <cell r="B2167" t="str">
            <v>NXF1</v>
          </cell>
        </row>
        <row r="2168">
          <cell r="A2168" t="str">
            <v>ENSG00000147274</v>
          </cell>
          <cell r="B2168" t="str">
            <v>RBMX</v>
          </cell>
        </row>
        <row r="2169">
          <cell r="A2169" t="str">
            <v>ENSG00000167088</v>
          </cell>
          <cell r="B2169" t="str">
            <v>SNRPD1</v>
          </cell>
        </row>
        <row r="2170">
          <cell r="A2170" t="str">
            <v>ENSG00000167005</v>
          </cell>
          <cell r="B2170" t="str">
            <v>NUDT21</v>
          </cell>
        </row>
        <row r="2171">
          <cell r="A2171" t="str">
            <v>ENSG00000170144</v>
          </cell>
          <cell r="B2171" t="str">
            <v>HNRNPA3</v>
          </cell>
        </row>
        <row r="2172">
          <cell r="A2172" t="str">
            <v>ENSG00000005194</v>
          </cell>
          <cell r="B2172" t="str">
            <v>CIAPIN1</v>
          </cell>
        </row>
        <row r="2173">
          <cell r="A2173" t="str">
            <v>ENSG00000117394</v>
          </cell>
          <cell r="B2173" t="str">
            <v>SLC2A1</v>
          </cell>
        </row>
        <row r="2174">
          <cell r="A2174" t="str">
            <v>ENSG00000099622</v>
          </cell>
          <cell r="B2174" t="str">
            <v>CIRBP</v>
          </cell>
        </row>
        <row r="2175">
          <cell r="A2175" t="str">
            <v>ENSG00000077147</v>
          </cell>
          <cell r="B2175" t="str">
            <v>TM9SF3</v>
          </cell>
        </row>
        <row r="2176">
          <cell r="A2176" t="str">
            <v>ENSG00000138668</v>
          </cell>
          <cell r="B2176" t="str">
            <v>HNRNPD</v>
          </cell>
        </row>
        <row r="2177">
          <cell r="A2177" t="str">
            <v>ENSG00000011600</v>
          </cell>
          <cell r="B2177" t="str">
            <v>TYROBP</v>
          </cell>
        </row>
        <row r="2178">
          <cell r="A2178" t="str">
            <v>ENSG00000119655</v>
          </cell>
          <cell r="B2178" t="str">
            <v>NPC2</v>
          </cell>
        </row>
        <row r="2179">
          <cell r="A2179" t="str">
            <v>ENSG00000042753</v>
          </cell>
          <cell r="B2179" t="str">
            <v>AP2S1</v>
          </cell>
        </row>
        <row r="2180">
          <cell r="A2180" t="str">
            <v>ENSG00000165795</v>
          </cell>
          <cell r="B2180" t="str">
            <v>NDRG2</v>
          </cell>
        </row>
        <row r="2181">
          <cell r="A2181" t="str">
            <v>ENSG00000101811</v>
          </cell>
          <cell r="B2181" t="str">
            <v>CSTF2</v>
          </cell>
        </row>
        <row r="2182">
          <cell r="A2182" t="str">
            <v>ENSG00000168118</v>
          </cell>
          <cell r="B2182" t="str">
            <v>RAB4A</v>
          </cell>
        </row>
        <row r="2183">
          <cell r="A2183" t="str">
            <v>ENSG00000182149</v>
          </cell>
          <cell r="B2183" t="str">
            <v>IST1</v>
          </cell>
        </row>
        <row r="2184">
          <cell r="A2184" t="str">
            <v>ENSG00000099995</v>
          </cell>
          <cell r="B2184" t="str">
            <v>SF3A1</v>
          </cell>
        </row>
        <row r="2185">
          <cell r="A2185" t="str">
            <v>ENSG00000006712</v>
          </cell>
          <cell r="B2185" t="str">
            <v>PAF1</v>
          </cell>
        </row>
        <row r="2186">
          <cell r="A2186" t="str">
            <v>ENSG00000136942</v>
          </cell>
          <cell r="B2186" t="str">
            <v>RPL35</v>
          </cell>
        </row>
        <row r="2187">
          <cell r="A2187" t="str">
            <v>ENSG00000147677</v>
          </cell>
          <cell r="B2187" t="str">
            <v>EIF3H</v>
          </cell>
        </row>
        <row r="2188">
          <cell r="A2188" t="str">
            <v>ENSG00000066044</v>
          </cell>
          <cell r="B2188" t="str">
            <v>ELAVL1</v>
          </cell>
        </row>
        <row r="2189">
          <cell r="A2189" t="str">
            <v>ENSG00000185344</v>
          </cell>
          <cell r="B2189" t="str">
            <v>ATP6V0A2</v>
          </cell>
        </row>
        <row r="2190">
          <cell r="A2190" t="str">
            <v>ENSG00000182934</v>
          </cell>
          <cell r="B2190" t="str">
            <v>SRPR</v>
          </cell>
        </row>
        <row r="2191">
          <cell r="A2191" t="str">
            <v>ENSG00000177600</v>
          </cell>
          <cell r="B2191" t="str">
            <v>RPLP2</v>
          </cell>
        </row>
        <row r="2192">
          <cell r="A2192" t="str">
            <v>ENSG00000180198</v>
          </cell>
          <cell r="B2192" t="str">
            <v>RCC1</v>
          </cell>
        </row>
        <row r="2193">
          <cell r="A2193" t="str">
            <v>ENSG00000189091</v>
          </cell>
          <cell r="B2193" t="str">
            <v>SF3B3</v>
          </cell>
        </row>
        <row r="2194">
          <cell r="A2194" t="str">
            <v>ENSG00000084733</v>
          </cell>
          <cell r="B2194" t="str">
            <v>RAB10</v>
          </cell>
        </row>
        <row r="2195">
          <cell r="A2195" t="str">
            <v>ENSG00000118508</v>
          </cell>
          <cell r="B2195" t="str">
            <v>RAB32</v>
          </cell>
        </row>
        <row r="2196">
          <cell r="A2196" t="str">
            <v>ENSG00000197451</v>
          </cell>
          <cell r="B2196" t="str">
            <v>HNRNPAB</v>
          </cell>
        </row>
        <row r="2197">
          <cell r="A2197" t="str">
            <v>ENSG00000172809</v>
          </cell>
          <cell r="B2197" t="str">
            <v>RPL38</v>
          </cell>
        </row>
        <row r="2198">
          <cell r="A2198" t="str">
            <v>ENSG00000261371</v>
          </cell>
          <cell r="B2198" t="str">
            <v>PECAM1</v>
          </cell>
        </row>
        <row r="2199">
          <cell r="A2199" t="str">
            <v>ENSG00000068394</v>
          </cell>
          <cell r="B2199" t="str">
            <v>GPKOW</v>
          </cell>
        </row>
        <row r="2200">
          <cell r="A2200" t="str">
            <v>ENSG00000099341</v>
          </cell>
          <cell r="B2200" t="str">
            <v>PSMD8</v>
          </cell>
        </row>
        <row r="2201">
          <cell r="A2201" t="str">
            <v>ENSG00000162736</v>
          </cell>
          <cell r="B2201" t="str">
            <v>NCSTN</v>
          </cell>
        </row>
        <row r="2202">
          <cell r="A2202" t="str">
            <v>ENSG00000111641</v>
          </cell>
          <cell r="B2202" t="str">
            <v>NOP2</v>
          </cell>
        </row>
        <row r="2203">
          <cell r="A2203" t="str">
            <v>ENSG00000082212</v>
          </cell>
          <cell r="B2203" t="str">
            <v>ME2</v>
          </cell>
        </row>
        <row r="2204">
          <cell r="A2204" t="str">
            <v>ENSG00000068366</v>
          </cell>
          <cell r="B2204" t="str">
            <v>ACSL4</v>
          </cell>
        </row>
        <row r="2205">
          <cell r="A2205" t="str">
            <v>ENSG00000118689</v>
          </cell>
          <cell r="B2205" t="str">
            <v>FOXO3</v>
          </cell>
        </row>
        <row r="2206">
          <cell r="A2206" t="str">
            <v>ENSG00000125503</v>
          </cell>
          <cell r="B2206" t="str">
            <v>PPP1R12C</v>
          </cell>
        </row>
        <row r="2207">
          <cell r="A2207" t="str">
            <v>ENSG00000052749</v>
          </cell>
          <cell r="B2207" t="str">
            <v>RRP12</v>
          </cell>
        </row>
        <row r="2208">
          <cell r="A2208" t="str">
            <v>ENSG00000161057</v>
          </cell>
          <cell r="B2208" t="str">
            <v>PSMC2</v>
          </cell>
        </row>
        <row r="2209">
          <cell r="A2209" t="str">
            <v>ENSG00000149115</v>
          </cell>
          <cell r="B2209" t="str">
            <v>TNKS1BP1</v>
          </cell>
        </row>
        <row r="2210">
          <cell r="A2210" t="str">
            <v>ENSG00000075292</v>
          </cell>
          <cell r="B2210" t="str">
            <v>ZNF638</v>
          </cell>
        </row>
        <row r="2211">
          <cell r="A2211" t="str">
            <v>ENSG00000134575</v>
          </cell>
          <cell r="B2211" t="str">
            <v>ACP2</v>
          </cell>
        </row>
        <row r="2212">
          <cell r="A2212" t="str">
            <v>ENSG00000196504</v>
          </cell>
          <cell r="B2212" t="str">
            <v>PRPF40A</v>
          </cell>
        </row>
        <row r="2213">
          <cell r="A2213" t="str">
            <v>ENSG00000065154</v>
          </cell>
          <cell r="B2213" t="str">
            <v>OAT</v>
          </cell>
        </row>
        <row r="2214">
          <cell r="A2214" t="str">
            <v>ENSG00000178209</v>
          </cell>
          <cell r="B2214" t="str">
            <v>PLEC</v>
          </cell>
        </row>
        <row r="2215">
          <cell r="A2215" t="str">
            <v>ENSG00000248333</v>
          </cell>
          <cell r="B2215" t="str">
            <v>CDK11B;CDK11A</v>
          </cell>
        </row>
        <row r="2216">
          <cell r="A2216" t="str">
            <v>ENSG00000092531</v>
          </cell>
          <cell r="B2216" t="str">
            <v>SNAP23</v>
          </cell>
        </row>
        <row r="2217">
          <cell r="A2217" t="str">
            <v>ENSG00000171566</v>
          </cell>
          <cell r="B2217" t="str">
            <v>PLRG1</v>
          </cell>
        </row>
        <row r="2218">
          <cell r="A2218" t="str">
            <v>ENSG00000109854</v>
          </cell>
          <cell r="B2218" t="str">
            <v>HTATIP2</v>
          </cell>
        </row>
        <row r="2219">
          <cell r="A2219" t="str">
            <v>ENSG00000165732</v>
          </cell>
          <cell r="B2219" t="str">
            <v>DDX21</v>
          </cell>
        </row>
        <row r="2220">
          <cell r="A2220" t="str">
            <v>ENSG00000150753</v>
          </cell>
          <cell r="B2220" t="str">
            <v>CCT5</v>
          </cell>
        </row>
        <row r="2221">
          <cell r="A2221" t="str">
            <v>ENSG00000090339</v>
          </cell>
          <cell r="B2221" t="str">
            <v>ICAM1</v>
          </cell>
        </row>
        <row r="2222">
          <cell r="A2222" t="str">
            <v>ENSG00000100360</v>
          </cell>
          <cell r="B2222" t="str">
            <v>IFT27</v>
          </cell>
        </row>
        <row r="2223">
          <cell r="A2223" t="str">
            <v>ENSG00000136877</v>
          </cell>
          <cell r="B2223" t="str">
            <v>FPGS</v>
          </cell>
        </row>
        <row r="2224">
          <cell r="A2224" t="str">
            <v>ENSG00000135047</v>
          </cell>
          <cell r="B2224" t="str">
            <v>CTSL</v>
          </cell>
        </row>
        <row r="2225">
          <cell r="A2225" t="str">
            <v>ENSG00000170439</v>
          </cell>
          <cell r="B2225" t="str">
            <v>METTL7B</v>
          </cell>
        </row>
        <row r="2226">
          <cell r="A2226" t="str">
            <v>ENSG00000225697</v>
          </cell>
          <cell r="B2226" t="str">
            <v>SLC26A6</v>
          </cell>
        </row>
        <row r="2227">
          <cell r="A2227" t="str">
            <v>ENSG00000100138</v>
          </cell>
          <cell r="B2227" t="str">
            <v>NHP2L1</v>
          </cell>
        </row>
        <row r="2228">
          <cell r="A2228" t="str">
            <v>ENSG00000081087</v>
          </cell>
          <cell r="B2228" t="str">
            <v>OSTM1</v>
          </cell>
        </row>
        <row r="2229">
          <cell r="A2229" t="str">
            <v>ENSG00000196449</v>
          </cell>
          <cell r="B2229" t="str">
            <v>YRDC</v>
          </cell>
        </row>
        <row r="2230">
          <cell r="A2230" t="str">
            <v>ENSG00000130779</v>
          </cell>
          <cell r="B2230" t="str">
            <v>CLIP1</v>
          </cell>
        </row>
        <row r="2231">
          <cell r="A2231" t="str">
            <v>ENSG00000154723</v>
          </cell>
          <cell r="B2231" t="str">
            <v>ATP5J</v>
          </cell>
        </row>
        <row r="2232">
          <cell r="A2232" t="str">
            <v>ENSG00000115145</v>
          </cell>
          <cell r="B2232" t="str">
            <v>STAM2</v>
          </cell>
        </row>
        <row r="2233">
          <cell r="A2233" t="str">
            <v>ENSG00000124160</v>
          </cell>
          <cell r="B2233" t="str">
            <v>NCOA5</v>
          </cell>
        </row>
        <row r="2234">
          <cell r="A2234" t="str">
            <v>ENSG00000144034</v>
          </cell>
          <cell r="B2234" t="str">
            <v>TPRKB</v>
          </cell>
        </row>
        <row r="2235">
          <cell r="A2235" t="str">
            <v>ENSG00000122884</v>
          </cell>
          <cell r="B2235" t="str">
            <v>P4HA1</v>
          </cell>
        </row>
        <row r="2236">
          <cell r="A2236" t="str">
            <v>ENSG00000132792</v>
          </cell>
          <cell r="B2236" t="str">
            <v>CTNNBL1</v>
          </cell>
        </row>
        <row r="2237">
          <cell r="A2237" t="str">
            <v>ENSG00000138434</v>
          </cell>
          <cell r="B2237" t="str">
            <v>SSFA2</v>
          </cell>
        </row>
        <row r="2238">
          <cell r="A2238" t="str">
            <v>ENSG00000117222</v>
          </cell>
          <cell r="B2238" t="str">
            <v>RBBP5</v>
          </cell>
        </row>
        <row r="2239">
          <cell r="A2239" t="str">
            <v>ENSG00000133318</v>
          </cell>
          <cell r="B2239" t="str">
            <v>RTN3</v>
          </cell>
        </row>
        <row r="2240">
          <cell r="A2240" t="str">
            <v>ENSG00000159348</v>
          </cell>
          <cell r="B2240" t="str">
            <v>CYB5R1</v>
          </cell>
        </row>
        <row r="2241">
          <cell r="A2241" t="str">
            <v>ENSG00000075426</v>
          </cell>
          <cell r="B2241" t="str">
            <v>FOSL2</v>
          </cell>
        </row>
        <row r="2242">
          <cell r="A2242" t="str">
            <v>ENSG00000104312</v>
          </cell>
          <cell r="B2242" t="str">
            <v>RIPK2</v>
          </cell>
        </row>
        <row r="2243">
          <cell r="A2243" t="str">
            <v>ENSG00000183431</v>
          </cell>
          <cell r="B2243" t="str">
            <v>SF3A3</v>
          </cell>
        </row>
        <row r="2244">
          <cell r="A2244" t="str">
            <v>ENSG00000157895</v>
          </cell>
          <cell r="B2244" t="str">
            <v>C12orf43</v>
          </cell>
        </row>
        <row r="2245">
          <cell r="A2245" t="str">
            <v>ENSG00000113368</v>
          </cell>
          <cell r="B2245" t="str">
            <v>LMNB1</v>
          </cell>
        </row>
        <row r="2246">
          <cell r="A2246" t="str">
            <v>ENSG00000105127</v>
          </cell>
          <cell r="B2246" t="str">
            <v>AKAP8</v>
          </cell>
        </row>
        <row r="2247">
          <cell r="A2247" t="str">
            <v>ENSG00000205940</v>
          </cell>
          <cell r="B2247" t="str">
            <v>HSP90AB2P</v>
          </cell>
        </row>
        <row r="2248">
          <cell r="A2248" t="str">
            <v>ENSG00000110880</v>
          </cell>
          <cell r="B2248" t="str">
            <v>CORO1C</v>
          </cell>
        </row>
        <row r="2249">
          <cell r="A2249" t="str">
            <v>ENSG00000161526</v>
          </cell>
          <cell r="B2249" t="str">
            <v>SAP30BP</v>
          </cell>
        </row>
        <row r="2250">
          <cell r="A2250" t="str">
            <v>ENSG00000134294</v>
          </cell>
          <cell r="B2250" t="str">
            <v>SLC38A2</v>
          </cell>
        </row>
        <row r="2251">
          <cell r="A2251" t="str">
            <v>ENSG00000136158</v>
          </cell>
          <cell r="B2251" t="str">
            <v>SPRY2</v>
          </cell>
        </row>
        <row r="2252">
          <cell r="A2252" t="str">
            <v>ENSG00000026508</v>
          </cell>
          <cell r="B2252" t="str">
            <v>CD44</v>
          </cell>
        </row>
        <row r="2253">
          <cell r="A2253" t="str">
            <v>ENSG00000070961</v>
          </cell>
          <cell r="B2253" t="str">
            <v>ATP2B1</v>
          </cell>
        </row>
        <row r="2254">
          <cell r="A2254" t="str">
            <v>ENSG00000064703</v>
          </cell>
          <cell r="B2254" t="str">
            <v>DDX20</v>
          </cell>
        </row>
        <row r="2255">
          <cell r="A2255" t="str">
            <v>ENSG00000064601</v>
          </cell>
          <cell r="B2255" t="str">
            <v>CTSA</v>
          </cell>
        </row>
        <row r="2256">
          <cell r="A2256" t="str">
            <v>ENSG00000100410</v>
          </cell>
          <cell r="B2256" t="str">
            <v>PHF5A</v>
          </cell>
        </row>
        <row r="2257">
          <cell r="A2257" t="str">
            <v>ENSG00000118246</v>
          </cell>
          <cell r="B2257" t="str">
            <v>FASTKD2</v>
          </cell>
        </row>
        <row r="2258">
          <cell r="A2258" t="str">
            <v>ENSG00000138757</v>
          </cell>
          <cell r="B2258" t="str">
            <v>G3BP2</v>
          </cell>
        </row>
        <row r="2259">
          <cell r="A2259" t="str">
            <v>ENSG00000140259</v>
          </cell>
          <cell r="B2259" t="str">
            <v>MFAP1</v>
          </cell>
        </row>
        <row r="2260">
          <cell r="A2260" t="str">
            <v>ENSG00000146731</v>
          </cell>
          <cell r="B2260" t="str">
            <v>CCT6A</v>
          </cell>
        </row>
        <row r="2261">
          <cell r="A2261" t="str">
            <v>ENSG00000151176</v>
          </cell>
          <cell r="B2261" t="str">
            <v>PLBD2</v>
          </cell>
        </row>
        <row r="2262">
          <cell r="A2262" t="str">
            <v>ENSG00000170873</v>
          </cell>
          <cell r="B2262" t="str">
            <v>MTSS1</v>
          </cell>
        </row>
        <row r="2263">
          <cell r="A2263" t="str">
            <v>ENSG00000109861</v>
          </cell>
          <cell r="B2263" t="str">
            <v>CTSC</v>
          </cell>
        </row>
        <row r="2264">
          <cell r="A2264" t="str">
            <v>ENSG00000100650</v>
          </cell>
          <cell r="B2264" t="str">
            <v>SRSF5</v>
          </cell>
        </row>
        <row r="2265">
          <cell r="A2265" t="str">
            <v>ENSG00000130713</v>
          </cell>
          <cell r="B2265" t="str">
            <v>EXOSC2</v>
          </cell>
        </row>
        <row r="2266">
          <cell r="A2266" t="str">
            <v>ENSG00000166747</v>
          </cell>
          <cell r="B2266" t="str">
            <v>AP1G1</v>
          </cell>
        </row>
        <row r="2267">
          <cell r="A2267" t="str">
            <v>ENSG00000105612</v>
          </cell>
          <cell r="B2267" t="str">
            <v>DNASE2</v>
          </cell>
        </row>
        <row r="2268">
          <cell r="A2268" t="str">
            <v>ENSG00000163131</v>
          </cell>
          <cell r="B2268" t="str">
            <v>CTSS</v>
          </cell>
        </row>
        <row r="2269">
          <cell r="A2269" t="str">
            <v>ENSG00000128335</v>
          </cell>
          <cell r="B2269" t="str">
            <v>APOL2</v>
          </cell>
        </row>
        <row r="2270">
          <cell r="A2270" t="str">
            <v>ENSG00000077312</v>
          </cell>
          <cell r="B2270" t="str">
            <v>SNRPA</v>
          </cell>
        </row>
        <row r="2271">
          <cell r="A2271" t="str">
            <v>ENSG00000167996</v>
          </cell>
          <cell r="B2271" t="str">
            <v>FTH1</v>
          </cell>
        </row>
        <row r="2272">
          <cell r="A2272" t="str">
            <v>ENSG00000071054</v>
          </cell>
          <cell r="B2272" t="str">
            <v>MAP4K4</v>
          </cell>
        </row>
        <row r="2273">
          <cell r="A2273" t="str">
            <v>ENSG00000104142</v>
          </cell>
          <cell r="B2273" t="str">
            <v>VPS18</v>
          </cell>
        </row>
        <row r="2274">
          <cell r="A2274" t="str">
            <v>ENSG00000197746</v>
          </cell>
          <cell r="B2274" t="str">
            <v>PSAP</v>
          </cell>
        </row>
        <row r="2275">
          <cell r="A2275" t="str">
            <v>ENSG00000102218</v>
          </cell>
          <cell r="B2275" t="str">
            <v>RP2</v>
          </cell>
        </row>
        <row r="2276">
          <cell r="A2276" t="str">
            <v>ENSG00000116586</v>
          </cell>
          <cell r="B2276" t="str">
            <v>LAMTOR2</v>
          </cell>
        </row>
        <row r="2277">
          <cell r="A2277" t="str">
            <v>ENSG00000125995</v>
          </cell>
          <cell r="B2277" t="str">
            <v>ROMO1</v>
          </cell>
        </row>
        <row r="2278">
          <cell r="A2278" t="str">
            <v>ENSG00000177239</v>
          </cell>
          <cell r="B2278" t="str">
            <v>MAN1B1</v>
          </cell>
        </row>
        <row r="2279">
          <cell r="A2279" t="str">
            <v>ENSG00000101193</v>
          </cell>
          <cell r="B2279" t="str">
            <v>GID8</v>
          </cell>
        </row>
        <row r="2280">
          <cell r="A2280" t="str">
            <v>ENSG00000129562</v>
          </cell>
          <cell r="B2280" t="str">
            <v>DAD1</v>
          </cell>
        </row>
        <row r="2281">
          <cell r="A2281" t="str">
            <v>ENSG00000170296</v>
          </cell>
          <cell r="B2281" t="str">
            <v>GABARAP;GABARAPL1</v>
          </cell>
        </row>
        <row r="2282">
          <cell r="A2282" t="str">
            <v>ENSG00000156482</v>
          </cell>
          <cell r="B2282" t="str">
            <v>RPL30</v>
          </cell>
        </row>
        <row r="2283">
          <cell r="A2283" t="str">
            <v>ENSG00000134851</v>
          </cell>
          <cell r="B2283" t="str">
            <v>TMEM165</v>
          </cell>
        </row>
        <row r="2284">
          <cell r="A2284" t="str">
            <v>ENSG00000160208</v>
          </cell>
          <cell r="B2284" t="str">
            <v>RRP1B</v>
          </cell>
        </row>
        <row r="2285">
          <cell r="A2285" t="str">
            <v>ENSG00000106266</v>
          </cell>
          <cell r="B2285" t="str">
            <v>SNX8</v>
          </cell>
        </row>
        <row r="2286">
          <cell r="A2286" t="str">
            <v>ENSG00000076716</v>
          </cell>
          <cell r="B2286" t="str">
            <v>GPC4</v>
          </cell>
        </row>
        <row r="2287">
          <cell r="A2287" t="str">
            <v>ENSG00000122705</v>
          </cell>
          <cell r="B2287" t="str">
            <v>CLTA</v>
          </cell>
        </row>
        <row r="2288">
          <cell r="A2288" t="str">
            <v>ENSG00000123131</v>
          </cell>
          <cell r="B2288" t="str">
            <v>PRDX4</v>
          </cell>
        </row>
        <row r="2289">
          <cell r="A2289" t="str">
            <v>ENSG00000170571</v>
          </cell>
          <cell r="B2289" t="str">
            <v>EMB</v>
          </cell>
        </row>
        <row r="2290">
          <cell r="A2290" t="str">
            <v>ENSG00000148400</v>
          </cell>
          <cell r="B2290" t="str">
            <v>NOTCH1</v>
          </cell>
        </row>
        <row r="2291">
          <cell r="A2291" t="str">
            <v>ENSG00000151239</v>
          </cell>
          <cell r="B2291" t="str">
            <v>TWF1</v>
          </cell>
        </row>
        <row r="2292">
          <cell r="A2292" t="str">
            <v>ENSG00000124942</v>
          </cell>
          <cell r="B2292" t="str">
            <v>AHNAK</v>
          </cell>
        </row>
        <row r="2293">
          <cell r="A2293" t="str">
            <v>ENSG00000100227</v>
          </cell>
          <cell r="B2293" t="str">
            <v>POLDIP3</v>
          </cell>
        </row>
        <row r="2294">
          <cell r="A2294" t="str">
            <v>ENSG00000197958</v>
          </cell>
          <cell r="B2294" t="str">
            <v>RPL12</v>
          </cell>
        </row>
        <row r="2295">
          <cell r="A2295" t="str">
            <v>ENSG00000187608</v>
          </cell>
          <cell r="B2295" t="str">
            <v>ISG15</v>
          </cell>
        </row>
        <row r="2296">
          <cell r="A2296" t="str">
            <v>ENSG00000100097</v>
          </cell>
          <cell r="B2296" t="str">
            <v>LGALS1</v>
          </cell>
        </row>
        <row r="2297">
          <cell r="A2297" t="str">
            <v>ENSG00000060339</v>
          </cell>
          <cell r="B2297" t="str">
            <v>CCAR1</v>
          </cell>
        </row>
        <row r="2298">
          <cell r="A2298" t="str">
            <v>ENSG00000108654</v>
          </cell>
          <cell r="B2298" t="str">
            <v>DDX5</v>
          </cell>
        </row>
        <row r="2299">
          <cell r="A2299" t="str">
            <v>ENSG00000206053</v>
          </cell>
          <cell r="B2299" t="str">
            <v>HN1L</v>
          </cell>
        </row>
        <row r="2300">
          <cell r="A2300" t="str">
            <v>ENSG00000109971</v>
          </cell>
          <cell r="B2300" t="str">
            <v>HSPA8</v>
          </cell>
        </row>
        <row r="2301">
          <cell r="A2301" t="str">
            <v>ENSG00000117036</v>
          </cell>
          <cell r="B2301" t="str">
            <v>ETV3</v>
          </cell>
        </row>
        <row r="2302">
          <cell r="A2302" t="str">
            <v>ENSG00000090989</v>
          </cell>
          <cell r="B2302" t="str">
            <v>EXOC1</v>
          </cell>
        </row>
        <row r="2303">
          <cell r="A2303" t="str">
            <v>ENSG00000165733</v>
          </cell>
          <cell r="B2303" t="str">
            <v>BMS1</v>
          </cell>
        </row>
        <row r="2304">
          <cell r="A2304" t="str">
            <v>ENSG00000108179</v>
          </cell>
          <cell r="B2304" t="str">
            <v>PPIF</v>
          </cell>
        </row>
        <row r="2305">
          <cell r="A2305" t="str">
            <v>ENSG00000163541</v>
          </cell>
          <cell r="B2305" t="str">
            <v>SUCLG1</v>
          </cell>
        </row>
        <row r="2306">
          <cell r="A2306" t="str">
            <v>ENSG00000184840</v>
          </cell>
          <cell r="B2306" t="str">
            <v>TMED9</v>
          </cell>
        </row>
        <row r="2307">
          <cell r="A2307" t="str">
            <v>ENSG00000106153</v>
          </cell>
          <cell r="B2307" t="str">
            <v>CHCHD2;CHCHD2P9</v>
          </cell>
        </row>
        <row r="2308">
          <cell r="A2308" t="str">
            <v>ENSG00000163882</v>
          </cell>
          <cell r="B2308" t="str">
            <v>POLR2H</v>
          </cell>
        </row>
        <row r="2309">
          <cell r="A2309" t="str">
            <v>ENSG00000269335</v>
          </cell>
          <cell r="B2309" t="str">
            <v>IKBKG</v>
          </cell>
        </row>
        <row r="2310">
          <cell r="A2310" t="str">
            <v>ENSG00000130254</v>
          </cell>
          <cell r="B2310" t="str">
            <v>SAFB2</v>
          </cell>
        </row>
        <row r="2311">
          <cell r="A2311" t="str">
            <v>ENSG00000121774</v>
          </cell>
          <cell r="B2311" t="str">
            <v>KHDRBS1</v>
          </cell>
        </row>
        <row r="2312">
          <cell r="A2312" t="str">
            <v>ENSG00000087365</v>
          </cell>
          <cell r="B2312" t="str">
            <v>SF3B2</v>
          </cell>
        </row>
        <row r="2313">
          <cell r="A2313" t="str">
            <v>ENSG00000148719</v>
          </cell>
          <cell r="B2313" t="str">
            <v>DNAJB12</v>
          </cell>
        </row>
        <row r="2314">
          <cell r="A2314" t="str">
            <v>ENSG00000197157</v>
          </cell>
          <cell r="B2314" t="str">
            <v>SND1</v>
          </cell>
        </row>
        <row r="2315">
          <cell r="A2315" t="str">
            <v>ENSG00000228253</v>
          </cell>
          <cell r="B2315" t="str">
            <v>MT-ATP8</v>
          </cell>
        </row>
        <row r="2316">
          <cell r="A2316" t="str">
            <v>ENSG00000184787</v>
          </cell>
          <cell r="B2316" t="str">
            <v>UBE2G2</v>
          </cell>
        </row>
        <row r="2317">
          <cell r="A2317" t="str">
            <v>ENSG00000196352</v>
          </cell>
          <cell r="B2317" t="str">
            <v>CD55</v>
          </cell>
        </row>
        <row r="2318">
          <cell r="A2318" t="str">
            <v>ENSG00000092199</v>
          </cell>
          <cell r="B2318" t="str">
            <v>HNRNPC;HNRNPCL1;HNRNPCL2</v>
          </cell>
        </row>
        <row r="2319">
          <cell r="A2319" t="str">
            <v>ENSG00000000938</v>
          </cell>
          <cell r="B2319" t="str">
            <v>FGR</v>
          </cell>
        </row>
        <row r="2320">
          <cell r="A2320" t="str">
            <v>ENSG00000204237</v>
          </cell>
          <cell r="B2320" t="str">
            <v>OXLD1</v>
          </cell>
        </row>
        <row r="2321">
          <cell r="A2321" t="str">
            <v>ENSG00000122566</v>
          </cell>
          <cell r="B2321" t="str">
            <v>HNRNPA2B1</v>
          </cell>
        </row>
        <row r="2322">
          <cell r="A2322" t="str">
            <v>ENSG00000169905</v>
          </cell>
          <cell r="B2322" t="str">
            <v>TOR1AIP2</v>
          </cell>
        </row>
        <row r="2323">
          <cell r="A2323" t="str">
            <v>ENSG00000259494</v>
          </cell>
          <cell r="B2323" t="str">
            <v>MRPL46</v>
          </cell>
        </row>
        <row r="2324">
          <cell r="A2324" t="str">
            <v>ENSG00000135387</v>
          </cell>
          <cell r="B2324" t="str">
            <v>CAPRIN1</v>
          </cell>
        </row>
        <row r="2325">
          <cell r="A2325" t="str">
            <v>ENSG00000109534</v>
          </cell>
          <cell r="B2325" t="str">
            <v>GAR1</v>
          </cell>
        </row>
        <row r="2326">
          <cell r="A2326" t="str">
            <v>ENSG00000124383</v>
          </cell>
          <cell r="B2326" t="str">
            <v>MPHOSPH10</v>
          </cell>
        </row>
        <row r="2327">
          <cell r="A2327" t="str">
            <v>ENSG00000125630</v>
          </cell>
          <cell r="B2327" t="str">
            <v>POLR1B</v>
          </cell>
        </row>
        <row r="2328">
          <cell r="A2328" t="str">
            <v>ENSG00000164327</v>
          </cell>
          <cell r="B2328" t="str">
            <v>RICTOR</v>
          </cell>
        </row>
        <row r="2329">
          <cell r="A2329" t="str">
            <v>ENSG00000103496</v>
          </cell>
          <cell r="B2329" t="str">
            <v>STX4</v>
          </cell>
        </row>
        <row r="2330">
          <cell r="A2330" t="str">
            <v>ENSG00000151923</v>
          </cell>
          <cell r="B2330" t="str">
            <v>TIAL1</v>
          </cell>
        </row>
        <row r="2331">
          <cell r="A2331" t="str">
            <v>ENSG00000105993</v>
          </cell>
          <cell r="B2331" t="str">
            <v>DNAJB6</v>
          </cell>
        </row>
        <row r="2332">
          <cell r="A2332" t="str">
            <v>ENSG00000133226</v>
          </cell>
          <cell r="B2332" t="str">
            <v>SRRM1</v>
          </cell>
        </row>
        <row r="2333">
          <cell r="A2333" t="str">
            <v>ENSG00000116754</v>
          </cell>
          <cell r="B2333" t="str">
            <v>SRSF11</v>
          </cell>
        </row>
        <row r="2334">
          <cell r="A2334" t="str">
            <v>ENSG00000143553</v>
          </cell>
          <cell r="B2334" t="str">
            <v>SNAPIN</v>
          </cell>
        </row>
        <row r="2335">
          <cell r="A2335" t="str">
            <v>ENSG00000175130</v>
          </cell>
          <cell r="B2335" t="str">
            <v>MARCKSL1</v>
          </cell>
        </row>
        <row r="2336">
          <cell r="A2336" t="str">
            <v>ENSG00000129691</v>
          </cell>
          <cell r="B2336" t="str">
            <v>ASH2L</v>
          </cell>
        </row>
        <row r="2337">
          <cell r="A2337" t="str">
            <v>ENSG00000158869</v>
          </cell>
          <cell r="B2337" t="str">
            <v>FCER1G</v>
          </cell>
        </row>
        <row r="2338">
          <cell r="A2338" t="str">
            <v>ENSG00000172817</v>
          </cell>
          <cell r="B2338" t="str">
            <v>CYP7B1</v>
          </cell>
        </row>
        <row r="2339">
          <cell r="A2339" t="str">
            <v>ENSG00000197601</v>
          </cell>
          <cell r="B2339" t="str">
            <v>FAR1</v>
          </cell>
        </row>
        <row r="2340">
          <cell r="A2340" t="str">
            <v>ENSG00000173744</v>
          </cell>
          <cell r="B2340" t="str">
            <v>AGFG1</v>
          </cell>
        </row>
        <row r="2341">
          <cell r="A2341" t="str">
            <v>ENSG00000134186</v>
          </cell>
          <cell r="B2341" t="str">
            <v>PRPF38B</v>
          </cell>
        </row>
        <row r="2342">
          <cell r="A2342" t="str">
            <v>ENSG00000213672</v>
          </cell>
          <cell r="B2342" t="str">
            <v>NCKIPSD</v>
          </cell>
        </row>
        <row r="2343">
          <cell r="A2343" t="str">
            <v>ENSG00000011304</v>
          </cell>
          <cell r="B2343" t="str">
            <v>PTBP1</v>
          </cell>
        </row>
        <row r="2344">
          <cell r="A2344" t="str">
            <v>ENSG00000108064</v>
          </cell>
          <cell r="B2344" t="str">
            <v>TFAM</v>
          </cell>
        </row>
        <row r="2345">
          <cell r="A2345" t="str">
            <v>ENSG00000204842</v>
          </cell>
          <cell r="B2345" t="str">
            <v>ATXN2</v>
          </cell>
        </row>
        <row r="2346">
          <cell r="A2346" t="str">
            <v>ENSG00000086589</v>
          </cell>
          <cell r="B2346" t="str">
            <v>RBM22</v>
          </cell>
        </row>
        <row r="2347">
          <cell r="A2347" t="str">
            <v>ENSG00000123136</v>
          </cell>
          <cell r="B2347" t="str">
            <v>DDX39A</v>
          </cell>
        </row>
        <row r="2348">
          <cell r="A2348" t="str">
            <v>ENSG00000104856</v>
          </cell>
          <cell r="B2348" t="str">
            <v>RELB</v>
          </cell>
        </row>
        <row r="2349">
          <cell r="A2349" t="str">
            <v>ENSG00000182117</v>
          </cell>
          <cell r="B2349" t="str">
            <v>NOP10</v>
          </cell>
        </row>
        <row r="2350">
          <cell r="A2350" t="str">
            <v>ENSG00000125970</v>
          </cell>
          <cell r="B2350" t="str">
            <v>RALY</v>
          </cell>
        </row>
        <row r="2351">
          <cell r="A2351" t="str">
            <v>ENSG00000156531</v>
          </cell>
          <cell r="B2351" t="str">
            <v>PHF6</v>
          </cell>
        </row>
        <row r="2352">
          <cell r="A2352" t="str">
            <v>ENSG00000182004</v>
          </cell>
          <cell r="B2352" t="str">
            <v>SNRPE</v>
          </cell>
        </row>
        <row r="2353">
          <cell r="A2353" t="str">
            <v>ENSG00000139726</v>
          </cell>
          <cell r="B2353" t="str">
            <v>DENR</v>
          </cell>
        </row>
        <row r="2354">
          <cell r="A2354" t="str">
            <v>ENSG00000047932</v>
          </cell>
          <cell r="B2354" t="str">
            <v>GOPC</v>
          </cell>
        </row>
        <row r="2355">
          <cell r="A2355" t="str">
            <v>ENSG00000084463</v>
          </cell>
          <cell r="B2355" t="str">
            <v>WBP11</v>
          </cell>
        </row>
        <row r="2356">
          <cell r="A2356" t="str">
            <v>ENSG00000171202</v>
          </cell>
          <cell r="B2356" t="str">
            <v>TMEM126A</v>
          </cell>
        </row>
        <row r="2357">
          <cell r="A2357" t="str">
            <v>ENSG00000134250</v>
          </cell>
          <cell r="B2357" t="str">
            <v>NOTCH2</v>
          </cell>
        </row>
        <row r="2358">
          <cell r="A2358" t="str">
            <v>ENSG00000089280</v>
          </cell>
          <cell r="B2358" t="str">
            <v>FUS</v>
          </cell>
        </row>
        <row r="2359">
          <cell r="A2359" t="str">
            <v>ENSG00000181163</v>
          </cell>
          <cell r="B2359" t="str">
            <v>NPM1</v>
          </cell>
        </row>
        <row r="2360">
          <cell r="A2360" t="str">
            <v>ENSG00000101421</v>
          </cell>
          <cell r="B2360" t="str">
            <v>CHMP4B</v>
          </cell>
        </row>
        <row r="2361">
          <cell r="A2361" t="str">
            <v>ENSG00000162924</v>
          </cell>
          <cell r="B2361" t="str">
            <v>REL</v>
          </cell>
        </row>
        <row r="2362">
          <cell r="A2362" t="str">
            <v>ENSG00000182944</v>
          </cell>
          <cell r="B2362" t="str">
            <v>EWSR1</v>
          </cell>
        </row>
        <row r="2363">
          <cell r="A2363" t="str">
            <v>ENSG00000107897</v>
          </cell>
          <cell r="B2363" t="str">
            <v>ACBD5</v>
          </cell>
        </row>
        <row r="2364">
          <cell r="A2364" t="str">
            <v>ENSG00000178951</v>
          </cell>
          <cell r="B2364" t="str">
            <v>ZBTB7A</v>
          </cell>
        </row>
        <row r="2365">
          <cell r="A2365" t="str">
            <v>ENSG00000144746</v>
          </cell>
          <cell r="B2365" t="str">
            <v>ARL6IP5</v>
          </cell>
        </row>
        <row r="2366">
          <cell r="A2366" t="str">
            <v>ENSG00000108639</v>
          </cell>
          <cell r="B2366" t="str">
            <v>SYNGR2</v>
          </cell>
        </row>
        <row r="2367">
          <cell r="A2367" t="str">
            <v>ENSG00000075391</v>
          </cell>
          <cell r="B2367" t="str">
            <v>RASAL2</v>
          </cell>
        </row>
        <row r="2368">
          <cell r="A2368" t="str">
            <v>ENSG00000197971</v>
          </cell>
          <cell r="B2368" t="str">
            <v>MBP</v>
          </cell>
        </row>
        <row r="2369">
          <cell r="A2369" t="str">
            <v>ENSG00000160789</v>
          </cell>
          <cell r="B2369" t="str">
            <v>LMNA</v>
          </cell>
        </row>
        <row r="2370">
          <cell r="A2370" t="str">
            <v>ENSG00000082515</v>
          </cell>
          <cell r="B2370" t="str">
            <v>MRPL22</v>
          </cell>
        </row>
        <row r="2371">
          <cell r="A2371" t="str">
            <v>ENSG00000099250</v>
          </cell>
          <cell r="B2371" t="str">
            <v>NRP1</v>
          </cell>
        </row>
        <row r="2372">
          <cell r="A2372" t="str">
            <v>ENSG00000168002</v>
          </cell>
          <cell r="B2372" t="str">
            <v>POLR2G</v>
          </cell>
        </row>
        <row r="2373">
          <cell r="A2373" t="str">
            <v>ENSG00000077463</v>
          </cell>
          <cell r="B2373" t="str">
            <v>SIRT6</v>
          </cell>
        </row>
        <row r="2374">
          <cell r="A2374" t="str">
            <v>ENSG00000158604</v>
          </cell>
          <cell r="B2374" t="str">
            <v>TMED4</v>
          </cell>
        </row>
        <row r="2375">
          <cell r="A2375" t="str">
            <v>ENSG00000096746</v>
          </cell>
          <cell r="B2375" t="str">
            <v>HNRNPH3</v>
          </cell>
        </row>
        <row r="2376">
          <cell r="A2376" t="str">
            <v>ENSG00000090530</v>
          </cell>
          <cell r="B2376" t="str">
            <v>LEPREL1</v>
          </cell>
        </row>
        <row r="2377">
          <cell r="A2377" t="str">
            <v>ENSG00000136816</v>
          </cell>
          <cell r="B2377" t="str">
            <v>TOR1B</v>
          </cell>
        </row>
        <row r="2378">
          <cell r="A2378" t="str">
            <v>ENSG00000064607</v>
          </cell>
          <cell r="B2378" t="str">
            <v>SUGP2</v>
          </cell>
        </row>
        <row r="2379">
          <cell r="A2379" t="str">
            <v>ENSG00000116903</v>
          </cell>
          <cell r="B2379" t="str">
            <v>EXOC8</v>
          </cell>
        </row>
        <row r="2380">
          <cell r="A2380" t="str">
            <v>ENSG00000124659</v>
          </cell>
          <cell r="B2380" t="str">
            <v>TBCC</v>
          </cell>
        </row>
        <row r="2381">
          <cell r="A2381" t="str">
            <v>ENSG00000118503</v>
          </cell>
          <cell r="B2381" t="str">
            <v>TNFAIP3</v>
          </cell>
        </row>
        <row r="2382">
          <cell r="A2382" t="str">
            <v>ENSG00000130726</v>
          </cell>
          <cell r="B2382" t="str">
            <v>TRIM28</v>
          </cell>
        </row>
        <row r="2383">
          <cell r="A2383" t="str">
            <v>ENSG00000167508</v>
          </cell>
          <cell r="B2383" t="str">
            <v>MVD</v>
          </cell>
        </row>
        <row r="2384">
          <cell r="A2384" t="str">
            <v>ENSG00000113141</v>
          </cell>
          <cell r="B2384" t="str">
            <v>IK</v>
          </cell>
        </row>
        <row r="2385">
          <cell r="A2385" t="str">
            <v>ENSG00000130396</v>
          </cell>
          <cell r="B2385" t="str">
            <v>MLLT4</v>
          </cell>
        </row>
        <row r="2386">
          <cell r="A2386" t="str">
            <v>ENSG00000188186</v>
          </cell>
          <cell r="B2386" t="str">
            <v>LAMTOR4</v>
          </cell>
        </row>
        <row r="2387">
          <cell r="A2387" t="str">
            <v>ENSG00000176788</v>
          </cell>
          <cell r="B2387" t="str">
            <v>BASP1</v>
          </cell>
        </row>
        <row r="2388">
          <cell r="A2388" t="str">
            <v>ENSG00000185022</v>
          </cell>
          <cell r="B2388" t="str">
            <v>MAFF</v>
          </cell>
        </row>
        <row r="2389">
          <cell r="A2389" t="str">
            <v>ENSG00000135052</v>
          </cell>
          <cell r="B2389" t="str">
            <v>GOLM1</v>
          </cell>
        </row>
        <row r="2390">
          <cell r="A2390" t="str">
            <v>ENSG00000277443</v>
          </cell>
          <cell r="B2390" t="str">
            <v>MARCKS</v>
          </cell>
        </row>
        <row r="2391">
          <cell r="A2391" t="str">
            <v>ENSG00000131148</v>
          </cell>
          <cell r="B2391" t="str">
            <v>EMC8</v>
          </cell>
        </row>
        <row r="2392">
          <cell r="A2392" t="str">
            <v>ENSG00000125538</v>
          </cell>
          <cell r="B2392" t="str">
            <v>IL1B</v>
          </cell>
        </row>
        <row r="2393">
          <cell r="A2393" t="str">
            <v>ENSG00000171115</v>
          </cell>
          <cell r="B2393" t="str">
            <v>GIMAP8</v>
          </cell>
        </row>
        <row r="2394">
          <cell r="A2394" t="str">
            <v>ENSG00000116350</v>
          </cell>
          <cell r="B2394" t="str">
            <v>SRSF4</v>
          </cell>
        </row>
        <row r="2395">
          <cell r="A2395" t="str">
            <v>ENSG00000023892</v>
          </cell>
          <cell r="B2395" t="str">
            <v>DEF6</v>
          </cell>
        </row>
        <row r="2396">
          <cell r="A2396" t="str">
            <v>ENSG00000160714</v>
          </cell>
          <cell r="B2396" t="str">
            <v>UBE2Q1</v>
          </cell>
        </row>
        <row r="2397">
          <cell r="A2397" t="str">
            <v>ENSG00000124193</v>
          </cell>
          <cell r="B2397" t="str">
            <v>SRSF6</v>
          </cell>
        </row>
        <row r="2398">
          <cell r="A2398" t="str">
            <v>ENSG00000162433</v>
          </cell>
          <cell r="B2398" t="str">
            <v>AK4</v>
          </cell>
        </row>
        <row r="2399">
          <cell r="A2399" t="str">
            <v>ENSG00000104613</v>
          </cell>
          <cell r="B2399" t="str">
            <v>INTS10</v>
          </cell>
        </row>
        <row r="2400">
          <cell r="A2400" t="str">
            <v>ENSG00000112096</v>
          </cell>
          <cell r="B2400" t="str">
            <v>SOD2</v>
          </cell>
        </row>
        <row r="2401">
          <cell r="A2401" t="str">
            <v>ENSG00000115414</v>
          </cell>
          <cell r="B2401" t="str">
            <v>FN1</v>
          </cell>
        </row>
        <row r="2402">
          <cell r="A2402" t="str">
            <v>ENSG00000185359</v>
          </cell>
          <cell r="B2402" t="str">
            <v>HGS</v>
          </cell>
        </row>
        <row r="2403">
          <cell r="A2403" t="str">
            <v>ENSG00000166197</v>
          </cell>
          <cell r="B2403" t="str">
            <v>NOLC1</v>
          </cell>
        </row>
        <row r="2404">
          <cell r="A2404" t="str">
            <v>ENSG00000115540</v>
          </cell>
          <cell r="B2404" t="str">
            <v>MOB4</v>
          </cell>
        </row>
        <row r="2405">
          <cell r="A2405" t="str">
            <v>ENSG00000182985</v>
          </cell>
          <cell r="B2405" t="str">
            <v>CADM1</v>
          </cell>
        </row>
        <row r="2406">
          <cell r="A2406" t="str">
            <v>ENSG00000116977</v>
          </cell>
          <cell r="B2406" t="str">
            <v>LGALS8</v>
          </cell>
        </row>
        <row r="2407">
          <cell r="A2407" t="str">
            <v>ENSG00000147955</v>
          </cell>
          <cell r="B2407" t="str">
            <v>SIGMAR1</v>
          </cell>
        </row>
        <row r="2408">
          <cell r="A2408" t="str">
            <v>ENSG00000147526</v>
          </cell>
          <cell r="B2408" t="str">
            <v>TACC1</v>
          </cell>
        </row>
        <row r="2409">
          <cell r="A2409" t="str">
            <v>ENSG00000026025</v>
          </cell>
          <cell r="B2409" t="str">
            <v>VIM</v>
          </cell>
        </row>
        <row r="2410">
          <cell r="A2410" t="str">
            <v>ENSG00000131013</v>
          </cell>
          <cell r="B2410" t="str">
            <v>PPIL4</v>
          </cell>
        </row>
        <row r="2411">
          <cell r="A2411" t="str">
            <v>ENSG00000118257</v>
          </cell>
          <cell r="B2411" t="str">
            <v>NRP2</v>
          </cell>
        </row>
        <row r="2412">
          <cell r="A2412" t="str">
            <v>ENSG00000003756</v>
          </cell>
          <cell r="B2412" t="str">
            <v>RBM5</v>
          </cell>
        </row>
        <row r="2413">
          <cell r="A2413" t="str">
            <v>ENSG00000183684</v>
          </cell>
          <cell r="B2413" t="str">
            <v>ALYREF</v>
          </cell>
        </row>
        <row r="2414">
          <cell r="A2414" t="str">
            <v>ENSG00000178691</v>
          </cell>
          <cell r="B2414" t="str">
            <v>SUZ12</v>
          </cell>
        </row>
        <row r="2415">
          <cell r="A2415" t="str">
            <v>ENSG00000142507</v>
          </cell>
          <cell r="B2415" t="str">
            <v>PSMB6</v>
          </cell>
        </row>
        <row r="2416">
          <cell r="A2416" t="str">
            <v>ENSG00000178726</v>
          </cell>
          <cell r="B2416" t="str">
            <v>THBD</v>
          </cell>
        </row>
        <row r="2417">
          <cell r="A2417" t="str">
            <v>ENSG00000103507</v>
          </cell>
          <cell r="B2417" t="str">
            <v>BCKDK</v>
          </cell>
        </row>
        <row r="2418">
          <cell r="A2418" t="str">
            <v>ENSG00000159111</v>
          </cell>
          <cell r="B2418" t="str">
            <v>MRPL10</v>
          </cell>
        </row>
        <row r="2419">
          <cell r="A2419" t="str">
            <v>ENSG00000142546</v>
          </cell>
          <cell r="B2419" t="str">
            <v>NOSIP</v>
          </cell>
        </row>
        <row r="2420">
          <cell r="A2420" t="str">
            <v>ENSG00000138061</v>
          </cell>
          <cell r="B2420" t="str">
            <v>CYP1B1</v>
          </cell>
        </row>
        <row r="2421">
          <cell r="A2421" t="str">
            <v>ENSG00000049618</v>
          </cell>
          <cell r="B2421" t="str">
            <v>ARID1B</v>
          </cell>
        </row>
        <row r="2422">
          <cell r="A2422" t="str">
            <v>ENSG00000135919</v>
          </cell>
          <cell r="B2422" t="str">
            <v>SERPINE2</v>
          </cell>
        </row>
        <row r="2423">
          <cell r="A2423" t="str">
            <v>ENSG00000169429</v>
          </cell>
          <cell r="B2423" t="str">
            <v>CXCL8</v>
          </cell>
        </row>
        <row r="2424">
          <cell r="A2424" t="str">
            <v>ENSG00000115009</v>
          </cell>
          <cell r="B2424" t="str">
            <v>CCL20</v>
          </cell>
        </row>
        <row r="2425">
          <cell r="A2425" t="str">
            <v>ENSG00000172115</v>
          </cell>
          <cell r="B2425" t="str">
            <v>CYCS</v>
          </cell>
        </row>
        <row r="2426">
          <cell r="A2426" t="str">
            <v>ENSG00000157916</v>
          </cell>
          <cell r="B2426" t="str">
            <v>RER1</v>
          </cell>
        </row>
        <row r="2427">
          <cell r="A2427" t="str">
            <v>ENSG00000073756</v>
          </cell>
          <cell r="B2427" t="str">
            <v>PTGS2</v>
          </cell>
        </row>
        <row r="2428">
          <cell r="A2428" t="str">
            <v>ENSG00000148798</v>
          </cell>
          <cell r="B2428" t="str">
            <v>INA</v>
          </cell>
        </row>
        <row r="2429">
          <cell r="A2429" t="str">
            <v>ENSG00000062650</v>
          </cell>
          <cell r="B2429" t="str">
            <v>WAPAL</v>
          </cell>
        </row>
      </sheetData>
      <sheetData sheetId="6"/>
      <sheetData sheetId="7"/>
      <sheetData sheetId="8"/>
      <sheetData sheetId="9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S218"/>
  <sheetViews>
    <sheetView tabSelected="1" zoomScale="55" zoomScaleNormal="55" workbookViewId="0">
      <selection activeCell="E13" sqref="E13"/>
    </sheetView>
  </sheetViews>
  <sheetFormatPr defaultRowHeight="15" x14ac:dyDescent="0.25"/>
  <cols>
    <col min="1" max="1" width="22.140625" customWidth="1"/>
    <col min="2" max="2" width="14.5703125" customWidth="1"/>
    <col min="3" max="3" width="9.140625" style="2"/>
    <col min="12" max="12" width="9.140625" style="2"/>
    <col min="19" max="19" width="9.140625" style="2"/>
    <col min="26" max="26" width="9.140625" style="2"/>
    <col min="33" max="33" width="9.140625" style="2"/>
    <col min="40" max="40" width="11.7109375" style="2" customWidth="1"/>
    <col min="41" max="44" width="11.7109375" customWidth="1"/>
    <col min="45" max="45" width="9.140625" style="2"/>
  </cols>
  <sheetData>
    <row r="1" spans="1:45" ht="15.75" thickBot="1" x14ac:dyDescent="0.3">
      <c r="A1" s="30" t="s">
        <v>232</v>
      </c>
      <c r="B1" s="29"/>
      <c r="C1" s="29"/>
      <c r="D1" s="29"/>
      <c r="E1" s="29"/>
      <c r="F1" s="29"/>
      <c r="G1" s="29"/>
      <c r="H1" s="29"/>
      <c r="I1" s="29"/>
      <c r="J1" s="29"/>
      <c r="K1" s="29"/>
      <c r="L1" s="29"/>
      <c r="M1" s="29"/>
      <c r="N1" s="29"/>
      <c r="O1" s="29"/>
      <c r="P1" s="29"/>
      <c r="Q1" s="29"/>
      <c r="R1" s="29"/>
      <c r="S1" s="29"/>
      <c r="T1" s="29"/>
      <c r="U1" s="29"/>
      <c r="V1" s="29"/>
      <c r="W1" s="29"/>
      <c r="X1" s="29"/>
      <c r="Y1" s="29"/>
      <c r="Z1" s="29"/>
      <c r="AA1" s="29"/>
      <c r="AB1" s="29"/>
      <c r="AC1" s="29"/>
      <c r="AD1" s="29"/>
      <c r="AE1" s="29"/>
      <c r="AF1" s="29"/>
      <c r="AG1" s="29"/>
      <c r="AH1" s="29"/>
      <c r="AI1" s="29"/>
      <c r="AJ1" s="29"/>
      <c r="AK1" s="29"/>
      <c r="AL1" s="29"/>
      <c r="AM1" s="29"/>
      <c r="AN1" s="29"/>
      <c r="AO1" s="29"/>
      <c r="AP1" s="29"/>
      <c r="AQ1" s="29"/>
      <c r="AR1" s="29"/>
      <c r="AS1" s="28"/>
    </row>
    <row r="2" spans="1:45" ht="15.75" thickBot="1" x14ac:dyDescent="0.3">
      <c r="A2" s="31"/>
      <c r="B2" s="32"/>
      <c r="C2" s="25" t="s">
        <v>0</v>
      </c>
      <c r="D2" s="26"/>
      <c r="E2" s="26"/>
      <c r="F2" s="26"/>
      <c r="G2" s="26"/>
      <c r="H2" s="26"/>
      <c r="I2" s="26"/>
      <c r="J2" s="26"/>
      <c r="K2" s="27"/>
      <c r="L2" s="25" t="s">
        <v>1</v>
      </c>
      <c r="M2" s="26"/>
      <c r="N2" s="26"/>
      <c r="O2" s="26"/>
      <c r="P2" s="26"/>
      <c r="Q2" s="26"/>
      <c r="R2" s="27"/>
      <c r="S2" s="25" t="s">
        <v>2</v>
      </c>
      <c r="T2" s="26"/>
      <c r="U2" s="26"/>
      <c r="V2" s="26"/>
      <c r="W2" s="26"/>
      <c r="X2" s="26"/>
      <c r="Y2" s="27"/>
      <c r="Z2" s="25" t="s">
        <v>3</v>
      </c>
      <c r="AA2" s="26"/>
      <c r="AB2" s="26"/>
      <c r="AC2" s="26"/>
      <c r="AD2" s="26"/>
      <c r="AE2" s="26"/>
      <c r="AF2" s="27"/>
      <c r="AG2" s="25" t="s">
        <v>4</v>
      </c>
      <c r="AH2" s="26"/>
      <c r="AI2" s="26"/>
      <c r="AJ2" s="26"/>
      <c r="AK2" s="26"/>
      <c r="AL2" s="26"/>
      <c r="AM2" s="27"/>
      <c r="AN2" s="22" t="s">
        <v>230</v>
      </c>
      <c r="AO2" s="23"/>
      <c r="AP2" s="23"/>
      <c r="AQ2" s="23"/>
      <c r="AR2" s="24"/>
    </row>
    <row r="3" spans="1:45" x14ac:dyDescent="0.25">
      <c r="C3" s="20" t="s">
        <v>5</v>
      </c>
      <c r="D3" s="21"/>
      <c r="E3" s="21"/>
      <c r="F3" s="19" t="s">
        <v>6</v>
      </c>
      <c r="G3" s="19"/>
      <c r="H3" s="19"/>
      <c r="I3" s="19"/>
      <c r="J3" s="19"/>
      <c r="K3" s="19"/>
      <c r="L3" s="20" t="s">
        <v>5</v>
      </c>
      <c r="M3" s="21"/>
      <c r="N3" s="21"/>
      <c r="O3" s="19" t="s">
        <v>6</v>
      </c>
      <c r="P3" s="19"/>
      <c r="Q3" s="19"/>
      <c r="R3" s="19"/>
      <c r="S3" s="20" t="s">
        <v>5</v>
      </c>
      <c r="T3" s="21"/>
      <c r="U3" s="21"/>
      <c r="V3" s="19" t="s">
        <v>6</v>
      </c>
      <c r="W3" s="19"/>
      <c r="X3" s="19"/>
      <c r="Y3" s="19"/>
      <c r="Z3" s="20" t="s">
        <v>5</v>
      </c>
      <c r="AA3" s="21"/>
      <c r="AB3" s="21"/>
      <c r="AC3" s="19" t="s">
        <v>6</v>
      </c>
      <c r="AD3" s="19"/>
      <c r="AE3" s="19"/>
      <c r="AF3" s="19"/>
      <c r="AG3" s="20" t="s">
        <v>5</v>
      </c>
      <c r="AH3" s="21"/>
      <c r="AI3" s="21"/>
      <c r="AJ3" s="19" t="s">
        <v>6</v>
      </c>
      <c r="AK3" s="19"/>
      <c r="AL3" s="19"/>
      <c r="AM3" s="19"/>
    </row>
    <row r="4" spans="1:45" ht="15.75" thickBot="1" x14ac:dyDescent="0.3">
      <c r="A4" s="1" t="s">
        <v>7</v>
      </c>
      <c r="B4" s="1" t="s">
        <v>231</v>
      </c>
      <c r="C4" s="11">
        <v>1</v>
      </c>
      <c r="D4" s="12">
        <v>2</v>
      </c>
      <c r="E4" s="13">
        <v>3</v>
      </c>
      <c r="F4" s="16">
        <v>1</v>
      </c>
      <c r="G4" s="17">
        <v>2</v>
      </c>
      <c r="H4" s="17">
        <v>3</v>
      </c>
      <c r="I4" s="17">
        <v>4</v>
      </c>
      <c r="J4" s="17">
        <v>5</v>
      </c>
      <c r="K4" s="17">
        <v>6</v>
      </c>
      <c r="L4" s="11">
        <v>1</v>
      </c>
      <c r="M4" s="12">
        <v>2</v>
      </c>
      <c r="N4" s="13">
        <v>3</v>
      </c>
      <c r="O4" s="16">
        <v>1</v>
      </c>
      <c r="P4" s="17">
        <v>2</v>
      </c>
      <c r="Q4" s="17">
        <v>3</v>
      </c>
      <c r="R4" s="17">
        <v>4</v>
      </c>
      <c r="S4" s="11">
        <v>1</v>
      </c>
      <c r="T4" s="12">
        <v>2</v>
      </c>
      <c r="U4" s="13">
        <v>3</v>
      </c>
      <c r="V4" s="16">
        <v>1</v>
      </c>
      <c r="W4" s="17">
        <v>2</v>
      </c>
      <c r="X4" s="17">
        <v>3</v>
      </c>
      <c r="Y4" s="17">
        <v>4</v>
      </c>
      <c r="Z4" s="11">
        <v>1</v>
      </c>
      <c r="AA4" s="12">
        <v>2</v>
      </c>
      <c r="AB4" s="13">
        <v>3</v>
      </c>
      <c r="AC4" s="16">
        <v>1</v>
      </c>
      <c r="AD4" s="17">
        <v>2</v>
      </c>
      <c r="AE4" s="17">
        <v>3</v>
      </c>
      <c r="AF4" s="17">
        <v>4</v>
      </c>
      <c r="AG4" s="11">
        <v>1</v>
      </c>
      <c r="AH4" s="12">
        <v>2</v>
      </c>
      <c r="AI4" s="13">
        <v>3</v>
      </c>
      <c r="AJ4" s="16">
        <v>1</v>
      </c>
      <c r="AK4" s="17">
        <v>2</v>
      </c>
      <c r="AL4" s="17">
        <v>3</v>
      </c>
      <c r="AM4" s="17">
        <v>4</v>
      </c>
      <c r="AN4" s="3" t="s">
        <v>0</v>
      </c>
      <c r="AO4" s="4" t="s">
        <v>1</v>
      </c>
      <c r="AP4" s="4" t="s">
        <v>2</v>
      </c>
      <c r="AQ4" s="4" t="s">
        <v>3</v>
      </c>
      <c r="AR4" s="4" t="s">
        <v>4</v>
      </c>
    </row>
    <row r="5" spans="1:45" x14ac:dyDescent="0.25">
      <c r="A5" t="s">
        <v>8</v>
      </c>
      <c r="B5" t="s">
        <v>9</v>
      </c>
      <c r="C5" s="14">
        <v>1.2267885280719084</v>
      </c>
      <c r="D5" s="15">
        <v>1.2745929507064508</v>
      </c>
      <c r="E5" s="15">
        <v>1.0891629389704023</v>
      </c>
      <c r="F5" s="18">
        <v>1.1636677401921878</v>
      </c>
      <c r="G5" s="18">
        <v>1.1413465929948892</v>
      </c>
      <c r="H5" s="18">
        <v>0.93588522216188652</v>
      </c>
      <c r="I5" s="18">
        <v>1.185073979794145</v>
      </c>
      <c r="J5" s="18">
        <v>1.0301251459892375</v>
      </c>
      <c r="K5" s="18">
        <v>1.0964290132192671</v>
      </c>
      <c r="L5" s="14">
        <v>1.1732093405556332</v>
      </c>
      <c r="M5" s="15">
        <v>0.99947232842291778</v>
      </c>
      <c r="N5" s="15">
        <v>0.84513105321285797</v>
      </c>
      <c r="O5" s="18">
        <v>0</v>
      </c>
      <c r="P5" s="18">
        <v>1.0939190901601505</v>
      </c>
      <c r="Q5" s="18">
        <v>0.80423265887093087</v>
      </c>
      <c r="R5" s="18">
        <v>0.97929535725001404</v>
      </c>
      <c r="S5" s="14">
        <v>0.84302791234876784</v>
      </c>
      <c r="T5" s="15">
        <v>0.93928872558934295</v>
      </c>
      <c r="U5" s="15">
        <v>0.52629903619007434</v>
      </c>
      <c r="V5" s="18">
        <v>1.2302719318592881</v>
      </c>
      <c r="W5" s="18">
        <v>1.3103183929128275</v>
      </c>
      <c r="X5" s="18">
        <v>0.99229594221663575</v>
      </c>
      <c r="Y5" s="18">
        <v>1.2084237092043832</v>
      </c>
      <c r="Z5" s="14">
        <v>1.1473813184494077</v>
      </c>
      <c r="AA5" s="15">
        <v>0.85872240661266841</v>
      </c>
      <c r="AB5" s="15">
        <v>0.90691098681781224</v>
      </c>
      <c r="AC5" s="18">
        <v>1.2640574714259569</v>
      </c>
      <c r="AD5" s="18">
        <v>1.023931652055464</v>
      </c>
      <c r="AE5" s="18">
        <v>1.2990045180463945</v>
      </c>
      <c r="AF5" s="18">
        <v>1.33008942885558</v>
      </c>
      <c r="AG5" s="14">
        <v>0.54139947420627088</v>
      </c>
      <c r="AH5" s="15">
        <v>0.55875572027357701</v>
      </c>
      <c r="AI5" s="15">
        <v>0.69035735376855356</v>
      </c>
      <c r="AJ5" s="18">
        <v>1.0691395038164375</v>
      </c>
      <c r="AK5" s="18">
        <v>1.1006619154271031</v>
      </c>
      <c r="AL5" s="18">
        <v>0.84150387362033641</v>
      </c>
      <c r="AM5" s="18">
        <v>1.0556878522271349</v>
      </c>
      <c r="AN5" s="5" t="s">
        <v>229</v>
      </c>
      <c r="AO5" s="6"/>
      <c r="AP5" s="6"/>
      <c r="AQ5" s="6"/>
      <c r="AR5" s="6"/>
    </row>
    <row r="6" spans="1:45" x14ac:dyDescent="0.25">
      <c r="A6" t="s">
        <v>10</v>
      </c>
      <c r="B6" t="s">
        <v>11</v>
      </c>
      <c r="C6" s="14">
        <v>1.1289393461092374</v>
      </c>
      <c r="D6" s="15">
        <v>1.1800498665985244</v>
      </c>
      <c r="E6" s="15">
        <v>1.1857014643014643</v>
      </c>
      <c r="F6" s="18">
        <v>1.1298569127849614</v>
      </c>
      <c r="G6" s="18">
        <v>1.0980304972087103</v>
      </c>
      <c r="H6" s="18">
        <v>1.039143442920391</v>
      </c>
      <c r="I6" s="18">
        <v>1.0295583605749008</v>
      </c>
      <c r="J6" s="18">
        <v>1.097669481016976</v>
      </c>
      <c r="K6" s="18">
        <v>1.0903276604977776</v>
      </c>
      <c r="L6" s="14">
        <v>0.78164872515745054</v>
      </c>
      <c r="M6" s="15">
        <v>0.98474045997177617</v>
      </c>
      <c r="N6" s="15">
        <v>0.50618101176927444</v>
      </c>
      <c r="O6" s="18">
        <v>1.0991696787872338</v>
      </c>
      <c r="P6" s="18">
        <v>1.0677392203776743</v>
      </c>
      <c r="Q6" s="18">
        <v>0.98260194720500915</v>
      </c>
      <c r="R6" s="18">
        <v>0.86105989112855397</v>
      </c>
      <c r="S6" s="14">
        <v>0.70783678220153523</v>
      </c>
      <c r="T6" s="15">
        <v>0.53949937959458738</v>
      </c>
      <c r="U6" s="15">
        <v>0.70708826597023577</v>
      </c>
      <c r="V6" s="18">
        <v>1.1100926732891954</v>
      </c>
      <c r="W6" s="18">
        <v>1.1349563232468824</v>
      </c>
      <c r="X6" s="18">
        <v>0.97886362332698396</v>
      </c>
      <c r="Y6" s="18">
        <v>1.0429624681576626</v>
      </c>
      <c r="Z6" s="14">
        <v>0.81300773220834344</v>
      </c>
      <c r="AA6" s="15">
        <v>0.80144033231001444</v>
      </c>
      <c r="AB6" s="15">
        <v>1.0261990286744898</v>
      </c>
      <c r="AC6" s="18">
        <v>1.2015555235193567</v>
      </c>
      <c r="AD6" s="18">
        <v>1.1488533546502158</v>
      </c>
      <c r="AE6" s="18">
        <v>1.176891493428319</v>
      </c>
      <c r="AF6" s="18">
        <v>1.1774863760039651</v>
      </c>
      <c r="AG6" s="14">
        <v>0.81705730358897133</v>
      </c>
      <c r="AH6" s="15">
        <v>0.83951221913144181</v>
      </c>
      <c r="AI6" s="15">
        <v>0.66289498516080947</v>
      </c>
      <c r="AJ6" s="18">
        <v>1.032481975628373</v>
      </c>
      <c r="AK6" s="18">
        <v>1.0572093306495123</v>
      </c>
      <c r="AL6" s="18">
        <v>0.83332725344379932</v>
      </c>
      <c r="AM6" s="18">
        <v>1.0183053648068603</v>
      </c>
      <c r="AN6" s="5" t="s">
        <v>229</v>
      </c>
      <c r="AO6" s="6"/>
      <c r="AP6" s="6"/>
      <c r="AQ6" s="6"/>
      <c r="AR6" s="6"/>
    </row>
    <row r="7" spans="1:45" x14ac:dyDescent="0.25">
      <c r="A7" t="s">
        <v>12</v>
      </c>
      <c r="B7" t="s">
        <v>13</v>
      </c>
      <c r="C7" s="14">
        <v>1.199585918543181</v>
      </c>
      <c r="D7" s="15">
        <v>1.4886995985818969</v>
      </c>
      <c r="E7" s="15">
        <v>1.1882020209835005</v>
      </c>
      <c r="F7" s="18">
        <v>1.1607104776801949</v>
      </c>
      <c r="G7" s="18">
        <v>0.97012592050598245</v>
      </c>
      <c r="H7" s="18">
        <v>1.0616130854168186</v>
      </c>
      <c r="I7" s="18">
        <v>0.9346440597379555</v>
      </c>
      <c r="J7" s="18">
        <v>1.0277489732555258</v>
      </c>
      <c r="K7" s="18">
        <v>1.1365804214679902</v>
      </c>
      <c r="L7" s="14">
        <v>1.1253074723839391</v>
      </c>
      <c r="M7" s="15">
        <v>1.0691989003204478</v>
      </c>
      <c r="N7" s="15">
        <v>1.2656005509851465</v>
      </c>
      <c r="O7" s="18">
        <v>1.1759614896673114</v>
      </c>
      <c r="P7" s="18">
        <v>1.1745444978714625</v>
      </c>
      <c r="Q7" s="18">
        <v>0.95393512797015356</v>
      </c>
      <c r="R7" s="18">
        <v>0.72870410700111088</v>
      </c>
      <c r="S7" s="14">
        <v>1.0743290750101975</v>
      </c>
      <c r="T7" s="15">
        <v>1.0583344258547362</v>
      </c>
      <c r="U7" s="15">
        <v>1.0064725659043818</v>
      </c>
      <c r="V7" s="18">
        <v>1.0071251435953583</v>
      </c>
      <c r="W7" s="18">
        <v>1.0419471506933546</v>
      </c>
      <c r="X7" s="18">
        <v>1.0343208083847268</v>
      </c>
      <c r="Y7" s="18">
        <v>1.0373060206381881</v>
      </c>
      <c r="Z7" s="14">
        <v>1.1030709432929313</v>
      </c>
      <c r="AA7" s="15">
        <v>0.96521739214976832</v>
      </c>
      <c r="AB7" s="15">
        <v>1.0433525751214336</v>
      </c>
      <c r="AC7" s="18">
        <v>1.0982983706377858</v>
      </c>
      <c r="AD7" s="18">
        <v>1.0152682726677749</v>
      </c>
      <c r="AE7" s="18">
        <v>0.9349394925513389</v>
      </c>
      <c r="AF7" s="18">
        <v>0.9629838738329024</v>
      </c>
      <c r="AG7" s="14">
        <v>0.97652440317783096</v>
      </c>
      <c r="AH7" s="15">
        <v>1.040017604533225</v>
      </c>
      <c r="AI7" s="15">
        <v>0.99712116393129702</v>
      </c>
      <c r="AJ7" s="18">
        <v>1.2675503711665914</v>
      </c>
      <c r="AK7" s="18">
        <v>1.1588266187900733</v>
      </c>
      <c r="AL7" s="18">
        <v>1.0569503282754444</v>
      </c>
      <c r="AM7" s="18">
        <v>1.10002361291614</v>
      </c>
      <c r="AN7" s="5" t="s">
        <v>229</v>
      </c>
      <c r="AO7" s="6"/>
      <c r="AP7" s="6"/>
      <c r="AQ7" s="6"/>
      <c r="AR7" s="6"/>
    </row>
    <row r="8" spans="1:45" x14ac:dyDescent="0.25">
      <c r="A8" t="s">
        <v>14</v>
      </c>
      <c r="B8" t="s">
        <v>15</v>
      </c>
      <c r="C8" s="14">
        <v>0.73880888180334747</v>
      </c>
      <c r="D8" s="15">
        <v>0.43609460322080879</v>
      </c>
      <c r="E8" s="15">
        <v>1.0245131065309663</v>
      </c>
      <c r="F8" s="18">
        <v>0.89837399100536242</v>
      </c>
      <c r="G8" s="18">
        <v>0.98232337226342759</v>
      </c>
      <c r="H8" s="18">
        <v>0.78288752436752096</v>
      </c>
      <c r="I8" s="18">
        <v>0.8590590761916459</v>
      </c>
      <c r="J8" s="18">
        <v>1.0869306347675749</v>
      </c>
      <c r="K8" s="18">
        <v>1.0002179445758825</v>
      </c>
      <c r="L8" s="14">
        <v>1.1692144515421128</v>
      </c>
      <c r="M8" s="15">
        <v>1.2523996096245331</v>
      </c>
      <c r="N8" s="15">
        <v>1.3142198859692324</v>
      </c>
      <c r="O8" s="18">
        <v>0.90938646968979631</v>
      </c>
      <c r="P8" s="18">
        <v>0.91435635822148809</v>
      </c>
      <c r="Q8" s="18">
        <v>0.93667970299445424</v>
      </c>
      <c r="R8" s="18">
        <v>0.93508520210582746</v>
      </c>
      <c r="S8" s="14">
        <v>1.1966577295500245</v>
      </c>
      <c r="T8" s="15">
        <v>1.49085180275083</v>
      </c>
      <c r="U8" s="15">
        <v>0.9544028615453829</v>
      </c>
      <c r="V8" s="18">
        <v>0.83443789544615909</v>
      </c>
      <c r="W8" s="18">
        <v>1.0300012748710976</v>
      </c>
      <c r="X8" s="18">
        <v>1.0075913529997833</v>
      </c>
      <c r="Y8" s="18">
        <v>0.94210228248901029</v>
      </c>
      <c r="Z8" s="14">
        <v>1.2913433681862037</v>
      </c>
      <c r="AA8" s="15">
        <v>0.9599561861887288</v>
      </c>
      <c r="AB8" s="15">
        <v>1.3464886515938994</v>
      </c>
      <c r="AC8" s="18">
        <v>0.94820787708093068</v>
      </c>
      <c r="AD8" s="18">
        <v>0.98650562941825892</v>
      </c>
      <c r="AE8" s="18">
        <v>1.0088625263654079</v>
      </c>
      <c r="AF8" s="18">
        <v>0.99202827180467634</v>
      </c>
      <c r="AG8" s="14">
        <v>1.1463292435592438</v>
      </c>
      <c r="AH8" s="15">
        <v>0.94283841375393895</v>
      </c>
      <c r="AI8" s="15">
        <v>1.0577708173759086</v>
      </c>
      <c r="AJ8" s="18">
        <v>0.85395102571788084</v>
      </c>
      <c r="AK8" s="18">
        <v>0.81926717405368554</v>
      </c>
      <c r="AL8" s="18">
        <v>0.94687957803644485</v>
      </c>
      <c r="AM8" s="18">
        <v>0.94291399706740497</v>
      </c>
      <c r="AN8" s="5" t="s">
        <v>229</v>
      </c>
      <c r="AO8" s="6"/>
      <c r="AP8" s="6"/>
      <c r="AQ8" s="6"/>
      <c r="AR8" s="6"/>
    </row>
    <row r="9" spans="1:45" x14ac:dyDescent="0.25">
      <c r="A9" t="s">
        <v>16</v>
      </c>
      <c r="B9" t="s">
        <v>17</v>
      </c>
      <c r="C9" s="14">
        <v>0.93730327432535054</v>
      </c>
      <c r="D9" s="15">
        <v>0.38360209273856255</v>
      </c>
      <c r="E9" s="15">
        <v>0.84118730604053493</v>
      </c>
      <c r="F9" s="18">
        <v>0.92967321311534401</v>
      </c>
      <c r="G9" s="18">
        <v>0.88797032916489538</v>
      </c>
      <c r="H9" s="18">
        <v>0.86398155270566246</v>
      </c>
      <c r="I9" s="18">
        <v>0.81734892861888742</v>
      </c>
      <c r="J9" s="18">
        <v>0.98282621995733332</v>
      </c>
      <c r="K9" s="18">
        <v>0.88070475841612994</v>
      </c>
      <c r="L9" s="14">
        <v>0.8931386304772766</v>
      </c>
      <c r="M9" s="15">
        <v>1.1675782979625371</v>
      </c>
      <c r="N9" s="15">
        <v>1.0061923961795665</v>
      </c>
      <c r="O9" s="18">
        <v>0.96515152639650659</v>
      </c>
      <c r="P9" s="18">
        <v>0.97971283447368407</v>
      </c>
      <c r="Q9" s="18">
        <v>1.1950986858567945</v>
      </c>
      <c r="R9" s="18">
        <v>1.1901128800369594</v>
      </c>
      <c r="S9" s="14">
        <v>0.95022727723833944</v>
      </c>
      <c r="T9" s="15">
        <v>1.2779493061171303</v>
      </c>
      <c r="U9" s="15">
        <v>1.1060947690604344</v>
      </c>
      <c r="V9" s="18">
        <v>0.97919189704777698</v>
      </c>
      <c r="W9" s="18">
        <v>0.85966119574926725</v>
      </c>
      <c r="X9" s="18">
        <v>1.1740939797897407</v>
      </c>
      <c r="Y9" s="18">
        <v>0.97927725536978594</v>
      </c>
      <c r="Z9" s="14">
        <v>1.1061894702301482</v>
      </c>
      <c r="AA9" s="15">
        <v>1.0074541490925379</v>
      </c>
      <c r="AB9" s="15">
        <v>0.91101833075929706</v>
      </c>
      <c r="AC9" s="18">
        <v>0.875638868331999</v>
      </c>
      <c r="AD9" s="18">
        <v>1.0317045698663798</v>
      </c>
      <c r="AE9" s="18">
        <v>0.85570410116209705</v>
      </c>
      <c r="AF9" s="18">
        <v>0.86688584306070338</v>
      </c>
      <c r="AG9" s="14">
        <v>1.0964663071953913</v>
      </c>
      <c r="AH9" s="15">
        <v>0.90764290675312254</v>
      </c>
      <c r="AI9" s="15">
        <v>1.3448913930239861</v>
      </c>
      <c r="AJ9" s="18">
        <v>1.0344478082155382</v>
      </c>
      <c r="AK9" s="18">
        <v>0.83579836252212514</v>
      </c>
      <c r="AL9" s="18">
        <v>1.2095381466480644</v>
      </c>
      <c r="AM9" s="18">
        <v>1.1201476573445925</v>
      </c>
      <c r="AN9" s="5" t="s">
        <v>229</v>
      </c>
      <c r="AO9" s="6"/>
      <c r="AP9" s="6"/>
      <c r="AQ9" s="6"/>
      <c r="AR9" s="6"/>
    </row>
    <row r="10" spans="1:45" x14ac:dyDescent="0.25">
      <c r="A10" t="s">
        <v>18</v>
      </c>
      <c r="B10" t="s">
        <v>19</v>
      </c>
      <c r="C10" s="14">
        <v>0.85272548155409433</v>
      </c>
      <c r="D10" s="15">
        <v>0.47666590151315968</v>
      </c>
      <c r="E10" s="15">
        <v>0.92017591484632055</v>
      </c>
      <c r="F10" s="18">
        <v>1</v>
      </c>
      <c r="G10" s="18">
        <v>1</v>
      </c>
      <c r="H10" s="18" t="e">
        <v>#DIV/0!</v>
      </c>
      <c r="I10" s="18">
        <v>0.86271192236900329</v>
      </c>
      <c r="J10" s="18" t="e">
        <v>#DIV/0!</v>
      </c>
      <c r="K10" s="18" t="e">
        <v>#DIV/0!</v>
      </c>
      <c r="L10" s="14" t="e">
        <v>#N/A</v>
      </c>
      <c r="M10" s="15" t="e">
        <v>#N/A</v>
      </c>
      <c r="N10" s="15" t="e">
        <v>#N/A</v>
      </c>
      <c r="O10" s="18" t="e">
        <v>#N/A</v>
      </c>
      <c r="P10" s="18" t="e">
        <v>#N/A</v>
      </c>
      <c r="Q10" s="18" t="e">
        <v>#N/A</v>
      </c>
      <c r="R10" s="18" t="e">
        <v>#N/A</v>
      </c>
      <c r="S10" s="14" t="e">
        <v>#N/A</v>
      </c>
      <c r="T10" s="15" t="e">
        <v>#N/A</v>
      </c>
      <c r="U10" s="15" t="e">
        <v>#N/A</v>
      </c>
      <c r="V10" s="18" t="e">
        <v>#N/A</v>
      </c>
      <c r="W10" s="18" t="e">
        <v>#N/A</v>
      </c>
      <c r="X10" s="18" t="e">
        <v>#N/A</v>
      </c>
      <c r="Y10" s="18" t="e">
        <v>#N/A</v>
      </c>
      <c r="Z10" s="14">
        <v>1.6007249103816825</v>
      </c>
      <c r="AA10" s="15">
        <v>1.3587839620341202</v>
      </c>
      <c r="AB10" s="15">
        <v>1.4800286659037074</v>
      </c>
      <c r="AC10" s="18">
        <v>1</v>
      </c>
      <c r="AD10" s="18">
        <v>1</v>
      </c>
      <c r="AE10" s="18" t="e">
        <v>#DIV/0!</v>
      </c>
      <c r="AF10" s="18">
        <v>0</v>
      </c>
      <c r="AG10" s="14" t="e">
        <v>#N/A</v>
      </c>
      <c r="AH10" s="15" t="e">
        <v>#N/A</v>
      </c>
      <c r="AI10" s="15" t="e">
        <v>#N/A</v>
      </c>
      <c r="AJ10" s="18" t="e">
        <v>#N/A</v>
      </c>
      <c r="AK10" s="18" t="e">
        <v>#N/A</v>
      </c>
      <c r="AL10" s="18" t="e">
        <v>#N/A</v>
      </c>
      <c r="AM10" s="18" t="e">
        <v>#N/A</v>
      </c>
      <c r="AN10" s="5" t="s">
        <v>229</v>
      </c>
      <c r="AO10" s="6"/>
      <c r="AP10" s="6"/>
      <c r="AQ10" s="6"/>
      <c r="AR10" s="6"/>
    </row>
    <row r="11" spans="1:45" x14ac:dyDescent="0.25">
      <c r="A11" t="s">
        <v>20</v>
      </c>
      <c r="B11" t="str">
        <f>VLOOKUP(A11,[1]LINC01268!A$4:B$2429,2,FALSE)</f>
        <v>MMS19</v>
      </c>
      <c r="C11" s="14">
        <v>1.0409142090315464</v>
      </c>
      <c r="D11" s="15">
        <v>0.97322096203316577</v>
      </c>
      <c r="E11" s="15">
        <v>1.1324781905756702</v>
      </c>
      <c r="F11" s="18">
        <v>1</v>
      </c>
      <c r="G11" s="18">
        <v>0.93719645103646598</v>
      </c>
      <c r="H11" s="18">
        <v>1</v>
      </c>
      <c r="I11" s="18">
        <v>1.0191366941133495</v>
      </c>
      <c r="J11" s="18">
        <v>1</v>
      </c>
      <c r="K11" s="18" t="e">
        <v>#DIV/0!</v>
      </c>
      <c r="L11" s="14">
        <v>1.2266135524810997</v>
      </c>
      <c r="M11" s="15">
        <v>1.1844776838065809</v>
      </c>
      <c r="N11" s="15">
        <v>1.3948223221502889</v>
      </c>
      <c r="O11" s="18">
        <v>1</v>
      </c>
      <c r="P11" s="18">
        <v>1.2769327989070687</v>
      </c>
      <c r="Q11" s="18">
        <v>1</v>
      </c>
      <c r="R11" s="18">
        <v>1.0940707822835793</v>
      </c>
      <c r="S11" s="14">
        <v>1.1139985667803072</v>
      </c>
      <c r="T11" s="15">
        <v>1.0757959640783437</v>
      </c>
      <c r="U11" s="15">
        <v>1.0355656767210919</v>
      </c>
      <c r="V11" s="18">
        <v>1</v>
      </c>
      <c r="W11" s="18">
        <v>0.88066075716188696</v>
      </c>
      <c r="X11" s="18" t="e">
        <v>#DIV/0!</v>
      </c>
      <c r="Y11" s="18">
        <v>0.96880282291685071</v>
      </c>
      <c r="Z11" s="14">
        <v>1.0370723458319253</v>
      </c>
      <c r="AA11" s="15">
        <v>1.0921023918179706</v>
      </c>
      <c r="AB11" s="15">
        <v>0.82751101679394279</v>
      </c>
      <c r="AC11" s="18">
        <v>1</v>
      </c>
      <c r="AD11" s="18">
        <v>0.9468350716799866</v>
      </c>
      <c r="AE11" s="18" t="e">
        <v>#DIV/0!</v>
      </c>
      <c r="AF11" s="18">
        <v>0.81412665043704435</v>
      </c>
      <c r="AG11" s="14">
        <v>0.86967495044507992</v>
      </c>
      <c r="AH11" s="15">
        <v>0.68592933983956716</v>
      </c>
      <c r="AI11" s="15">
        <v>1.1968755332106678</v>
      </c>
      <c r="AJ11" s="18">
        <v>1</v>
      </c>
      <c r="AK11" s="18">
        <v>0</v>
      </c>
      <c r="AL11" s="18" t="e">
        <v>#DIV/0!</v>
      </c>
      <c r="AM11" s="18">
        <v>0.89715325504824261</v>
      </c>
      <c r="AN11" s="6"/>
      <c r="AO11" s="7" t="s">
        <v>229</v>
      </c>
      <c r="AP11" s="6"/>
      <c r="AQ11" s="6"/>
      <c r="AR11" s="6"/>
    </row>
    <row r="12" spans="1:45" x14ac:dyDescent="0.25">
      <c r="A12" t="s">
        <v>21</v>
      </c>
      <c r="B12" t="str">
        <f>VLOOKUP(A12,[1]LINC01268!A$4:B$2429,2,FALSE)</f>
        <v>HIST2H2AB</v>
      </c>
      <c r="C12" s="14">
        <v>2</v>
      </c>
      <c r="D12" s="15">
        <v>0</v>
      </c>
      <c r="E12" s="15" t="e">
        <v>#DIV/0!</v>
      </c>
      <c r="F12" s="18">
        <v>1</v>
      </c>
      <c r="G12" s="18">
        <v>1.2981496485337924</v>
      </c>
      <c r="H12" s="18">
        <v>1.0817412901435586</v>
      </c>
      <c r="I12" s="18">
        <v>1.0426003229877547</v>
      </c>
      <c r="J12" s="18">
        <v>1.0125666853037132</v>
      </c>
      <c r="K12" s="18">
        <v>1.3112975462364016</v>
      </c>
      <c r="L12" s="14">
        <v>2</v>
      </c>
      <c r="M12" s="15">
        <v>2</v>
      </c>
      <c r="N12" s="15">
        <v>2</v>
      </c>
      <c r="O12" s="18">
        <v>1</v>
      </c>
      <c r="P12" s="18">
        <v>1.2812441331849269</v>
      </c>
      <c r="Q12" s="18">
        <v>1.0690363855626503</v>
      </c>
      <c r="R12" s="18">
        <v>1.0850393973070314</v>
      </c>
      <c r="S12" s="14">
        <v>0</v>
      </c>
      <c r="T12" s="15">
        <v>0</v>
      </c>
      <c r="U12" s="15" t="e">
        <v>#DIV/0!</v>
      </c>
      <c r="V12" s="18">
        <v>1</v>
      </c>
      <c r="W12" s="18">
        <v>0</v>
      </c>
      <c r="X12" s="18">
        <v>1.1488461128021246</v>
      </c>
      <c r="Y12" s="18">
        <v>1.1063604938912335</v>
      </c>
      <c r="Z12" s="14">
        <v>0</v>
      </c>
      <c r="AA12" s="15" t="e">
        <v>#DIV/0!</v>
      </c>
      <c r="AB12" s="15">
        <v>2</v>
      </c>
      <c r="AC12" s="18">
        <v>1</v>
      </c>
      <c r="AD12" s="18">
        <v>0</v>
      </c>
      <c r="AE12" s="18">
        <v>0.91404072260739155</v>
      </c>
      <c r="AF12" s="18">
        <v>0</v>
      </c>
      <c r="AG12" s="14">
        <v>2</v>
      </c>
      <c r="AH12" s="15">
        <v>0</v>
      </c>
      <c r="AI12" s="15" t="e">
        <v>#DIV/0!</v>
      </c>
      <c r="AJ12" s="18">
        <v>1</v>
      </c>
      <c r="AK12" s="18">
        <v>0</v>
      </c>
      <c r="AL12" s="18">
        <v>0</v>
      </c>
      <c r="AM12" s="18">
        <v>0</v>
      </c>
      <c r="AN12" s="6"/>
      <c r="AO12" s="7" t="s">
        <v>229</v>
      </c>
      <c r="AP12" s="6"/>
      <c r="AQ12" s="6"/>
      <c r="AR12" s="6"/>
    </row>
    <row r="13" spans="1:45" x14ac:dyDescent="0.25">
      <c r="A13" t="s">
        <v>22</v>
      </c>
      <c r="B13" t="str">
        <f>VLOOKUP(A13,[1]LINC01268!A$4:B$2429,2,FALSE)</f>
        <v>TMEM201</v>
      </c>
      <c r="C13" s="14">
        <v>0.95834088751197066</v>
      </c>
      <c r="D13" s="15">
        <v>1.1602897006969519</v>
      </c>
      <c r="E13" s="15">
        <v>0.98612533703084315</v>
      </c>
      <c r="F13" s="18">
        <v>1</v>
      </c>
      <c r="G13" s="18">
        <v>1.1137521924090041</v>
      </c>
      <c r="H13" s="18" t="e">
        <v>#DIV/0!</v>
      </c>
      <c r="I13" s="18" t="e">
        <v>#DIV/0!</v>
      </c>
      <c r="J13" s="18">
        <v>1</v>
      </c>
      <c r="K13" s="18">
        <v>0</v>
      </c>
      <c r="L13" s="14">
        <v>1.0993242019523988</v>
      </c>
      <c r="M13" s="15">
        <v>1.4011729094596792</v>
      </c>
      <c r="N13" s="15">
        <v>1.3295530407904068</v>
      </c>
      <c r="O13" s="18" t="e">
        <v>#DIV/0!</v>
      </c>
      <c r="P13" s="18">
        <v>1.1465399692014424</v>
      </c>
      <c r="Q13" s="18" t="e">
        <v>#DIV/0!</v>
      </c>
      <c r="R13" s="18">
        <v>1</v>
      </c>
      <c r="S13" s="14">
        <v>1.1345579457282506</v>
      </c>
      <c r="T13" s="15">
        <v>1.0695283190361415</v>
      </c>
      <c r="U13" s="15">
        <v>1.1046787208876079</v>
      </c>
      <c r="V13" s="18">
        <v>1</v>
      </c>
      <c r="W13" s="18">
        <v>1.0598995616847264</v>
      </c>
      <c r="X13" s="18" t="e">
        <v>#DIV/0!</v>
      </c>
      <c r="Y13" s="18" t="e">
        <v>#DIV/0!</v>
      </c>
      <c r="Z13" s="14">
        <v>1.011013380088853</v>
      </c>
      <c r="AA13" s="15">
        <v>1.0304123342278209</v>
      </c>
      <c r="AB13" s="15">
        <v>0.95470386556452724</v>
      </c>
      <c r="AC13" s="18" t="e">
        <v>#DIV/0!</v>
      </c>
      <c r="AD13" s="18">
        <v>1.1899928709472247</v>
      </c>
      <c r="AE13" s="18" t="e">
        <v>#DIV/0!</v>
      </c>
      <c r="AF13" s="18" t="e">
        <v>#DIV/0!</v>
      </c>
      <c r="AG13" s="14">
        <v>1.0493649583795452</v>
      </c>
      <c r="AH13" s="15">
        <v>0.49371588372971414</v>
      </c>
      <c r="AI13" s="15">
        <v>0.97889988332329059</v>
      </c>
      <c r="AJ13" s="18" t="e">
        <v>#DIV/0!</v>
      </c>
      <c r="AK13" s="18">
        <v>0</v>
      </c>
      <c r="AL13" s="18" t="e">
        <v>#DIV/0!</v>
      </c>
      <c r="AM13" s="18" t="e">
        <v>#DIV/0!</v>
      </c>
      <c r="AN13" s="6"/>
      <c r="AO13" s="7" t="s">
        <v>229</v>
      </c>
      <c r="AP13" s="6"/>
      <c r="AQ13" s="6"/>
      <c r="AR13" s="6"/>
    </row>
    <row r="14" spans="1:45" x14ac:dyDescent="0.25">
      <c r="A14" t="s">
        <v>23</v>
      </c>
      <c r="B14" t="str">
        <f>VLOOKUP(A14,[1]LINC01268!A$4:B$2429,2,FALSE)</f>
        <v>AK1</v>
      </c>
      <c r="C14" s="14">
        <v>0.78379794673463055</v>
      </c>
      <c r="D14" s="15">
        <v>1.0900782031294356</v>
      </c>
      <c r="E14" s="15">
        <v>0.96485911507200939</v>
      </c>
      <c r="F14" s="18">
        <v>1.121930642231421</v>
      </c>
      <c r="G14" s="18">
        <v>1.1232026967307809</v>
      </c>
      <c r="H14" s="18">
        <v>0.86241792240672843</v>
      </c>
      <c r="I14" s="18">
        <v>0.91308748837204468</v>
      </c>
      <c r="J14" s="18">
        <v>1.1348233277547628</v>
      </c>
      <c r="K14" s="18">
        <v>1.0837554000749754</v>
      </c>
      <c r="L14" s="14">
        <v>1.4084906681352929</v>
      </c>
      <c r="M14" s="15">
        <v>1.1944777551559467</v>
      </c>
      <c r="N14" s="15">
        <v>1.3058456030664547</v>
      </c>
      <c r="O14" s="18">
        <v>1.2911714688263587</v>
      </c>
      <c r="P14" s="18">
        <v>1.3128478934840617</v>
      </c>
      <c r="Q14" s="18">
        <v>0.9261716667626243</v>
      </c>
      <c r="R14" s="18">
        <v>0.96675562861899278</v>
      </c>
      <c r="S14" s="14">
        <v>1.0598735776980037</v>
      </c>
      <c r="T14" s="15">
        <v>0.89544032050963307</v>
      </c>
      <c r="U14" s="15">
        <v>0.98085741841959329</v>
      </c>
      <c r="V14" s="18">
        <v>1.0654311045106371</v>
      </c>
      <c r="W14" s="18">
        <v>1.2608417888493579</v>
      </c>
      <c r="X14" s="18">
        <v>0.89107574992241734</v>
      </c>
      <c r="Y14" s="18">
        <v>1.0129623336213043</v>
      </c>
      <c r="Z14" s="14">
        <v>1.0628345366922081</v>
      </c>
      <c r="AA14" s="15">
        <v>0.96017238479210532</v>
      </c>
      <c r="AB14" s="15">
        <v>1.0086591490480721</v>
      </c>
      <c r="AC14" s="18">
        <v>1.2129334573343542</v>
      </c>
      <c r="AD14" s="18">
        <v>1.1626570175890667</v>
      </c>
      <c r="AE14" s="18">
        <v>1.0863803491596771</v>
      </c>
      <c r="AF14" s="18">
        <v>1.1840263092981131</v>
      </c>
      <c r="AG14" s="14">
        <v>0.93551331109080027</v>
      </c>
      <c r="AH14" s="15">
        <v>1.1799850957024096</v>
      </c>
      <c r="AI14" s="15">
        <v>1.1450778592744904</v>
      </c>
      <c r="AJ14" s="18">
        <v>1.0937035269273054</v>
      </c>
      <c r="AK14" s="18">
        <v>1.0769201933631787</v>
      </c>
      <c r="AL14" s="18">
        <v>0.68888953663770391</v>
      </c>
      <c r="AM14" s="18">
        <v>0.79012789449710319</v>
      </c>
      <c r="AN14" s="6"/>
      <c r="AO14" s="7" t="s">
        <v>229</v>
      </c>
      <c r="AP14" s="6"/>
      <c r="AQ14" s="6"/>
      <c r="AR14" s="6"/>
    </row>
    <row r="15" spans="1:45" x14ac:dyDescent="0.25">
      <c r="A15" t="s">
        <v>24</v>
      </c>
      <c r="B15" t="str">
        <f>VLOOKUP(A15,[1]LINC01268!A$4:B$2429,2,FALSE)</f>
        <v>TBRG4</v>
      </c>
      <c r="C15" s="14">
        <v>0.97536283003358737</v>
      </c>
      <c r="D15" s="15">
        <v>0.95532356744740954</v>
      </c>
      <c r="E15" s="15">
        <v>0.94469777897438278</v>
      </c>
      <c r="F15" s="18">
        <v>1.1553389318654872</v>
      </c>
      <c r="G15" s="18">
        <v>0.9479578366464636</v>
      </c>
      <c r="H15" s="18">
        <v>1.1310639452105922</v>
      </c>
      <c r="I15" s="18">
        <v>0.94943359169194108</v>
      </c>
      <c r="J15" s="18">
        <v>0.97588822478276072</v>
      </c>
      <c r="K15" s="18">
        <v>0.90553227387395641</v>
      </c>
      <c r="L15" s="14">
        <v>1.2842170262709443</v>
      </c>
      <c r="M15" s="15">
        <v>1.1151173724824623</v>
      </c>
      <c r="N15" s="15">
        <v>1.3560324788376614</v>
      </c>
      <c r="O15" s="18">
        <v>1.128004284549218</v>
      </c>
      <c r="P15" s="18">
        <v>1.0411511572287584</v>
      </c>
      <c r="Q15" s="18">
        <v>1.1261127852575195</v>
      </c>
      <c r="R15" s="18">
        <v>0.97714937619655995</v>
      </c>
      <c r="S15" s="14">
        <v>1.1209183701548913</v>
      </c>
      <c r="T15" s="15">
        <v>1.0624248196180071</v>
      </c>
      <c r="U15" s="15">
        <v>1.1358401725710079</v>
      </c>
      <c r="V15" s="18">
        <v>1.0906593796306812</v>
      </c>
      <c r="W15" s="18">
        <v>0.83159358870684763</v>
      </c>
      <c r="X15" s="18">
        <v>1.0099202844389223</v>
      </c>
      <c r="Y15" s="18">
        <v>0.97813951395120968</v>
      </c>
      <c r="Z15" s="14">
        <v>1.0451474273069226</v>
      </c>
      <c r="AA15" s="15">
        <v>0.96963519786280483</v>
      </c>
      <c r="AB15" s="15">
        <v>0.95349503030754257</v>
      </c>
      <c r="AC15" s="18">
        <v>0.87567826449621922</v>
      </c>
      <c r="AD15" s="18">
        <v>0.87454830861405863</v>
      </c>
      <c r="AE15" s="18">
        <v>0.75879280417346695</v>
      </c>
      <c r="AF15" s="18">
        <v>0.77944928068487129</v>
      </c>
      <c r="AG15" s="14">
        <v>0.8958855575983804</v>
      </c>
      <c r="AH15" s="15">
        <v>0.82300906028589171</v>
      </c>
      <c r="AI15" s="15">
        <v>1.0732795547824674</v>
      </c>
      <c r="AJ15" s="18">
        <v>0.91811417633989134</v>
      </c>
      <c r="AK15" s="18">
        <v>0.59907823995768938</v>
      </c>
      <c r="AL15" s="18">
        <v>1.1169087096587447</v>
      </c>
      <c r="AM15" s="18">
        <v>1.0778072820570002</v>
      </c>
      <c r="AN15" s="6"/>
      <c r="AO15" s="7" t="s">
        <v>229</v>
      </c>
      <c r="AP15" s="6"/>
      <c r="AQ15" s="6"/>
      <c r="AR15" s="6"/>
    </row>
    <row r="16" spans="1:45" x14ac:dyDescent="0.25">
      <c r="A16" t="s">
        <v>25</v>
      </c>
      <c r="B16" t="str">
        <f>VLOOKUP(A16,[1]LINC01268!A$4:B$2429,2,FALSE)</f>
        <v>EIF5B</v>
      </c>
      <c r="C16" s="14">
        <v>1.1535943389087135</v>
      </c>
      <c r="D16" s="15">
        <v>0.9767108597619848</v>
      </c>
      <c r="E16" s="15">
        <v>0.98656365951015224</v>
      </c>
      <c r="F16" s="18">
        <v>0.91951525405891599</v>
      </c>
      <c r="G16" s="18">
        <v>0.97577800565987116</v>
      </c>
      <c r="H16" s="18">
        <v>0.93148280474039835</v>
      </c>
      <c r="I16" s="18">
        <v>1.0153490226333486</v>
      </c>
      <c r="J16" s="18">
        <v>0.99897663615033749</v>
      </c>
      <c r="K16" s="18">
        <v>1.0509093616096321</v>
      </c>
      <c r="L16" s="14">
        <v>0.96026844602607586</v>
      </c>
      <c r="M16" s="15">
        <v>0.79896926995751627</v>
      </c>
      <c r="N16" s="15">
        <v>0.73677905989386927</v>
      </c>
      <c r="O16" s="18">
        <v>0.96565401886986535</v>
      </c>
      <c r="P16" s="18">
        <v>0.96852826042958851</v>
      </c>
      <c r="Q16" s="18">
        <v>0.92304431906212303</v>
      </c>
      <c r="R16" s="18">
        <v>0.95612000132052544</v>
      </c>
      <c r="S16" s="14">
        <v>0.90281091236230182</v>
      </c>
      <c r="T16" s="15">
        <v>0.94229890665353588</v>
      </c>
      <c r="U16" s="15">
        <v>0.94954115206905942</v>
      </c>
      <c r="V16" s="18">
        <v>0.90869910217400207</v>
      </c>
      <c r="W16" s="18">
        <v>1.0556401492039167</v>
      </c>
      <c r="X16" s="18">
        <v>1.0155468981995692</v>
      </c>
      <c r="Y16" s="18">
        <v>0.98714975489548418</v>
      </c>
      <c r="Z16" s="14">
        <v>1.0436202788252176</v>
      </c>
      <c r="AA16" s="15">
        <v>0.83926193618047373</v>
      </c>
      <c r="AB16" s="15">
        <v>0.8697449130798296</v>
      </c>
      <c r="AC16" s="18">
        <v>0.94911370864729616</v>
      </c>
      <c r="AD16" s="18">
        <v>0.96016673828354959</v>
      </c>
      <c r="AE16" s="18">
        <v>1.0417533755917365</v>
      </c>
      <c r="AF16" s="18">
        <v>1.0316301016149922</v>
      </c>
      <c r="AG16" s="14">
        <v>0.84076597856641422</v>
      </c>
      <c r="AH16" s="15">
        <v>0.83237154493995513</v>
      </c>
      <c r="AI16" s="15">
        <v>1.0238082085658151</v>
      </c>
      <c r="AJ16" s="18">
        <v>1.0894198262622763</v>
      </c>
      <c r="AK16" s="18">
        <v>1.0919804688464414</v>
      </c>
      <c r="AL16" s="18">
        <v>1.0042002680463324</v>
      </c>
      <c r="AM16" s="18">
        <v>1.0657027036465994</v>
      </c>
      <c r="AN16" s="6"/>
      <c r="AO16" s="7" t="s">
        <v>229</v>
      </c>
      <c r="AP16" s="6"/>
      <c r="AQ16" s="6"/>
      <c r="AR16" s="6"/>
    </row>
    <row r="17" spans="1:44" x14ac:dyDescent="0.25">
      <c r="A17" t="s">
        <v>26</v>
      </c>
      <c r="B17" t="str">
        <f>VLOOKUP(A17,[1]LINC01268!A$4:B$2429,2,FALSE)</f>
        <v>LBR</v>
      </c>
      <c r="C17" s="14">
        <v>1.0702336340966876</v>
      </c>
      <c r="D17" s="15">
        <v>1.2137794634945069</v>
      </c>
      <c r="E17" s="15">
        <v>1.1568198606486901</v>
      </c>
      <c r="F17" s="18">
        <v>1.0126408662318198</v>
      </c>
      <c r="G17" s="18">
        <v>1.0175274497283904</v>
      </c>
      <c r="H17" s="18">
        <v>0.99683723707412686</v>
      </c>
      <c r="I17" s="18">
        <v>1.0258298010313565</v>
      </c>
      <c r="J17" s="18">
        <v>1.1316182505172621</v>
      </c>
      <c r="K17" s="18">
        <v>0.85346274314062498</v>
      </c>
      <c r="L17" s="14">
        <v>0.69383512226721888</v>
      </c>
      <c r="M17" s="15">
        <v>0.92954644101291561</v>
      </c>
      <c r="N17" s="15">
        <v>0.68674275015795228</v>
      </c>
      <c r="O17" s="18">
        <v>0.95008656177760353</v>
      </c>
      <c r="P17" s="18">
        <v>0.92418271081898162</v>
      </c>
      <c r="Q17" s="18">
        <v>0.97068634568649803</v>
      </c>
      <c r="R17" s="18">
        <v>0.94541763903182718</v>
      </c>
      <c r="S17" s="14">
        <v>0.82189472035445288</v>
      </c>
      <c r="T17" s="15">
        <v>0.73613840440933276</v>
      </c>
      <c r="U17" s="15">
        <v>1.0151407627463298</v>
      </c>
      <c r="V17" s="18">
        <v>0.87357202054497596</v>
      </c>
      <c r="W17" s="18">
        <v>0.91402655475806838</v>
      </c>
      <c r="X17" s="18">
        <v>0.87218853313337996</v>
      </c>
      <c r="Y17" s="18">
        <v>0.93899160647094149</v>
      </c>
      <c r="Z17" s="14">
        <v>0.81208558999058789</v>
      </c>
      <c r="AA17" s="15">
        <v>0.80261282028085923</v>
      </c>
      <c r="AB17" s="15">
        <v>0.84654577700150224</v>
      </c>
      <c r="AC17" s="18">
        <v>0.94250154543827347</v>
      </c>
      <c r="AD17" s="18">
        <v>0.99834344299113831</v>
      </c>
      <c r="AE17" s="18">
        <v>0.9267451818629131</v>
      </c>
      <c r="AF17" s="18">
        <v>1.0626730475428112</v>
      </c>
      <c r="AG17" s="14">
        <v>0.82413357443786173</v>
      </c>
      <c r="AH17" s="15">
        <v>1.0412876034664635</v>
      </c>
      <c r="AI17" s="15">
        <v>0.80201394610641641</v>
      </c>
      <c r="AJ17" s="18">
        <v>1.0222653325153461</v>
      </c>
      <c r="AK17" s="18">
        <v>0.98310033596893098</v>
      </c>
      <c r="AL17" s="18">
        <v>0.94827966118103235</v>
      </c>
      <c r="AM17" s="18">
        <v>0.92997351136000528</v>
      </c>
      <c r="AN17" s="6"/>
      <c r="AO17" s="7" t="s">
        <v>229</v>
      </c>
      <c r="AP17" s="6"/>
      <c r="AQ17" s="6"/>
      <c r="AR17" s="6"/>
    </row>
    <row r="18" spans="1:44" x14ac:dyDescent="0.25">
      <c r="A18" t="s">
        <v>27</v>
      </c>
      <c r="B18" t="str">
        <f>VLOOKUP(A18,[1]LINC01268!A$4:B$2429,2,FALSE)</f>
        <v>OGT</v>
      </c>
      <c r="C18" s="14">
        <v>1.0585710721706236</v>
      </c>
      <c r="D18" s="15">
        <v>1.0315010092269068</v>
      </c>
      <c r="E18" s="15">
        <v>0.98960430628363827</v>
      </c>
      <c r="F18" s="18">
        <v>0.94012930712765264</v>
      </c>
      <c r="G18" s="18">
        <v>0.98578077767064842</v>
      </c>
      <c r="H18" s="18">
        <v>0.96360486972659354</v>
      </c>
      <c r="I18" s="18">
        <v>0.98472662089097429</v>
      </c>
      <c r="J18" s="18">
        <v>1.006271124041781</v>
      </c>
      <c r="K18" s="18">
        <v>1.0257575950513389</v>
      </c>
      <c r="L18" s="14">
        <v>0.9425762884826997</v>
      </c>
      <c r="M18" s="15">
        <v>0.91801471025718429</v>
      </c>
      <c r="N18" s="15">
        <v>0.6371663584499121</v>
      </c>
      <c r="O18" s="18">
        <v>0.9473111427773877</v>
      </c>
      <c r="P18" s="18">
        <v>0.98112456989863861</v>
      </c>
      <c r="Q18" s="18">
        <v>0.91433620875482613</v>
      </c>
      <c r="R18" s="18">
        <v>0.94520594602752295</v>
      </c>
      <c r="S18" s="14">
        <v>0.91732613506186234</v>
      </c>
      <c r="T18" s="15">
        <v>0.98241682438741174</v>
      </c>
      <c r="U18" s="15">
        <v>0.89839702910795327</v>
      </c>
      <c r="V18" s="18">
        <v>0.90891367389075473</v>
      </c>
      <c r="W18" s="18">
        <v>1.0378243297479164</v>
      </c>
      <c r="X18" s="18">
        <v>1.0719016485886819</v>
      </c>
      <c r="Y18" s="18">
        <v>0.98362863484278551</v>
      </c>
      <c r="Z18" s="14">
        <v>1.0989690736375655</v>
      </c>
      <c r="AA18" s="15">
        <v>0.93020799200357873</v>
      </c>
      <c r="AB18" s="15">
        <v>1.0329707465938429</v>
      </c>
      <c r="AC18" s="18">
        <v>0.90755552033290798</v>
      </c>
      <c r="AD18" s="18">
        <v>0.96504466420266732</v>
      </c>
      <c r="AE18" s="18">
        <v>0.96622180585927908</v>
      </c>
      <c r="AF18" s="18">
        <v>0.93343176787728577</v>
      </c>
      <c r="AG18" s="14">
        <v>1.0034544213708962</v>
      </c>
      <c r="AH18" s="15">
        <v>1.0491218903066475</v>
      </c>
      <c r="AI18" s="15">
        <v>0.90510028795899278</v>
      </c>
      <c r="AJ18" s="18">
        <v>0.73321149504222205</v>
      </c>
      <c r="AK18" s="18">
        <v>0.79073871338956847</v>
      </c>
      <c r="AL18" s="18">
        <v>1.0530076870747951</v>
      </c>
      <c r="AM18" s="18">
        <v>1.0268352965516163</v>
      </c>
      <c r="AN18" s="6"/>
      <c r="AO18" s="7" t="s">
        <v>229</v>
      </c>
      <c r="AP18" s="6"/>
      <c r="AQ18" s="6"/>
      <c r="AR18" s="6"/>
    </row>
    <row r="19" spans="1:44" x14ac:dyDescent="0.25">
      <c r="A19" t="s">
        <v>28</v>
      </c>
      <c r="B19" t="str">
        <f>VLOOKUP(A19,[1]LINC01268!A$4:B$2429,2,FALSE)</f>
        <v>YBX1</v>
      </c>
      <c r="C19" s="14">
        <v>1.0609085747136384</v>
      </c>
      <c r="D19" s="15">
        <v>1.1553439715363851</v>
      </c>
      <c r="E19" s="15">
        <v>0.87251368034023891</v>
      </c>
      <c r="F19" s="18">
        <v>0.87827857158359723</v>
      </c>
      <c r="G19" s="18">
        <v>0.94847001748288073</v>
      </c>
      <c r="H19" s="18">
        <v>0.89874426282690412</v>
      </c>
      <c r="I19" s="18">
        <v>0.9766319701226186</v>
      </c>
      <c r="J19" s="18">
        <v>0.93658944143456457</v>
      </c>
      <c r="K19" s="18">
        <v>1.0180384985806878</v>
      </c>
      <c r="L19" s="14">
        <v>0.72738641276842497</v>
      </c>
      <c r="M19" s="15">
        <v>0.47225191266741406</v>
      </c>
      <c r="N19" s="15">
        <v>0.81727573432781053</v>
      </c>
      <c r="O19" s="18">
        <v>0.86583970290231771</v>
      </c>
      <c r="P19" s="18">
        <v>0.98612899183725589</v>
      </c>
      <c r="Q19" s="18">
        <v>0.94382803236520041</v>
      </c>
      <c r="R19" s="18">
        <v>0.97134331179587663</v>
      </c>
      <c r="S19" s="14">
        <v>0.58772758418610904</v>
      </c>
      <c r="T19" s="15">
        <v>0.2337182967574705</v>
      </c>
      <c r="U19" s="15">
        <v>1.0400790653718297</v>
      </c>
      <c r="V19" s="18">
        <v>0.81058343415104839</v>
      </c>
      <c r="W19" s="18">
        <v>1.090832271988222</v>
      </c>
      <c r="X19" s="18">
        <v>1.0556977021228424</v>
      </c>
      <c r="Y19" s="18">
        <v>1.008187248048658</v>
      </c>
      <c r="Z19" s="14">
        <v>0.7759627406997307</v>
      </c>
      <c r="AA19" s="15">
        <v>0.79296680746410431</v>
      </c>
      <c r="AB19" s="15">
        <v>1.0368369142208536</v>
      </c>
      <c r="AC19" s="18">
        <v>0.87900717049483601</v>
      </c>
      <c r="AD19" s="18">
        <v>0.88477812783697563</v>
      </c>
      <c r="AE19" s="18">
        <v>1.0531819558153872</v>
      </c>
      <c r="AF19" s="18">
        <v>1.0016402286637029</v>
      </c>
      <c r="AG19" s="14">
        <v>0.86237814201907714</v>
      </c>
      <c r="AH19" s="15">
        <v>0.94588488725978481</v>
      </c>
      <c r="AI19" s="15">
        <v>0.70089997065786669</v>
      </c>
      <c r="AJ19" s="18">
        <v>0.81020272231255008</v>
      </c>
      <c r="AK19" s="18">
        <v>1.0193117514665426</v>
      </c>
      <c r="AL19" s="18">
        <v>1.0579083184963545</v>
      </c>
      <c r="AM19" s="18">
        <v>1.0805556486852221</v>
      </c>
      <c r="AN19" s="6"/>
      <c r="AO19" s="7" t="s">
        <v>229</v>
      </c>
      <c r="AP19" s="6"/>
      <c r="AQ19" s="6"/>
      <c r="AR19" s="6"/>
    </row>
    <row r="20" spans="1:44" x14ac:dyDescent="0.25">
      <c r="A20" t="s">
        <v>29</v>
      </c>
      <c r="B20" t="str">
        <f>VLOOKUP(A20,[1]LINC01268!A$4:B$2429,2,FALSE)</f>
        <v>VCP</v>
      </c>
      <c r="C20" s="14">
        <v>0.99655546766848369</v>
      </c>
      <c r="D20" s="15">
        <v>1.2754610502542754</v>
      </c>
      <c r="E20" s="15">
        <v>0.99366506924067666</v>
      </c>
      <c r="F20" s="18">
        <v>0.8764206452269836</v>
      </c>
      <c r="G20" s="18">
        <v>0.90917829928344907</v>
      </c>
      <c r="H20" s="18">
        <v>0.88617184191639298</v>
      </c>
      <c r="I20" s="18">
        <v>0.92784667237499363</v>
      </c>
      <c r="J20" s="18">
        <v>0.9954484595701717</v>
      </c>
      <c r="K20" s="18">
        <v>0.92434910291012296</v>
      </c>
      <c r="L20" s="14">
        <v>0.75045565680870918</v>
      </c>
      <c r="M20" s="15">
        <v>0.79948767054973602</v>
      </c>
      <c r="N20" s="15">
        <v>0.74636194327039573</v>
      </c>
      <c r="O20" s="18">
        <v>0.898318769416248</v>
      </c>
      <c r="P20" s="18">
        <v>0.93194213390175373</v>
      </c>
      <c r="Q20" s="18">
        <v>0.94717335371608502</v>
      </c>
      <c r="R20" s="18">
        <v>0.98122216334574175</v>
      </c>
      <c r="S20" s="14">
        <v>0.88454028183324773</v>
      </c>
      <c r="T20" s="15">
        <v>0.78261529303324873</v>
      </c>
      <c r="U20" s="15">
        <v>0.84634867861729657</v>
      </c>
      <c r="V20" s="18">
        <v>0.8836924863491461</v>
      </c>
      <c r="W20" s="18">
        <v>0.9664784496595642</v>
      </c>
      <c r="X20" s="18">
        <v>0.99502071904836731</v>
      </c>
      <c r="Y20" s="18">
        <v>0.92745066743380555</v>
      </c>
      <c r="Z20" s="14">
        <v>0.86101488231549372</v>
      </c>
      <c r="AA20" s="15">
        <v>0.94983532819128402</v>
      </c>
      <c r="AB20" s="15">
        <v>0.95139123826959726</v>
      </c>
      <c r="AC20" s="18">
        <v>0.87669170116037543</v>
      </c>
      <c r="AD20" s="18">
        <v>0.91550112530378369</v>
      </c>
      <c r="AE20" s="18">
        <v>0.94752840253396531</v>
      </c>
      <c r="AF20" s="18">
        <v>0.95163222640656453</v>
      </c>
      <c r="AG20" s="14">
        <v>0.91916620464533982</v>
      </c>
      <c r="AH20" s="15">
        <v>0.9571542472380451</v>
      </c>
      <c r="AI20" s="15">
        <v>0.88995470049927927</v>
      </c>
      <c r="AJ20" s="18">
        <v>1.092574017490239</v>
      </c>
      <c r="AK20" s="18">
        <v>1.082985892186576</v>
      </c>
      <c r="AL20" s="18">
        <v>0.98233125787014275</v>
      </c>
      <c r="AM20" s="18">
        <v>1.027645714064392</v>
      </c>
      <c r="AN20" s="6"/>
      <c r="AO20" s="7" t="s">
        <v>229</v>
      </c>
      <c r="AP20" s="6"/>
      <c r="AQ20" s="6"/>
      <c r="AR20" s="6"/>
    </row>
    <row r="21" spans="1:44" x14ac:dyDescent="0.25">
      <c r="A21" t="s">
        <v>30</v>
      </c>
      <c r="B21" t="str">
        <f>VLOOKUP(A21,[1]LINC01268!A$4:B$2429,2,FALSE)</f>
        <v>TCEB2</v>
      </c>
      <c r="C21" s="14">
        <v>1.0257215153131136</v>
      </c>
      <c r="D21" s="15">
        <v>0.71005488833356023</v>
      </c>
      <c r="E21" s="15">
        <v>1.8706997773564622</v>
      </c>
      <c r="F21" s="18">
        <v>0.79652694112888656</v>
      </c>
      <c r="G21" s="18">
        <v>0.88929202235048488</v>
      </c>
      <c r="H21" s="18">
        <v>0.89187149432658241</v>
      </c>
      <c r="I21" s="18">
        <v>1.0173658566772918</v>
      </c>
      <c r="J21" s="18">
        <v>0.98456006442482891</v>
      </c>
      <c r="K21" s="18">
        <v>0.91671342580984139</v>
      </c>
      <c r="L21" s="14">
        <v>0.13187364826579734</v>
      </c>
      <c r="M21" s="15">
        <v>0.15504134468561032</v>
      </c>
      <c r="N21" s="15">
        <v>0.63600513656012847</v>
      </c>
      <c r="O21" s="18">
        <v>0.89861604287774521</v>
      </c>
      <c r="P21" s="18">
        <v>0.88445863838533145</v>
      </c>
      <c r="Q21" s="18">
        <v>0.92147894955884357</v>
      </c>
      <c r="R21" s="18">
        <v>1.0307172587397329</v>
      </c>
      <c r="S21" s="14">
        <v>0.34370797490608168</v>
      </c>
      <c r="T21" s="15">
        <v>9.6470380954546603E-2</v>
      </c>
      <c r="U21" s="15">
        <v>0.95936876867035559</v>
      </c>
      <c r="V21" s="18">
        <v>0.88972245853899523</v>
      </c>
      <c r="W21" s="18">
        <v>1.0681254112666054</v>
      </c>
      <c r="X21" s="18">
        <v>1.0282925485673178</v>
      </c>
      <c r="Y21" s="18">
        <v>1.0135767868676788</v>
      </c>
      <c r="Z21" s="14">
        <v>0.72488257280256396</v>
      </c>
      <c r="AA21" s="15">
        <v>0.80891598052741098</v>
      </c>
      <c r="AB21" s="15">
        <v>1.2400356374174117</v>
      </c>
      <c r="AC21" s="18">
        <v>0.94170251528487448</v>
      </c>
      <c r="AD21" s="18">
        <v>0.86037007038969904</v>
      </c>
      <c r="AE21" s="18">
        <v>1.1763559215586159</v>
      </c>
      <c r="AF21" s="18">
        <v>1.169298020606049</v>
      </c>
      <c r="AG21" s="14">
        <v>0.49754766845327097</v>
      </c>
      <c r="AH21" s="15">
        <v>1.17133185624297</v>
      </c>
      <c r="AI21" s="15">
        <v>0.52588594369290975</v>
      </c>
      <c r="AJ21" s="18">
        <v>1.0568029863908182</v>
      </c>
      <c r="AK21" s="18">
        <v>1.0969317303275603</v>
      </c>
      <c r="AL21" s="18">
        <v>1.0196575382792914</v>
      </c>
      <c r="AM21" s="18">
        <v>1.1986390400104032</v>
      </c>
      <c r="AN21" s="6"/>
      <c r="AO21" s="7" t="s">
        <v>229</v>
      </c>
      <c r="AP21" s="6"/>
      <c r="AQ21" s="6"/>
      <c r="AR21" s="6"/>
    </row>
    <row r="22" spans="1:44" x14ac:dyDescent="0.25">
      <c r="A22" t="s">
        <v>31</v>
      </c>
      <c r="B22" t="str">
        <f>VLOOKUP(A22,[1]LINC01268!A$4:B$2429,2,FALSE)</f>
        <v>GNAS</v>
      </c>
      <c r="C22" s="14">
        <v>1.0759422955420692</v>
      </c>
      <c r="D22" s="15">
        <v>1.2201237216063265</v>
      </c>
      <c r="E22" s="15">
        <v>0.90374417700298715</v>
      </c>
      <c r="F22" s="18">
        <v>0.93353718434076338</v>
      </c>
      <c r="G22" s="18">
        <v>0.94803108140470238</v>
      </c>
      <c r="H22" s="18">
        <v>0.93743718203952953</v>
      </c>
      <c r="I22" s="18">
        <v>0.85400743876364971</v>
      </c>
      <c r="J22" s="18">
        <v>0.92319551398641686</v>
      </c>
      <c r="K22" s="18">
        <v>0.94791532342812124</v>
      </c>
      <c r="L22" s="14">
        <v>0.96046440890568607</v>
      </c>
      <c r="M22" s="15">
        <v>0.62104627180394445</v>
      </c>
      <c r="N22" s="15">
        <v>0.8953475922895231</v>
      </c>
      <c r="O22" s="18">
        <v>0.92481007631823808</v>
      </c>
      <c r="P22" s="18">
        <v>1.0350196950410271</v>
      </c>
      <c r="Q22" s="18">
        <v>0.88892790607791683</v>
      </c>
      <c r="R22" s="18">
        <v>0.88510796503216049</v>
      </c>
      <c r="S22" s="14">
        <v>0.85662424367113299</v>
      </c>
      <c r="T22" s="15">
        <v>0.46517272511520713</v>
      </c>
      <c r="U22" s="15">
        <v>0.94142058552925545</v>
      </c>
      <c r="V22" s="18">
        <v>0.82575330190737872</v>
      </c>
      <c r="W22" s="18">
        <v>1.1190156207366264</v>
      </c>
      <c r="X22" s="18">
        <v>0.96667549482377879</v>
      </c>
      <c r="Y22" s="18">
        <v>0.95882964639763368</v>
      </c>
      <c r="Z22" s="14">
        <v>1.1454561995218882</v>
      </c>
      <c r="AA22" s="15">
        <v>1.0099285275000056</v>
      </c>
      <c r="AB22" s="15">
        <v>1.0930790543465752</v>
      </c>
      <c r="AC22" s="18">
        <v>1.0633414556251086</v>
      </c>
      <c r="AD22" s="18">
        <v>1.0032751811633775</v>
      </c>
      <c r="AE22" s="18">
        <v>1.1054075771033931</v>
      </c>
      <c r="AF22" s="18">
        <v>0</v>
      </c>
      <c r="AG22" s="14">
        <v>1.2219597100298198</v>
      </c>
      <c r="AH22" s="15">
        <v>1.1724486042988032</v>
      </c>
      <c r="AI22" s="15">
        <v>0.80874437625055895</v>
      </c>
      <c r="AJ22" s="18">
        <v>0.95818931661422491</v>
      </c>
      <c r="AK22" s="18">
        <v>1.0787657152142185</v>
      </c>
      <c r="AL22" s="18">
        <v>1.0447220441869398</v>
      </c>
      <c r="AM22" s="18">
        <v>0.99011771496636225</v>
      </c>
      <c r="AN22" s="6"/>
      <c r="AO22" s="7" t="s">
        <v>229</v>
      </c>
      <c r="AP22" s="6"/>
      <c r="AQ22" s="6"/>
      <c r="AR22" s="6"/>
    </row>
    <row r="23" spans="1:44" x14ac:dyDescent="0.25">
      <c r="A23" t="s">
        <v>32</v>
      </c>
      <c r="B23" t="str">
        <f>VLOOKUP(A23,[1]LINC01268!A$4:B$2429,2,FALSE)</f>
        <v>ACADVL</v>
      </c>
      <c r="C23" s="14">
        <v>1.0248118091844509</v>
      </c>
      <c r="D23" s="15">
        <v>1.1267278352851156</v>
      </c>
      <c r="E23" s="15">
        <v>1.0707406799181227</v>
      </c>
      <c r="F23" s="18">
        <v>0.91888666851733602</v>
      </c>
      <c r="G23" s="18">
        <v>1.0259973735628374</v>
      </c>
      <c r="H23" s="18">
        <v>0.86198645013017339</v>
      </c>
      <c r="I23" s="18">
        <v>0.94619190862533475</v>
      </c>
      <c r="J23" s="18">
        <v>1.0537573493349413</v>
      </c>
      <c r="K23" s="18">
        <v>0.9670414791555999</v>
      </c>
      <c r="L23" s="14">
        <v>0.72982093142125826</v>
      </c>
      <c r="M23" s="15">
        <v>0.77455681987677738</v>
      </c>
      <c r="N23" s="15">
        <v>0.76680027450170118</v>
      </c>
      <c r="O23" s="18">
        <v>0.9245310895172284</v>
      </c>
      <c r="P23" s="18">
        <v>0.97319417680129061</v>
      </c>
      <c r="Q23" s="18">
        <v>0.87846908122574041</v>
      </c>
      <c r="R23" s="18">
        <v>0.95761458518303499</v>
      </c>
      <c r="S23" s="14">
        <v>0.92297459715383856</v>
      </c>
      <c r="T23" s="15">
        <v>0.70923472651395536</v>
      </c>
      <c r="U23" s="15">
        <v>0.99435153003037424</v>
      </c>
      <c r="V23" s="18">
        <v>0.97360764918050513</v>
      </c>
      <c r="W23" s="18">
        <v>1.0361759848748711</v>
      </c>
      <c r="X23" s="18">
        <v>0.98534302244497629</v>
      </c>
      <c r="Y23" s="18">
        <v>1.0094063898726726</v>
      </c>
      <c r="Z23" s="14">
        <v>0.88912316439636396</v>
      </c>
      <c r="AA23" s="15">
        <v>0.84492390634214942</v>
      </c>
      <c r="AB23" s="15">
        <v>1.095849818953053</v>
      </c>
      <c r="AC23" s="18">
        <v>0.90933294934551789</v>
      </c>
      <c r="AD23" s="18">
        <v>0.9756215187378946</v>
      </c>
      <c r="AE23" s="18">
        <v>0.91036837165112483</v>
      </c>
      <c r="AF23" s="18">
        <v>0.99200698792988751</v>
      </c>
      <c r="AG23" s="14">
        <v>1.0172915875064485</v>
      </c>
      <c r="AH23" s="15">
        <v>1.0889947013413479</v>
      </c>
      <c r="AI23" s="15">
        <v>0.85982658491744202</v>
      </c>
      <c r="AJ23" s="18">
        <v>1.0196739439707494</v>
      </c>
      <c r="AK23" s="18">
        <v>1.0461005469255795</v>
      </c>
      <c r="AL23" s="18">
        <v>0.9791565651444929</v>
      </c>
      <c r="AM23" s="18">
        <v>1.0298101976998391</v>
      </c>
      <c r="AN23" s="6"/>
      <c r="AO23" s="7" t="s">
        <v>229</v>
      </c>
      <c r="AP23" s="6"/>
      <c r="AQ23" s="6"/>
      <c r="AR23" s="6"/>
    </row>
    <row r="24" spans="1:44" x14ac:dyDescent="0.25">
      <c r="A24" t="s">
        <v>33</v>
      </c>
      <c r="B24" t="str">
        <f>VLOOKUP(A24,[1]LINC01268!A$4:B$2429,2,FALSE)</f>
        <v>SLIRP</v>
      </c>
      <c r="C24" s="14">
        <v>1.1169400408372085</v>
      </c>
      <c r="D24" s="15">
        <v>1.2994866726332468</v>
      </c>
      <c r="E24" s="15">
        <v>1.0943166678990515</v>
      </c>
      <c r="F24" s="18">
        <v>0.87757790794790624</v>
      </c>
      <c r="G24" s="18">
        <v>0.97199299667340811</v>
      </c>
      <c r="H24" s="18">
        <v>0.89206809470805204</v>
      </c>
      <c r="I24" s="18">
        <v>0.86040648910652895</v>
      </c>
      <c r="J24" s="18">
        <v>0.99933831228300363</v>
      </c>
      <c r="K24" s="18">
        <v>1.0252278763953198</v>
      </c>
      <c r="L24" s="14">
        <v>0.7569888544168123</v>
      </c>
      <c r="M24" s="15">
        <v>0.97124942212885157</v>
      </c>
      <c r="N24" s="15">
        <v>0.63053831792361248</v>
      </c>
      <c r="O24" s="18">
        <v>0.93450631530490469</v>
      </c>
      <c r="P24" s="18">
        <v>1.0057425849067474</v>
      </c>
      <c r="Q24" s="18">
        <v>0.89332794060114151</v>
      </c>
      <c r="R24" s="18">
        <v>0.89002811066471998</v>
      </c>
      <c r="S24" s="14">
        <v>0.79947844074871888</v>
      </c>
      <c r="T24" s="15">
        <v>0.80263121230162171</v>
      </c>
      <c r="U24" s="15">
        <v>0.72057765397479712</v>
      </c>
      <c r="V24" s="18">
        <v>0.89953558193252314</v>
      </c>
      <c r="W24" s="18">
        <v>0.97873318722981528</v>
      </c>
      <c r="X24" s="18">
        <v>0.97860018656954684</v>
      </c>
      <c r="Y24" s="18">
        <v>0.99195333274697595</v>
      </c>
      <c r="Z24" s="14">
        <v>0.96804950300817472</v>
      </c>
      <c r="AA24" s="15">
        <v>0.98724197280668335</v>
      </c>
      <c r="AB24" s="15">
        <v>0.94200134369333377</v>
      </c>
      <c r="AC24" s="18">
        <v>0.80221686759914523</v>
      </c>
      <c r="AD24" s="18">
        <v>0.92491981155676273</v>
      </c>
      <c r="AE24" s="18">
        <v>0.75995346856677248</v>
      </c>
      <c r="AF24" s="18">
        <v>0.80037195979390841</v>
      </c>
      <c r="AG24" s="14">
        <v>0.98034015740019986</v>
      </c>
      <c r="AH24" s="15">
        <v>1.0692713136158154</v>
      </c>
      <c r="AI24" s="15">
        <v>0.65918411958635437</v>
      </c>
      <c r="AJ24" s="18">
        <v>0.7099001903704546</v>
      </c>
      <c r="AK24" s="18">
        <v>0.66567287494615357</v>
      </c>
      <c r="AL24" s="18">
        <v>1.0176602370709504</v>
      </c>
      <c r="AM24" s="18">
        <v>0.9730311427065097</v>
      </c>
      <c r="AN24" s="6"/>
      <c r="AO24" s="7" t="s">
        <v>229</v>
      </c>
      <c r="AP24" s="6"/>
      <c r="AQ24" s="6"/>
      <c r="AR24" s="6"/>
    </row>
    <row r="25" spans="1:44" x14ac:dyDescent="0.25">
      <c r="A25" t="s">
        <v>34</v>
      </c>
      <c r="B25" t="str">
        <f>VLOOKUP(A25,[1]LINC01268!A$4:B$2429,2,FALSE)</f>
        <v>LSM6</v>
      </c>
      <c r="C25" s="14">
        <v>1.1020915917371994</v>
      </c>
      <c r="D25" s="15">
        <v>1.2479922303936226</v>
      </c>
      <c r="E25" s="15">
        <v>0.90338476220631347</v>
      </c>
      <c r="F25" s="18">
        <v>0.92176726289537736</v>
      </c>
      <c r="G25" s="18">
        <v>0.99536683996273922</v>
      </c>
      <c r="H25" s="18">
        <v>0.85193198825812821</v>
      </c>
      <c r="I25" s="18">
        <v>1.0676790389875042</v>
      </c>
      <c r="J25" s="18">
        <v>0.9882748275908122</v>
      </c>
      <c r="K25" s="18">
        <v>0.95165568323706995</v>
      </c>
      <c r="L25" s="14">
        <v>0.77902682371047771</v>
      </c>
      <c r="M25" s="15">
        <v>0.73778055951767429</v>
      </c>
      <c r="N25" s="15">
        <v>0.79982785224307495</v>
      </c>
      <c r="O25" s="18">
        <v>0.97108163856048335</v>
      </c>
      <c r="P25" s="18">
        <v>0.89109194913647394</v>
      </c>
      <c r="Q25" s="18">
        <v>0.83550939451606066</v>
      </c>
      <c r="R25" s="18">
        <v>1.0163990596086128</v>
      </c>
      <c r="S25" s="14">
        <v>0.79158729877308898</v>
      </c>
      <c r="T25" s="15">
        <v>0.57371271850596761</v>
      </c>
      <c r="U25" s="15">
        <v>0.98894127370981999</v>
      </c>
      <c r="V25" s="18">
        <v>0.91929555724350309</v>
      </c>
      <c r="W25" s="18">
        <v>1.0286546447097409</v>
      </c>
      <c r="X25" s="18">
        <v>1.0307278700369582</v>
      </c>
      <c r="Y25" s="18">
        <v>0.98941407427356776</v>
      </c>
      <c r="Z25" s="14">
        <v>0.97542851442575218</v>
      </c>
      <c r="AA25" s="15">
        <v>0.81777083298890052</v>
      </c>
      <c r="AB25" s="15">
        <v>1.1323797074433544</v>
      </c>
      <c r="AC25" s="18">
        <v>1.0784295211018295</v>
      </c>
      <c r="AD25" s="18">
        <v>0</v>
      </c>
      <c r="AE25" s="18">
        <v>1.1505098792861694</v>
      </c>
      <c r="AF25" s="18">
        <v>1.1138961251332304</v>
      </c>
      <c r="AG25" s="14">
        <v>1.0869144702819729</v>
      </c>
      <c r="AH25" s="15">
        <v>1.3854589504768184</v>
      </c>
      <c r="AI25" s="15">
        <v>0.69780286466356689</v>
      </c>
      <c r="AJ25" s="18">
        <v>1.1016427974997747</v>
      </c>
      <c r="AK25" s="18">
        <v>1.1315919571760025</v>
      </c>
      <c r="AL25" s="18">
        <v>0.97044508747212943</v>
      </c>
      <c r="AM25" s="18">
        <v>1.1227612974700656</v>
      </c>
      <c r="AN25" s="6"/>
      <c r="AO25" s="7" t="s">
        <v>229</v>
      </c>
      <c r="AP25" s="6"/>
      <c r="AQ25" s="6"/>
      <c r="AR25" s="6"/>
    </row>
    <row r="26" spans="1:44" x14ac:dyDescent="0.25">
      <c r="A26" t="s">
        <v>35</v>
      </c>
      <c r="B26" t="str">
        <f>VLOOKUP(A26,[1]LINC01268!A$4:B$2429,2,FALSE)</f>
        <v>SERPINH1</v>
      </c>
      <c r="C26" s="14">
        <v>1.0168208177477402</v>
      </c>
      <c r="D26" s="15">
        <v>1.1071765262478708</v>
      </c>
      <c r="E26" s="15">
        <v>0.96276915685084463</v>
      </c>
      <c r="F26" s="18">
        <v>0.88428702620948529</v>
      </c>
      <c r="G26" s="18">
        <v>0.90694615828958047</v>
      </c>
      <c r="H26" s="18">
        <v>0.88992654813260663</v>
      </c>
      <c r="I26" s="18">
        <v>0.87568176486097493</v>
      </c>
      <c r="J26" s="18">
        <v>1.0236976440856971</v>
      </c>
      <c r="K26" s="18">
        <v>0.90415951635130254</v>
      </c>
      <c r="L26" s="14">
        <v>0.59019490661995189</v>
      </c>
      <c r="M26" s="15">
        <v>0.8562185236850095</v>
      </c>
      <c r="N26" s="15">
        <v>0.60089033745010489</v>
      </c>
      <c r="O26" s="18">
        <v>0.90510460072731991</v>
      </c>
      <c r="P26" s="18">
        <v>0.973038238820917</v>
      </c>
      <c r="Q26" s="18">
        <v>0.90514409936700868</v>
      </c>
      <c r="R26" s="18">
        <v>0.92019740968199171</v>
      </c>
      <c r="S26" s="14">
        <v>0.9801424138736079</v>
      </c>
      <c r="T26" s="15">
        <v>0.8683334109358305</v>
      </c>
      <c r="U26" s="15">
        <v>0.95597349265404485</v>
      </c>
      <c r="V26" s="18">
        <v>0.89461338749584918</v>
      </c>
      <c r="W26" s="18">
        <v>0.95072768298330812</v>
      </c>
      <c r="X26" s="18">
        <v>0.90379891880370766</v>
      </c>
      <c r="Y26" s="18">
        <v>1.04078740472927</v>
      </c>
      <c r="Z26" s="14">
        <v>0.82161763388901743</v>
      </c>
      <c r="AA26" s="15">
        <v>0.93317481952806336</v>
      </c>
      <c r="AB26" s="15">
        <v>0.92295678639659429</v>
      </c>
      <c r="AC26" s="18">
        <v>0.92358881395598014</v>
      </c>
      <c r="AD26" s="18">
        <v>0.94435359372762417</v>
      </c>
      <c r="AE26" s="18">
        <v>0.9063206703537473</v>
      </c>
      <c r="AF26" s="18">
        <v>0.98815230727417025</v>
      </c>
      <c r="AG26" s="14">
        <v>0.73215964588294657</v>
      </c>
      <c r="AH26" s="15">
        <v>0.84468298018971755</v>
      </c>
      <c r="AI26" s="15">
        <v>1.0524133908691646</v>
      </c>
      <c r="AJ26" s="18">
        <v>0.43751894137011954</v>
      </c>
      <c r="AK26" s="18">
        <v>0.48615024972296383</v>
      </c>
      <c r="AL26" s="18">
        <v>0.89816748847683836</v>
      </c>
      <c r="AM26" s="18">
        <v>1.0158742849056546</v>
      </c>
      <c r="AN26" s="6"/>
      <c r="AO26" s="7" t="s">
        <v>229</v>
      </c>
      <c r="AP26" s="6"/>
      <c r="AQ26" s="6"/>
      <c r="AR26" s="6"/>
    </row>
    <row r="27" spans="1:44" x14ac:dyDescent="0.25">
      <c r="A27" t="s">
        <v>36</v>
      </c>
      <c r="B27" t="str">
        <f>VLOOKUP(A27,[1]LINC01268!A$4:B$2429,2,FALSE)</f>
        <v>HSPA9</v>
      </c>
      <c r="C27" s="14">
        <v>1.1132831205430869</v>
      </c>
      <c r="D27" s="15">
        <v>0.97132359892507669</v>
      </c>
      <c r="E27" s="15">
        <v>0.98799185860723127</v>
      </c>
      <c r="F27" s="18">
        <v>0.92712464024537045</v>
      </c>
      <c r="G27" s="18">
        <v>0.99722653062381472</v>
      </c>
      <c r="H27" s="18">
        <v>0.93946225776387571</v>
      </c>
      <c r="I27" s="18">
        <v>0.96228776738814037</v>
      </c>
      <c r="J27" s="18">
        <v>1.0842396597795614</v>
      </c>
      <c r="K27" s="18">
        <v>0.91207537210943568</v>
      </c>
      <c r="L27" s="14">
        <v>0.89141411309709839</v>
      </c>
      <c r="M27" s="15">
        <v>0.82630672250292692</v>
      </c>
      <c r="N27" s="15">
        <v>0.75066964625017818</v>
      </c>
      <c r="O27" s="18">
        <v>0.82098249741492424</v>
      </c>
      <c r="P27" s="18">
        <v>0.92991724175250667</v>
      </c>
      <c r="Q27" s="18">
        <v>0.95237041520772903</v>
      </c>
      <c r="R27" s="18">
        <v>0.98654089683897606</v>
      </c>
      <c r="S27" s="14">
        <v>0.92160282514848946</v>
      </c>
      <c r="T27" s="15">
        <v>0.65937936947848319</v>
      </c>
      <c r="U27" s="15">
        <v>1.0416093795345058</v>
      </c>
      <c r="V27" s="18">
        <v>0.90301596005980489</v>
      </c>
      <c r="W27" s="18">
        <v>0.98261474738799781</v>
      </c>
      <c r="X27" s="18">
        <v>0.96931379903855475</v>
      </c>
      <c r="Y27" s="18">
        <v>1.038743303205903</v>
      </c>
      <c r="Z27" s="14">
        <v>0.97574849490486693</v>
      </c>
      <c r="AA27" s="15">
        <v>0.85553235914976289</v>
      </c>
      <c r="AB27" s="15">
        <v>0.95341825615062836</v>
      </c>
      <c r="AC27" s="18">
        <v>0.83398358704360009</v>
      </c>
      <c r="AD27" s="18">
        <v>0.99251858765528034</v>
      </c>
      <c r="AE27" s="18">
        <v>0.96603116269687406</v>
      </c>
      <c r="AF27" s="18">
        <v>1.0270755875421005</v>
      </c>
      <c r="AG27" s="14">
        <v>1.0315937709612419</v>
      </c>
      <c r="AH27" s="15">
        <v>1.0416831243953564</v>
      </c>
      <c r="AI27" s="15">
        <v>0.91984859921180528</v>
      </c>
      <c r="AJ27" s="18">
        <v>1.0334122159971941</v>
      </c>
      <c r="AK27" s="18">
        <v>1.1002378987745416</v>
      </c>
      <c r="AL27" s="18">
        <v>1.0274494119855617</v>
      </c>
      <c r="AM27" s="18">
        <v>1.0500786914955935</v>
      </c>
      <c r="AN27" s="6"/>
      <c r="AO27" s="7" t="s">
        <v>229</v>
      </c>
      <c r="AP27" s="6"/>
      <c r="AQ27" s="6"/>
      <c r="AR27" s="6"/>
    </row>
    <row r="28" spans="1:44" x14ac:dyDescent="0.25">
      <c r="A28" t="s">
        <v>37</v>
      </c>
      <c r="B28" t="str">
        <f>VLOOKUP(A28,[1]LINC01268!A$4:B$2429,2,FALSE)</f>
        <v>SCCPDH</v>
      </c>
      <c r="C28" s="14">
        <v>1.1347869894088809</v>
      </c>
      <c r="D28" s="15">
        <v>1.1612970902912374</v>
      </c>
      <c r="E28" s="15">
        <v>0.94231016858771077</v>
      </c>
      <c r="F28" s="18">
        <v>0.94638067466663822</v>
      </c>
      <c r="G28" s="18">
        <v>1.0942372533996978</v>
      </c>
      <c r="H28" s="18">
        <v>0.91779114642422477</v>
      </c>
      <c r="I28" s="18">
        <v>0.99721281796926708</v>
      </c>
      <c r="J28" s="18">
        <v>1.0466188890803285</v>
      </c>
      <c r="K28" s="18">
        <v>0.92189786412813446</v>
      </c>
      <c r="L28" s="14">
        <v>0.91336654055746946</v>
      </c>
      <c r="M28" s="15">
        <v>0.7410265425708974</v>
      </c>
      <c r="N28" s="15">
        <v>0.7154167701156654</v>
      </c>
      <c r="O28" s="18">
        <v>0.86636855446415018</v>
      </c>
      <c r="P28" s="18">
        <v>1.004524507517331</v>
      </c>
      <c r="Q28" s="18">
        <v>0.86310336139542954</v>
      </c>
      <c r="R28" s="18">
        <v>0.95542720997777408</v>
      </c>
      <c r="S28" s="14">
        <v>0.77330098421965165</v>
      </c>
      <c r="T28" s="15">
        <v>0.65347107609606225</v>
      </c>
      <c r="U28" s="15">
        <v>0.81085904525197527</v>
      </c>
      <c r="V28" s="18">
        <v>0.99683167620782809</v>
      </c>
      <c r="W28" s="18">
        <v>1.1320873326144127</v>
      </c>
      <c r="X28" s="18">
        <v>0.97141029850396865</v>
      </c>
      <c r="Y28" s="18">
        <v>1.1082165641377972</v>
      </c>
      <c r="Z28" s="14">
        <v>1.0846294825402374</v>
      </c>
      <c r="AA28" s="15">
        <v>1.0008579412559797</v>
      </c>
      <c r="AB28" s="15">
        <v>1.0321491204818731</v>
      </c>
      <c r="AC28" s="18">
        <v>0.95740547853994318</v>
      </c>
      <c r="AD28" s="18">
        <v>1.097261067692213</v>
      </c>
      <c r="AE28" s="18">
        <v>0.97872820307474195</v>
      </c>
      <c r="AF28" s="18">
        <v>1.0783933987859984</v>
      </c>
      <c r="AG28" s="14">
        <v>1.2018293022266857</v>
      </c>
      <c r="AH28" s="15">
        <v>1.1380091725471013</v>
      </c>
      <c r="AI28" s="15">
        <v>0.8370806019289766</v>
      </c>
      <c r="AJ28" s="18">
        <v>0.94514645028158484</v>
      </c>
      <c r="AK28" s="18">
        <v>1.1016204771431821</v>
      </c>
      <c r="AL28" s="18">
        <v>1.0026569229954858</v>
      </c>
      <c r="AM28" s="18">
        <v>1.0588995680242126</v>
      </c>
      <c r="AN28" s="6"/>
      <c r="AO28" s="7" t="s">
        <v>229</v>
      </c>
      <c r="AP28" s="6"/>
      <c r="AQ28" s="6"/>
      <c r="AR28" s="6"/>
    </row>
    <row r="29" spans="1:44" x14ac:dyDescent="0.25">
      <c r="A29" t="s">
        <v>38</v>
      </c>
      <c r="B29" t="str">
        <f>VLOOKUP(A29,[1]LINC01268!A$4:B$2429,2,FALSE)</f>
        <v>COA7</v>
      </c>
      <c r="C29" s="14">
        <v>1.2647636267320643</v>
      </c>
      <c r="D29" s="15">
        <v>1.0215644194241797</v>
      </c>
      <c r="E29" s="15">
        <v>0.93889268962492767</v>
      </c>
      <c r="F29" s="18">
        <v>0.964350228520091</v>
      </c>
      <c r="G29" s="18">
        <v>0.97642628144545851</v>
      </c>
      <c r="H29" s="18">
        <v>0.89062221161465516</v>
      </c>
      <c r="I29" s="18">
        <v>0.99739839799560603</v>
      </c>
      <c r="J29" s="18">
        <v>1.1056564252520547</v>
      </c>
      <c r="K29" s="18">
        <v>1.0442955427386029</v>
      </c>
      <c r="L29" s="14">
        <v>0.77663296918207125</v>
      </c>
      <c r="M29" s="15">
        <v>0.75093465204427068</v>
      </c>
      <c r="N29" s="15">
        <v>0.78535864392493471</v>
      </c>
      <c r="O29" s="18">
        <v>0.96520635083213036</v>
      </c>
      <c r="P29" s="18">
        <v>0.92930893060982434</v>
      </c>
      <c r="Q29" s="18">
        <v>0.82419595306887183</v>
      </c>
      <c r="R29" s="18">
        <v>0.96567430025570578</v>
      </c>
      <c r="S29" s="14">
        <v>0.91231308501370401</v>
      </c>
      <c r="T29" s="15">
        <v>0.74636293717037483</v>
      </c>
      <c r="U29" s="15">
        <v>0.93533569373990799</v>
      </c>
      <c r="V29" s="18">
        <v>1.0257392876794522</v>
      </c>
      <c r="W29" s="18">
        <v>1.033785533089117</v>
      </c>
      <c r="X29" s="18">
        <v>1.0555761870380744</v>
      </c>
      <c r="Y29" s="18">
        <v>1.1598998501225908</v>
      </c>
      <c r="Z29" s="14">
        <v>1.1316031491448164</v>
      </c>
      <c r="AA29" s="15">
        <v>0.73735475045726073</v>
      </c>
      <c r="AB29" s="15">
        <v>0.91780847514769248</v>
      </c>
      <c r="AC29" s="18">
        <v>1.0345588952988489</v>
      </c>
      <c r="AD29" s="18">
        <v>0.92481446506930987</v>
      </c>
      <c r="AE29" s="18">
        <v>1.0120055784991924</v>
      </c>
      <c r="AF29" s="18">
        <v>1.0967484100394782</v>
      </c>
      <c r="AG29" s="14">
        <v>0.77466664702238131</v>
      </c>
      <c r="AH29" s="15">
        <v>1.0306103504714035</v>
      </c>
      <c r="AI29" s="15">
        <v>0.58210564033725065</v>
      </c>
      <c r="AJ29" s="18">
        <v>0.96346013550907172</v>
      </c>
      <c r="AK29" s="18">
        <v>0.75606674688434572</v>
      </c>
      <c r="AL29" s="18">
        <v>1.0481819254864035</v>
      </c>
      <c r="AM29" s="18">
        <v>1.1328384244723395</v>
      </c>
      <c r="AN29" s="6"/>
      <c r="AO29" s="7" t="s">
        <v>229</v>
      </c>
      <c r="AP29" s="6"/>
      <c r="AQ29" s="6"/>
      <c r="AR29" s="6"/>
    </row>
    <row r="30" spans="1:44" x14ac:dyDescent="0.25">
      <c r="A30" t="s">
        <v>39</v>
      </c>
      <c r="B30" t="str">
        <f>VLOOKUP(A30,[1]LINC01268!A$4:B$2429,2,FALSE)</f>
        <v>ARRB2</v>
      </c>
      <c r="C30" s="14">
        <v>0.99689332676554721</v>
      </c>
      <c r="D30" s="15">
        <v>1.2805355126268887</v>
      </c>
      <c r="E30" s="15">
        <v>1.0080221099900677</v>
      </c>
      <c r="F30" s="18">
        <v>1.0071298631270829</v>
      </c>
      <c r="G30" s="18">
        <v>0.9968890957176143</v>
      </c>
      <c r="H30" s="18">
        <v>0.96872534168815216</v>
      </c>
      <c r="I30" s="18">
        <v>0.93174067822529028</v>
      </c>
      <c r="J30" s="18">
        <v>0.93789312450811957</v>
      </c>
      <c r="K30" s="18">
        <v>1.0384572524014701</v>
      </c>
      <c r="L30" s="14">
        <v>0.70501569806386344</v>
      </c>
      <c r="M30" s="15">
        <v>0.77726029324367174</v>
      </c>
      <c r="N30" s="15">
        <v>0.74610210163374591</v>
      </c>
      <c r="O30" s="18">
        <v>1.0130469415236412</v>
      </c>
      <c r="P30" s="18">
        <v>0.99545625239362978</v>
      </c>
      <c r="Q30" s="18">
        <v>0.81025696242997491</v>
      </c>
      <c r="R30" s="18">
        <v>0.84773614231633498</v>
      </c>
      <c r="S30" s="14">
        <v>0.96009923460848789</v>
      </c>
      <c r="T30" s="15">
        <v>0.67631041718255747</v>
      </c>
      <c r="U30" s="15">
        <v>0.85354501548999839</v>
      </c>
      <c r="V30" s="18">
        <v>1.0216428613242283</v>
      </c>
      <c r="W30" s="18">
        <v>1.0489669015142673</v>
      </c>
      <c r="X30" s="18">
        <v>1.0903587123754073</v>
      </c>
      <c r="Y30" s="18">
        <v>1.0187912111893691</v>
      </c>
      <c r="Z30" s="14">
        <v>0.73478255206437615</v>
      </c>
      <c r="AA30" s="15">
        <v>0.82344918737389849</v>
      </c>
      <c r="AB30" s="15">
        <v>0.78745212425807432</v>
      </c>
      <c r="AC30" s="18">
        <v>1.0646811928285635</v>
      </c>
      <c r="AD30" s="18">
        <v>1.0049064309273361</v>
      </c>
      <c r="AE30" s="18">
        <v>1.0484078377331718</v>
      </c>
      <c r="AF30" s="18">
        <v>1.0740755284958377</v>
      </c>
      <c r="AG30" s="14">
        <v>1.095497651952563</v>
      </c>
      <c r="AH30" s="15">
        <v>1.0141377870661923</v>
      </c>
      <c r="AI30" s="15">
        <v>0.69624481049696763</v>
      </c>
      <c r="AJ30" s="18">
        <v>1.3256289643363781</v>
      </c>
      <c r="AK30" s="18">
        <v>1.3429012302293255</v>
      </c>
      <c r="AL30" s="18">
        <v>0.96726796992072894</v>
      </c>
      <c r="AM30" s="18">
        <v>0.94889669060979809</v>
      </c>
      <c r="AN30" s="6"/>
      <c r="AO30" s="7" t="s">
        <v>229</v>
      </c>
      <c r="AP30" s="6"/>
      <c r="AQ30" s="6"/>
      <c r="AR30" s="6"/>
    </row>
    <row r="31" spans="1:44" x14ac:dyDescent="0.25">
      <c r="A31" t="s">
        <v>40</v>
      </c>
      <c r="B31" t="str">
        <f>VLOOKUP(A31,[1]LINC01268!A$4:B$2429,2,FALSE)</f>
        <v>SNRPD1</v>
      </c>
      <c r="C31" s="14">
        <v>1.2457020125422655</v>
      </c>
      <c r="D31" s="15">
        <v>1.1723379742516584</v>
      </c>
      <c r="E31" s="15">
        <v>1.0889306017134666</v>
      </c>
      <c r="F31" s="18">
        <v>0.92510681091382663</v>
      </c>
      <c r="G31" s="18">
        <v>1.0379073901752225</v>
      </c>
      <c r="H31" s="18">
        <v>0.83051525401100534</v>
      </c>
      <c r="I31" s="18">
        <v>0.99237266493587151</v>
      </c>
      <c r="J31" s="18">
        <v>0.82013460847185304</v>
      </c>
      <c r="K31" s="18">
        <v>0.84170486708951309</v>
      </c>
      <c r="L31" s="14">
        <v>0.96667919839865246</v>
      </c>
      <c r="M31" s="15">
        <v>0.87445828320961483</v>
      </c>
      <c r="N31" s="15">
        <v>0.69136446839408972</v>
      </c>
      <c r="O31" s="18">
        <v>0.82727957194010848</v>
      </c>
      <c r="P31" s="18">
        <v>0.94778489802350885</v>
      </c>
      <c r="Q31" s="18">
        <v>0.91515459608416827</v>
      </c>
      <c r="R31" s="18">
        <v>0.94558218878398237</v>
      </c>
      <c r="S31" s="14">
        <v>0.83222923677770833</v>
      </c>
      <c r="T31" s="15">
        <v>0.84996942262552511</v>
      </c>
      <c r="U31" s="15">
        <v>0.85234407803989831</v>
      </c>
      <c r="V31" s="18">
        <v>0.8393355210211062</v>
      </c>
      <c r="W31" s="18">
        <v>1.0195223146487704</v>
      </c>
      <c r="X31" s="18">
        <v>0.99117286108412817</v>
      </c>
      <c r="Y31" s="18">
        <v>0.96690227470148082</v>
      </c>
      <c r="Z31" s="14">
        <v>1.0620795892252948</v>
      </c>
      <c r="AA31" s="15">
        <v>0.75851283982207141</v>
      </c>
      <c r="AB31" s="15">
        <v>0.91357287944754806</v>
      </c>
      <c r="AC31" s="18">
        <v>0.89840958354433575</v>
      </c>
      <c r="AD31" s="18">
        <v>0.97446872890302227</v>
      </c>
      <c r="AE31" s="18">
        <v>1.0561319838680734</v>
      </c>
      <c r="AF31" s="18">
        <v>0.98860390407608656</v>
      </c>
      <c r="AG31" s="14">
        <v>0.8017545048954644</v>
      </c>
      <c r="AH31" s="15">
        <v>1.0017628334018875</v>
      </c>
      <c r="AI31" s="15">
        <v>0.83745861521851428</v>
      </c>
      <c r="AJ31" s="18">
        <v>0.92024006522185597</v>
      </c>
      <c r="AK31" s="18">
        <v>1.0211759433124061</v>
      </c>
      <c r="AL31" s="18">
        <v>1.0897058534444115</v>
      </c>
      <c r="AM31" s="18">
        <v>1.1474207345176479</v>
      </c>
      <c r="AN31" s="6"/>
      <c r="AO31" s="7" t="s">
        <v>229</v>
      </c>
      <c r="AP31" s="6"/>
      <c r="AQ31" s="6"/>
      <c r="AR31" s="6"/>
    </row>
    <row r="32" spans="1:44" x14ac:dyDescent="0.25">
      <c r="A32" t="s">
        <v>41</v>
      </c>
      <c r="B32" t="str">
        <f>VLOOKUP(A32,[1]LINC01268!A$4:B$2429,2,FALSE)</f>
        <v>LAT2</v>
      </c>
      <c r="C32" s="14">
        <v>0.92801784252195973</v>
      </c>
      <c r="D32" s="15">
        <v>1.030824237569238</v>
      </c>
      <c r="E32" s="15">
        <v>1.0323920407496159</v>
      </c>
      <c r="F32" s="18">
        <v>0.96003994962273809</v>
      </c>
      <c r="G32" s="18">
        <v>0.90139079732328742</v>
      </c>
      <c r="H32" s="18">
        <v>1.0243076215491644</v>
      </c>
      <c r="I32" s="18">
        <v>0.84662678580041639</v>
      </c>
      <c r="J32" s="18">
        <v>0.94508505426392664</v>
      </c>
      <c r="K32" s="18">
        <v>0.96051334383405029</v>
      </c>
      <c r="L32" s="14">
        <v>0.87184020631553083</v>
      </c>
      <c r="M32" s="15">
        <v>0.70685699473058472</v>
      </c>
      <c r="N32" s="15">
        <v>0.90633980731640107</v>
      </c>
      <c r="O32" s="18">
        <v>0.91337724209792959</v>
      </c>
      <c r="P32" s="18">
        <v>0.84347327483642787</v>
      </c>
      <c r="Q32" s="18">
        <v>1.0072743198217535</v>
      </c>
      <c r="R32" s="18">
        <v>0.85948366832802858</v>
      </c>
      <c r="S32" s="14">
        <v>1.0123691373431745</v>
      </c>
      <c r="T32" s="15">
        <v>0.8822036475597691</v>
      </c>
      <c r="U32" s="15">
        <v>0.87402640409821153</v>
      </c>
      <c r="V32" s="18">
        <v>0.8040646131259308</v>
      </c>
      <c r="W32" s="18">
        <v>0.78805778748185384</v>
      </c>
      <c r="X32" s="18">
        <v>0.97815561476874768</v>
      </c>
      <c r="Y32" s="18">
        <v>0.79101980522464455</v>
      </c>
      <c r="Z32" s="14">
        <v>0.84830716030854003</v>
      </c>
      <c r="AA32" s="15">
        <v>0.85538736641159996</v>
      </c>
      <c r="AB32" s="15">
        <v>0.87462241891928771</v>
      </c>
      <c r="AC32" s="18">
        <v>0.91189315249664926</v>
      </c>
      <c r="AD32" s="18">
        <v>0.81571015184759688</v>
      </c>
      <c r="AE32" s="18">
        <v>0.94316411205613249</v>
      </c>
      <c r="AF32" s="18">
        <v>0.80621476260270497</v>
      </c>
      <c r="AG32" s="14">
        <v>0.68139160841308588</v>
      </c>
      <c r="AH32" s="15">
        <v>0.88447685686239963</v>
      </c>
      <c r="AI32" s="15">
        <v>1.0748665949101901</v>
      </c>
      <c r="AJ32" s="18">
        <v>0.8295502677910066</v>
      </c>
      <c r="AK32" s="18">
        <v>0.7259539261751019</v>
      </c>
      <c r="AL32" s="18">
        <v>1.1172950885359918</v>
      </c>
      <c r="AM32" s="18">
        <v>0.86446331331103354</v>
      </c>
      <c r="AN32" s="6"/>
      <c r="AO32" s="7" t="s">
        <v>229</v>
      </c>
      <c r="AP32" s="6"/>
      <c r="AQ32" s="6"/>
      <c r="AR32" s="6"/>
    </row>
    <row r="33" spans="1:44" x14ac:dyDescent="0.25">
      <c r="A33" t="s">
        <v>42</v>
      </c>
      <c r="B33" t="str">
        <f>VLOOKUP(A33,[1]LINC01268!A$4:B$2429,2,FALSE)</f>
        <v>EIF4A3</v>
      </c>
      <c r="C33" s="14">
        <v>1.0771316906141633</v>
      </c>
      <c r="D33" s="15">
        <v>1.1002130173989784</v>
      </c>
      <c r="E33" s="15">
        <v>0.9180036916145804</v>
      </c>
      <c r="F33" s="18">
        <v>0.88114328660708841</v>
      </c>
      <c r="G33" s="18">
        <v>0.95079821132216868</v>
      </c>
      <c r="H33" s="18">
        <v>0.92833691420444708</v>
      </c>
      <c r="I33" s="18">
        <v>1.0074281340410589</v>
      </c>
      <c r="J33" s="18">
        <v>1.0051452814650239</v>
      </c>
      <c r="K33" s="18">
        <v>0.91130526154439606</v>
      </c>
      <c r="L33" s="14">
        <v>0.54597577948845388</v>
      </c>
      <c r="M33" s="15">
        <v>0.60552579295189202</v>
      </c>
      <c r="N33" s="15">
        <v>0.76771674247591493</v>
      </c>
      <c r="O33" s="18">
        <v>0.7826378665977578</v>
      </c>
      <c r="P33" s="18">
        <v>0.90894462968473333</v>
      </c>
      <c r="Q33" s="18">
        <v>0.92748734653418996</v>
      </c>
      <c r="R33" s="18">
        <v>1.0056332318125638</v>
      </c>
      <c r="S33" s="14">
        <v>0.47128850300933794</v>
      </c>
      <c r="T33" s="15">
        <v>0.27599356915675866</v>
      </c>
      <c r="U33" s="15">
        <v>0.98638083993405412</v>
      </c>
      <c r="V33" s="18">
        <v>0.80987382380170403</v>
      </c>
      <c r="W33" s="18">
        <v>0.93490789913949557</v>
      </c>
      <c r="X33" s="18">
        <v>1.0172395195854693</v>
      </c>
      <c r="Y33" s="18">
        <v>0.98872599267292283</v>
      </c>
      <c r="Z33" s="14">
        <v>0.61936946183587782</v>
      </c>
      <c r="AA33" s="15">
        <v>0.74823759155263636</v>
      </c>
      <c r="AB33" s="15">
        <v>1.0275403420567564</v>
      </c>
      <c r="AC33" s="18">
        <v>0.86172707603940146</v>
      </c>
      <c r="AD33" s="18">
        <v>0.93781856485519721</v>
      </c>
      <c r="AE33" s="18">
        <v>1.0535002473069051</v>
      </c>
      <c r="AF33" s="18">
        <v>1.0301967203465048</v>
      </c>
      <c r="AG33" s="14">
        <v>0.92206269426362053</v>
      </c>
      <c r="AH33" s="15">
        <v>1.1255674639048077</v>
      </c>
      <c r="AI33" s="15">
        <v>0.47529240668519401</v>
      </c>
      <c r="AJ33" s="18">
        <v>0.88420851675476486</v>
      </c>
      <c r="AK33" s="18">
        <v>1.0129261472597086</v>
      </c>
      <c r="AL33" s="18">
        <v>1.0666166053460291</v>
      </c>
      <c r="AM33" s="18">
        <v>1.0663853110823436</v>
      </c>
      <c r="AN33" s="6"/>
      <c r="AO33" s="7" t="s">
        <v>229</v>
      </c>
      <c r="AP33" s="6"/>
      <c r="AQ33" s="6"/>
      <c r="AR33" s="6"/>
    </row>
    <row r="34" spans="1:44" x14ac:dyDescent="0.25">
      <c r="A34" t="s">
        <v>43</v>
      </c>
      <c r="B34" t="str">
        <f>VLOOKUP(A34,[1]LINC01268!A$4:B$2429,2,FALSE)</f>
        <v>NHP2</v>
      </c>
      <c r="C34" s="14">
        <v>1.0332975367793329</v>
      </c>
      <c r="D34" s="15">
        <v>0.75006611106810361</v>
      </c>
      <c r="E34" s="15">
        <v>1.2671632410103375</v>
      </c>
      <c r="F34" s="18">
        <v>0.99117915501847409</v>
      </c>
      <c r="G34" s="18">
        <v>0.89427183604718608</v>
      </c>
      <c r="H34" s="18">
        <v>0.98678418374660881</v>
      </c>
      <c r="I34" s="18">
        <v>0.8906091445971801</v>
      </c>
      <c r="J34" s="18">
        <v>0.99462584585917535</v>
      </c>
      <c r="K34" s="18">
        <v>1.0213967472004641</v>
      </c>
      <c r="L34" s="14">
        <v>0.52175640109272592</v>
      </c>
      <c r="M34" s="15">
        <v>0.47748962453313404</v>
      </c>
      <c r="N34" s="15">
        <v>0.7874842237146692</v>
      </c>
      <c r="O34" s="18">
        <v>0.92827402526942171</v>
      </c>
      <c r="P34" s="18">
        <v>0.85533149505860762</v>
      </c>
      <c r="Q34" s="18">
        <v>0.97625393553341755</v>
      </c>
      <c r="R34" s="18">
        <v>0.83550867432294607</v>
      </c>
      <c r="S34" s="14">
        <v>0.84403136964123948</v>
      </c>
      <c r="T34" s="15">
        <v>1.2435227041220283</v>
      </c>
      <c r="U34" s="15">
        <v>0.87868734293784001</v>
      </c>
      <c r="V34" s="18">
        <v>0.89821329759178747</v>
      </c>
      <c r="W34" s="18">
        <v>0.83214706108021019</v>
      </c>
      <c r="X34" s="18">
        <v>1.0492902421581098</v>
      </c>
      <c r="Y34" s="18">
        <v>0.8982084122298476</v>
      </c>
      <c r="Z34" s="14">
        <v>0.8125525676896922</v>
      </c>
      <c r="AA34" s="15">
        <v>0.73086880780345376</v>
      </c>
      <c r="AB34" s="15">
        <v>1.5706848703071132</v>
      </c>
      <c r="AC34" s="18">
        <v>0.89337317042076814</v>
      </c>
      <c r="AD34" s="18">
        <v>0.87206490523788305</v>
      </c>
      <c r="AE34" s="18">
        <v>0.9116719884922948</v>
      </c>
      <c r="AF34" s="18">
        <v>0.88918313531683968</v>
      </c>
      <c r="AG34" s="14">
        <v>1.3790170142948608</v>
      </c>
      <c r="AH34" s="15">
        <v>1.0956696453135606</v>
      </c>
      <c r="AI34" s="15">
        <v>1.2343945662119666</v>
      </c>
      <c r="AJ34" s="18">
        <v>0.96714692566783744</v>
      </c>
      <c r="AK34" s="18">
        <v>0.85049226979485537</v>
      </c>
      <c r="AL34" s="18">
        <v>1.018182339017536</v>
      </c>
      <c r="AM34" s="18">
        <v>0.88022214244100261</v>
      </c>
      <c r="AN34" s="6"/>
      <c r="AO34" s="7" t="s">
        <v>229</v>
      </c>
      <c r="AP34" s="6"/>
      <c r="AQ34" s="6"/>
      <c r="AR34" s="6"/>
    </row>
    <row r="35" spans="1:44" x14ac:dyDescent="0.25">
      <c r="A35" t="s">
        <v>44</v>
      </c>
      <c r="B35" t="str">
        <f>VLOOKUP(A35,[1]LINC01268!A$4:B$2429,2,FALSE)</f>
        <v>PDHB</v>
      </c>
      <c r="C35" s="14">
        <v>1.1256332460036804</v>
      </c>
      <c r="D35" s="15">
        <v>1.2917421222617171</v>
      </c>
      <c r="E35" s="15">
        <v>1.0814710878771312</v>
      </c>
      <c r="F35" s="18">
        <v>0.91589832257478665</v>
      </c>
      <c r="G35" s="18">
        <v>0.97665857558568281</v>
      </c>
      <c r="H35" s="18">
        <v>0.84386618761777488</v>
      </c>
      <c r="I35" s="18">
        <v>0.90596659955425984</v>
      </c>
      <c r="J35" s="18">
        <v>1.0172417601075709</v>
      </c>
      <c r="K35" s="18">
        <v>0.93659769676667504</v>
      </c>
      <c r="L35" s="14">
        <v>0.66473265363888456</v>
      </c>
      <c r="M35" s="15">
        <v>0.55048741715554872</v>
      </c>
      <c r="N35" s="15">
        <v>0.65566046641395759</v>
      </c>
      <c r="O35" s="18">
        <v>0.87359232460888447</v>
      </c>
      <c r="P35" s="18">
        <v>0.93250593657863756</v>
      </c>
      <c r="Q35" s="18">
        <v>0.81020366133331156</v>
      </c>
      <c r="R35" s="18">
        <v>0.96541846886285931</v>
      </c>
      <c r="S35" s="14">
        <v>0.86512306728234223</v>
      </c>
      <c r="T35" s="15">
        <v>0.55065316193176661</v>
      </c>
      <c r="U35" s="15">
        <v>1.1004379887167621</v>
      </c>
      <c r="V35" s="18">
        <v>0.93154369609563614</v>
      </c>
      <c r="W35" s="18">
        <v>1.0407675528814804</v>
      </c>
      <c r="X35" s="18">
        <v>0.93956175502654238</v>
      </c>
      <c r="Y35" s="18">
        <v>1.0210958384467466</v>
      </c>
      <c r="Z35" s="14">
        <v>1.0447751990752656</v>
      </c>
      <c r="AA35" s="15">
        <v>0.82434527964198456</v>
      </c>
      <c r="AB35" s="15">
        <v>1.1729886631991457</v>
      </c>
      <c r="AC35" s="18">
        <v>0.89805275158167674</v>
      </c>
      <c r="AD35" s="18">
        <v>1.0138479728432468</v>
      </c>
      <c r="AE35" s="18">
        <v>1.0265186829552224</v>
      </c>
      <c r="AF35" s="18">
        <v>1.0810975221836456</v>
      </c>
      <c r="AG35" s="14">
        <v>1.3972452820897028</v>
      </c>
      <c r="AH35" s="15">
        <v>1.239659187082607</v>
      </c>
      <c r="AI35" s="15">
        <v>1.035078446024464</v>
      </c>
      <c r="AJ35" s="18">
        <v>0.96530566470854773</v>
      </c>
      <c r="AK35" s="18">
        <v>0.98840246729616876</v>
      </c>
      <c r="AL35" s="18">
        <v>1.000484608951125</v>
      </c>
      <c r="AM35" s="18">
        <v>1.0720379261386606</v>
      </c>
      <c r="AN35" s="6"/>
      <c r="AO35" s="7" t="s">
        <v>229</v>
      </c>
      <c r="AP35" s="6"/>
      <c r="AQ35" s="6"/>
      <c r="AR35" s="6"/>
    </row>
    <row r="36" spans="1:44" x14ac:dyDescent="0.25">
      <c r="A36" t="s">
        <v>45</v>
      </c>
      <c r="B36" t="str">
        <f>VLOOKUP(A36,[1]LINC01268!A$4:B$2429,2,FALSE)</f>
        <v>NBN</v>
      </c>
      <c r="C36" s="14">
        <v>1.0158720777634784</v>
      </c>
      <c r="D36" s="15">
        <v>0.96503073742114487</v>
      </c>
      <c r="E36" s="15">
        <v>1.0276412528231222</v>
      </c>
      <c r="F36" s="18">
        <v>0.8596494785774994</v>
      </c>
      <c r="G36" s="18">
        <v>1.0043358749213689</v>
      </c>
      <c r="H36" s="18">
        <v>0.83481372624734185</v>
      </c>
      <c r="I36" s="18">
        <v>0.95183408487486421</v>
      </c>
      <c r="J36" s="18">
        <v>0.99269257331266059</v>
      </c>
      <c r="K36" s="18">
        <v>0.94822928835832887</v>
      </c>
      <c r="L36" s="14">
        <v>0.89187398235744131</v>
      </c>
      <c r="M36" s="15">
        <v>0.87599525495986519</v>
      </c>
      <c r="N36" s="15">
        <v>0.72504885494777938</v>
      </c>
      <c r="O36" s="18">
        <v>0.8483688054107269</v>
      </c>
      <c r="P36" s="18">
        <v>0.98405902586233929</v>
      </c>
      <c r="Q36" s="18">
        <v>0.83332801371545628</v>
      </c>
      <c r="R36" s="18">
        <v>0.90128615416275049</v>
      </c>
      <c r="S36" s="14">
        <v>0.88696899568047693</v>
      </c>
      <c r="T36" s="15">
        <v>0.81659595185330081</v>
      </c>
      <c r="U36" s="15">
        <v>0.85850274625796585</v>
      </c>
      <c r="V36" s="18">
        <v>0.91931673033241768</v>
      </c>
      <c r="W36" s="18">
        <v>1.1117394267284224</v>
      </c>
      <c r="X36" s="18">
        <v>1.0471149042209729</v>
      </c>
      <c r="Y36" s="18">
        <v>1.0902634586647015</v>
      </c>
      <c r="Z36" s="14">
        <v>1.0850438578362207</v>
      </c>
      <c r="AA36" s="15">
        <v>0.97851021729871901</v>
      </c>
      <c r="AB36" s="15">
        <v>1.0143907141916684</v>
      </c>
      <c r="AC36" s="18">
        <v>0.95772026931670362</v>
      </c>
      <c r="AD36" s="18">
        <v>1.0094192572633782</v>
      </c>
      <c r="AE36" s="18">
        <v>1.0078531351695472</v>
      </c>
      <c r="AF36" s="18">
        <v>1.0348556052973079</v>
      </c>
      <c r="AG36" s="14">
        <v>0.94966452542899094</v>
      </c>
      <c r="AH36" s="15">
        <v>1.051354030905234</v>
      </c>
      <c r="AI36" s="15">
        <v>0.94232597549741648</v>
      </c>
      <c r="AJ36" s="18">
        <v>0.72829343014462744</v>
      </c>
      <c r="AK36" s="18">
        <v>0</v>
      </c>
      <c r="AL36" s="18">
        <v>0.99856625976290758</v>
      </c>
      <c r="AM36" s="18">
        <v>1.0497774022647848</v>
      </c>
      <c r="AN36" s="6"/>
      <c r="AO36" s="7" t="s">
        <v>229</v>
      </c>
      <c r="AP36" s="6"/>
      <c r="AQ36" s="6"/>
      <c r="AR36" s="6"/>
    </row>
    <row r="37" spans="1:44" x14ac:dyDescent="0.25">
      <c r="A37" t="s">
        <v>46</v>
      </c>
      <c r="B37" t="str">
        <f>VLOOKUP(A37,[1]LINC01268!A$4:B$2429,2,FALSE)</f>
        <v>RPS21</v>
      </c>
      <c r="C37" s="14">
        <v>0.97289421899659667</v>
      </c>
      <c r="D37" s="15">
        <v>1.2331613024850399</v>
      </c>
      <c r="E37" s="15">
        <v>0.99245481555888171</v>
      </c>
      <c r="F37" s="18">
        <v>0.89989421603358322</v>
      </c>
      <c r="G37" s="18">
        <v>0.9215890540408147</v>
      </c>
      <c r="H37" s="18">
        <v>0.83153941978018464</v>
      </c>
      <c r="I37" s="18">
        <v>0.93085961479079959</v>
      </c>
      <c r="J37" s="18">
        <v>0.94885142773477993</v>
      </c>
      <c r="K37" s="18">
        <v>0.98705882467175865</v>
      </c>
      <c r="L37" s="14">
        <v>0.73052666976273506</v>
      </c>
      <c r="M37" s="15">
        <v>0.84192718595309535</v>
      </c>
      <c r="N37" s="15">
        <v>0.68348456460989671</v>
      </c>
      <c r="O37" s="18">
        <v>0.81767572706635805</v>
      </c>
      <c r="P37" s="18">
        <v>0.96607413149948362</v>
      </c>
      <c r="Q37" s="18">
        <v>0.84320104182453715</v>
      </c>
      <c r="R37" s="18">
        <v>0.93056867244872254</v>
      </c>
      <c r="S37" s="14">
        <v>0.76089254409916129</v>
      </c>
      <c r="T37" s="15">
        <v>0.58415715944544577</v>
      </c>
      <c r="U37" s="15">
        <v>0.78845947847021824</v>
      </c>
      <c r="V37" s="18">
        <v>0.92552899744706885</v>
      </c>
      <c r="W37" s="18">
        <v>1.0439199084016904</v>
      </c>
      <c r="X37" s="18">
        <v>0.97921692432468366</v>
      </c>
      <c r="Y37" s="18">
        <v>0.8828952975112444</v>
      </c>
      <c r="Z37" s="14">
        <v>0.89293863947249696</v>
      </c>
      <c r="AA37" s="15">
        <v>0.94502578241449564</v>
      </c>
      <c r="AB37" s="15">
        <v>1.0097428667974584</v>
      </c>
      <c r="AC37" s="18">
        <v>0.8981023124829115</v>
      </c>
      <c r="AD37" s="18">
        <v>0.94883756134224828</v>
      </c>
      <c r="AE37" s="18">
        <v>1.0949167015920938</v>
      </c>
      <c r="AF37" s="18">
        <v>1.0324360952123242</v>
      </c>
      <c r="AG37" s="14">
        <v>1.1717894619722671</v>
      </c>
      <c r="AH37" s="15">
        <v>1.1871995080593047</v>
      </c>
      <c r="AI37" s="15">
        <v>0.68849599067737788</v>
      </c>
      <c r="AJ37" s="18">
        <v>1.044648747536095</v>
      </c>
      <c r="AK37" s="18">
        <v>1.0847525278178931</v>
      </c>
      <c r="AL37" s="18">
        <v>1.085230952975933</v>
      </c>
      <c r="AM37" s="18">
        <v>1.0691732941928276</v>
      </c>
      <c r="AN37" s="6"/>
      <c r="AO37" s="7" t="s">
        <v>229</v>
      </c>
      <c r="AP37" s="6"/>
      <c r="AQ37" s="6"/>
      <c r="AR37" s="6"/>
    </row>
    <row r="38" spans="1:44" x14ac:dyDescent="0.25">
      <c r="A38" t="s">
        <v>47</v>
      </c>
      <c r="B38" t="str">
        <f>VLOOKUP(A38,[1]LINC01268!A$4:B$2429,2,FALSE)</f>
        <v>SNAPIN</v>
      </c>
      <c r="C38" s="14">
        <v>1.0473159774197611</v>
      </c>
      <c r="D38" s="15">
        <v>1.2126370668281146</v>
      </c>
      <c r="E38" s="15">
        <v>1.0066190222091698</v>
      </c>
      <c r="F38" s="18" t="e">
        <v>#DIV/0!</v>
      </c>
      <c r="G38" s="18">
        <v>0</v>
      </c>
      <c r="H38" s="18" t="e">
        <v>#DIV/0!</v>
      </c>
      <c r="I38" s="18">
        <v>0.90032010793220141</v>
      </c>
      <c r="J38" s="18" t="e">
        <v>#DIV/0!</v>
      </c>
      <c r="K38" s="18">
        <v>1</v>
      </c>
      <c r="L38" s="14">
        <v>0.62671092298723086</v>
      </c>
      <c r="M38" s="15">
        <v>0.94633590137194645</v>
      </c>
      <c r="N38" s="15">
        <v>0.98470192396796341</v>
      </c>
      <c r="O38" s="18" t="e">
        <v>#DIV/0!</v>
      </c>
      <c r="P38" s="18">
        <v>0</v>
      </c>
      <c r="Q38" s="18" t="e">
        <v>#DIV/0!</v>
      </c>
      <c r="R38" s="18">
        <v>0</v>
      </c>
      <c r="S38" s="14">
        <v>0.77260464103305948</v>
      </c>
      <c r="T38" s="15">
        <v>0.7226807363013299</v>
      </c>
      <c r="U38" s="15">
        <v>0.75674036538402467</v>
      </c>
      <c r="V38" s="18" t="e">
        <v>#DIV/0!</v>
      </c>
      <c r="W38" s="18">
        <v>0</v>
      </c>
      <c r="X38" s="18" t="e">
        <v>#DIV/0!</v>
      </c>
      <c r="Y38" s="18">
        <v>0</v>
      </c>
      <c r="Z38" s="14">
        <v>0.62787666149859778</v>
      </c>
      <c r="AA38" s="15">
        <v>0.88253211337288662</v>
      </c>
      <c r="AB38" s="15">
        <v>0.90414828811671943</v>
      </c>
      <c r="AC38" s="18" t="e">
        <v>#DIV/0!</v>
      </c>
      <c r="AD38" s="18">
        <v>0</v>
      </c>
      <c r="AE38" s="18" t="e">
        <v>#DIV/0!</v>
      </c>
      <c r="AF38" s="18">
        <v>0</v>
      </c>
      <c r="AG38" s="14">
        <v>0.8411766842020153</v>
      </c>
      <c r="AH38" s="15">
        <v>1.0245915287148351</v>
      </c>
      <c r="AI38" s="15">
        <v>0.86208843410146085</v>
      </c>
      <c r="AJ38" s="18">
        <v>1</v>
      </c>
      <c r="AK38" s="18">
        <v>0</v>
      </c>
      <c r="AL38" s="18" t="e">
        <v>#DIV/0!</v>
      </c>
      <c r="AM38" s="18">
        <v>0</v>
      </c>
      <c r="AN38" s="6"/>
      <c r="AO38" s="7" t="s">
        <v>229</v>
      </c>
      <c r="AP38" s="6"/>
      <c r="AQ38" s="6"/>
      <c r="AR38" s="6"/>
    </row>
    <row r="39" spans="1:44" x14ac:dyDescent="0.25">
      <c r="A39" t="s">
        <v>48</v>
      </c>
      <c r="B39" t="str">
        <f>VLOOKUP(A39,[1]LINC01268!A$4:B$2429,2,FALSE)</f>
        <v>MYDGF</v>
      </c>
      <c r="C39" s="14">
        <v>0.98862449081880954</v>
      </c>
      <c r="D39" s="15">
        <v>1.2124192822175779</v>
      </c>
      <c r="E39" s="15">
        <v>1.0105322284043663</v>
      </c>
      <c r="F39" s="18">
        <v>0.82915889195498937</v>
      </c>
      <c r="G39" s="18">
        <v>0.93378227468647645</v>
      </c>
      <c r="H39" s="18">
        <v>0.80957018923336188</v>
      </c>
      <c r="I39" s="18">
        <v>0.94236199795518027</v>
      </c>
      <c r="J39" s="18">
        <v>1.0426706003617261</v>
      </c>
      <c r="K39" s="18">
        <v>0.91869397195177782</v>
      </c>
      <c r="L39" s="14">
        <v>0.68858585792541638</v>
      </c>
      <c r="M39" s="15">
        <v>0.89730746137675799</v>
      </c>
      <c r="N39" s="15">
        <v>0.69296473960029226</v>
      </c>
      <c r="O39" s="18">
        <v>0.77069678992534141</v>
      </c>
      <c r="P39" s="18">
        <v>0.9341522176134881</v>
      </c>
      <c r="Q39" s="18">
        <v>0.85546770395101701</v>
      </c>
      <c r="R39" s="18">
        <v>1.0023617724291354</v>
      </c>
      <c r="S39" s="14">
        <v>0.86306998491799902</v>
      </c>
      <c r="T39" s="15">
        <v>0.71154672690831366</v>
      </c>
      <c r="U39" s="15">
        <v>0.72234718070836124</v>
      </c>
      <c r="V39" s="18">
        <v>0.87779125613193099</v>
      </c>
      <c r="W39" s="18">
        <v>1.0554939273565729</v>
      </c>
      <c r="X39" s="18">
        <v>1.0174151098987996</v>
      </c>
      <c r="Y39" s="18">
        <v>1.06506961194562</v>
      </c>
      <c r="Z39" s="14">
        <v>0.97689882605513534</v>
      </c>
      <c r="AA39" s="15">
        <v>0.89572448259998938</v>
      </c>
      <c r="AB39" s="15">
        <v>1.0666969386219078</v>
      </c>
      <c r="AC39" s="18">
        <v>0.79579136418250251</v>
      </c>
      <c r="AD39" s="18">
        <v>0.95215614159578998</v>
      </c>
      <c r="AE39" s="18">
        <v>0.88593662202802081</v>
      </c>
      <c r="AF39" s="18">
        <v>0.9917563594892489</v>
      </c>
      <c r="AG39" s="14">
        <v>1.03849347635389</v>
      </c>
      <c r="AH39" s="15">
        <v>1.1305012380934842</v>
      </c>
      <c r="AI39" s="15">
        <v>0.63969412906838996</v>
      </c>
      <c r="AJ39" s="18">
        <v>0.91995060158826925</v>
      </c>
      <c r="AK39" s="18">
        <v>1.067652967503709</v>
      </c>
      <c r="AL39" s="18">
        <v>0.94510257438283451</v>
      </c>
      <c r="AM39" s="18">
        <v>1.0734238981378941</v>
      </c>
      <c r="AN39" s="6"/>
      <c r="AO39" s="7" t="s">
        <v>229</v>
      </c>
      <c r="AP39" s="6"/>
      <c r="AQ39" s="6"/>
      <c r="AR39" s="6"/>
    </row>
    <row r="40" spans="1:44" x14ac:dyDescent="0.25">
      <c r="A40" t="s">
        <v>49</v>
      </c>
      <c r="B40" t="str">
        <f>VLOOKUP(A40,[1]LINC01268!A$4:B$2429,2,FALSE)</f>
        <v>SF3B1</v>
      </c>
      <c r="C40" s="14">
        <v>1.0783133782209315</v>
      </c>
      <c r="D40" s="15">
        <v>1.130731908594075</v>
      </c>
      <c r="E40" s="15">
        <v>1.0392327861648865</v>
      </c>
      <c r="F40" s="18">
        <v>0.94386169831689648</v>
      </c>
      <c r="G40" s="18">
        <v>0.91147428428968025</v>
      </c>
      <c r="H40" s="18">
        <v>0.90972273708461426</v>
      </c>
      <c r="I40" s="18">
        <v>0.91293876922232098</v>
      </c>
      <c r="J40" s="18">
        <v>0.98319075085203689</v>
      </c>
      <c r="K40" s="18">
        <v>0.93819962570640192</v>
      </c>
      <c r="L40" s="14">
        <v>0.89473158205366321</v>
      </c>
      <c r="M40" s="15">
        <v>0.8763091846714911</v>
      </c>
      <c r="N40" s="15">
        <v>0.72669848917509405</v>
      </c>
      <c r="O40" s="18">
        <v>0.92452279289577588</v>
      </c>
      <c r="P40" s="18">
        <v>0.85409773747663031</v>
      </c>
      <c r="Q40" s="18">
        <v>0.90984647065418722</v>
      </c>
      <c r="R40" s="18">
        <v>0.84815455127436823</v>
      </c>
      <c r="S40" s="14">
        <v>0.89126847969926992</v>
      </c>
      <c r="T40" s="15">
        <v>0.87073503588566858</v>
      </c>
      <c r="U40" s="15">
        <v>0.81452875320150409</v>
      </c>
      <c r="V40" s="18">
        <v>0.88818691534306771</v>
      </c>
      <c r="W40" s="18">
        <v>0.89899720371361669</v>
      </c>
      <c r="X40" s="18">
        <v>1.0393221697961306</v>
      </c>
      <c r="Y40" s="18">
        <v>0.8598412092207357</v>
      </c>
      <c r="Z40" s="14">
        <v>1.0145368046922028</v>
      </c>
      <c r="AA40" s="15">
        <v>0.9559112890798207</v>
      </c>
      <c r="AB40" s="15">
        <v>1.1260378778751645</v>
      </c>
      <c r="AC40" s="18">
        <v>0.96428560908452121</v>
      </c>
      <c r="AD40" s="18">
        <v>0.88500220121906159</v>
      </c>
      <c r="AE40" s="18">
        <v>1.0060351498965938</v>
      </c>
      <c r="AF40" s="18">
        <v>0.91751202655115549</v>
      </c>
      <c r="AG40" s="14">
        <v>0.93131207953532114</v>
      </c>
      <c r="AH40" s="15">
        <v>1.0152975962769333</v>
      </c>
      <c r="AI40" s="15">
        <v>0.66565421348007503</v>
      </c>
      <c r="AJ40" s="18">
        <v>0.90443866237171378</v>
      </c>
      <c r="AK40" s="18">
        <v>0.80044545907484521</v>
      </c>
      <c r="AL40" s="18">
        <v>1.0089651373122321</v>
      </c>
      <c r="AM40" s="18">
        <v>0.91654244757420822</v>
      </c>
      <c r="AN40" s="6"/>
      <c r="AO40" s="7" t="s">
        <v>229</v>
      </c>
      <c r="AP40" s="6"/>
      <c r="AQ40" s="6"/>
      <c r="AR40" s="6"/>
    </row>
    <row r="41" spans="1:44" x14ac:dyDescent="0.25">
      <c r="A41" t="s">
        <v>50</v>
      </c>
      <c r="B41" t="str">
        <f>VLOOKUP(A41,[1]LINC01268!A$4:B$2429,2,FALSE)</f>
        <v>STX4</v>
      </c>
      <c r="C41" s="14">
        <v>1.0477108102319417</v>
      </c>
      <c r="D41" s="15">
        <v>1.0157275209321579</v>
      </c>
      <c r="E41" s="15">
        <v>0.99805344429361387</v>
      </c>
      <c r="F41" s="18">
        <v>0.85420590274132346</v>
      </c>
      <c r="G41" s="18">
        <v>0.89057054826209725</v>
      </c>
      <c r="H41" s="18">
        <v>0.86143085394961483</v>
      </c>
      <c r="I41" s="18">
        <v>0.87758532863742977</v>
      </c>
      <c r="J41" s="18">
        <v>0.92921702818034424</v>
      </c>
      <c r="K41" s="18">
        <v>0.82804697299224406</v>
      </c>
      <c r="L41" s="14">
        <v>0.78604589454843066</v>
      </c>
      <c r="M41" s="15">
        <v>0.84356961829920563</v>
      </c>
      <c r="N41" s="15">
        <v>0.71618700151201264</v>
      </c>
      <c r="O41" s="18">
        <v>0.84197944995833041</v>
      </c>
      <c r="P41" s="18">
        <v>0.85909072471028902</v>
      </c>
      <c r="Q41" s="18">
        <v>0.91374509500819268</v>
      </c>
      <c r="R41" s="18">
        <v>0.93238985051123946</v>
      </c>
      <c r="S41" s="14">
        <v>0.85646281833114601</v>
      </c>
      <c r="T41" s="15">
        <v>0.74389290065795177</v>
      </c>
      <c r="U41" s="15">
        <v>0.95595024057434619</v>
      </c>
      <c r="V41" s="18">
        <v>0.79085464302677222</v>
      </c>
      <c r="W41" s="18">
        <v>0.89758419875055107</v>
      </c>
      <c r="X41" s="18">
        <v>1.000347950768933</v>
      </c>
      <c r="Y41" s="18">
        <v>0.92510295180014745</v>
      </c>
      <c r="Z41" s="14">
        <v>0.84813419560840941</v>
      </c>
      <c r="AA41" s="15">
        <v>0.90033112985933927</v>
      </c>
      <c r="AB41" s="15">
        <v>0.86600399718294274</v>
      </c>
      <c r="AC41" s="18">
        <v>0.8348764771236491</v>
      </c>
      <c r="AD41" s="18">
        <v>0.8610911089700527</v>
      </c>
      <c r="AE41" s="18">
        <v>0.94348861307952148</v>
      </c>
      <c r="AF41" s="18">
        <v>0.9055796470459121</v>
      </c>
      <c r="AG41" s="14">
        <v>0.88626125927654398</v>
      </c>
      <c r="AH41" s="15">
        <v>0.94427084707646325</v>
      </c>
      <c r="AI41" s="15">
        <v>0.85555300625988473</v>
      </c>
      <c r="AJ41" s="18">
        <v>0.88855053590477295</v>
      </c>
      <c r="AK41" s="18">
        <v>0.87191033443537658</v>
      </c>
      <c r="AL41" s="18">
        <v>1.0732279715628434</v>
      </c>
      <c r="AM41" s="18">
        <v>0.98539694932498401</v>
      </c>
      <c r="AN41" s="6"/>
      <c r="AO41" s="7" t="s">
        <v>229</v>
      </c>
      <c r="AP41" s="6"/>
      <c r="AQ41" s="6"/>
      <c r="AR41" s="6"/>
    </row>
    <row r="42" spans="1:44" x14ac:dyDescent="0.25">
      <c r="A42" t="s">
        <v>51</v>
      </c>
      <c r="B42" t="str">
        <f>VLOOKUP(A42,[1]LINC01268!A$4:B$2429,2,FALSE)</f>
        <v>CRTAP</v>
      </c>
      <c r="C42" s="14">
        <v>0.78271274740664032</v>
      </c>
      <c r="D42" s="15">
        <v>1.0944987149627754</v>
      </c>
      <c r="E42" s="15">
        <v>0.91209175663823805</v>
      </c>
      <c r="F42" s="18">
        <v>0.83346040428114931</v>
      </c>
      <c r="G42" s="18">
        <v>0.9461374797899087</v>
      </c>
      <c r="H42" s="18">
        <v>0.83985521507344307</v>
      </c>
      <c r="I42" s="18">
        <v>0.88376836155082494</v>
      </c>
      <c r="J42" s="18">
        <v>1.0063531106741037</v>
      </c>
      <c r="K42" s="18">
        <v>1.0308583394392872</v>
      </c>
      <c r="L42" s="14">
        <v>0.85564637208414851</v>
      </c>
      <c r="M42" s="15">
        <v>0.58389657920715121</v>
      </c>
      <c r="N42" s="15">
        <v>1.0202616290230648</v>
      </c>
      <c r="O42" s="18">
        <v>0.92584690624287813</v>
      </c>
      <c r="P42" s="18">
        <v>0.97576378729609625</v>
      </c>
      <c r="Q42" s="18">
        <v>0.81515583728822283</v>
      </c>
      <c r="R42" s="18">
        <v>0.80527983859357388</v>
      </c>
      <c r="S42" s="14">
        <v>0.7299485959702009</v>
      </c>
      <c r="T42" s="15">
        <v>0.4497726350930295</v>
      </c>
      <c r="U42" s="15">
        <v>0.7894070516646764</v>
      </c>
      <c r="V42" s="18">
        <v>0.88270535739837985</v>
      </c>
      <c r="W42" s="18">
        <v>1.0257030185906275</v>
      </c>
      <c r="X42" s="18">
        <v>0.99800796306470219</v>
      </c>
      <c r="Y42" s="18">
        <v>1.0425062670571776</v>
      </c>
      <c r="Z42" s="14">
        <v>1.0929908146760929</v>
      </c>
      <c r="AA42" s="15">
        <v>1.006849106475278</v>
      </c>
      <c r="AB42" s="15">
        <v>1.2735673437310779</v>
      </c>
      <c r="AC42" s="18">
        <v>0.92805228947222385</v>
      </c>
      <c r="AD42" s="18">
        <v>0.96908266545395427</v>
      </c>
      <c r="AE42" s="18">
        <v>1.0247904613466003</v>
      </c>
      <c r="AF42" s="18">
        <v>1.0208713045295656</v>
      </c>
      <c r="AG42" s="14">
        <v>1.0231819051546747</v>
      </c>
      <c r="AH42" s="15">
        <v>1.1098409649557766</v>
      </c>
      <c r="AI42" s="15">
        <v>0.67210930651077239</v>
      </c>
      <c r="AJ42" s="18">
        <v>0.86700206132795787</v>
      </c>
      <c r="AK42" s="18">
        <v>0.89155507154074543</v>
      </c>
      <c r="AL42" s="18">
        <v>0.8807167199529089</v>
      </c>
      <c r="AM42" s="18">
        <v>0.98618597186370827</v>
      </c>
      <c r="AN42" s="6"/>
      <c r="AO42" s="7" t="s">
        <v>229</v>
      </c>
      <c r="AP42" s="6"/>
      <c r="AQ42" s="6"/>
      <c r="AR42" s="6"/>
    </row>
    <row r="43" spans="1:44" x14ac:dyDescent="0.25">
      <c r="A43" t="s">
        <v>52</v>
      </c>
      <c r="B43" t="str">
        <f>VLOOKUP(A43,[1]LINC01268!A$4:B$2429,2,FALSE)</f>
        <v>CDC5L</v>
      </c>
      <c r="C43" s="14">
        <v>1.2131382363422536</v>
      </c>
      <c r="D43" s="15">
        <v>0.81468803272832491</v>
      </c>
      <c r="E43" s="15">
        <v>0.91865626502623687</v>
      </c>
      <c r="F43" s="18">
        <v>0.94984485671564023</v>
      </c>
      <c r="G43" s="18">
        <v>0.89015445796386805</v>
      </c>
      <c r="H43" s="18">
        <v>0.88025464460131786</v>
      </c>
      <c r="I43" s="18">
        <v>0.91872223417201737</v>
      </c>
      <c r="J43" s="18">
        <v>0.98998402038163413</v>
      </c>
      <c r="K43" s="18">
        <v>0.94266841429759995</v>
      </c>
      <c r="L43" s="14">
        <v>0.93099445771936273</v>
      </c>
      <c r="M43" s="15">
        <v>0.93165690234590759</v>
      </c>
      <c r="N43" s="15">
        <v>0.66973492087805997</v>
      </c>
      <c r="O43" s="18">
        <v>0.93939304514436506</v>
      </c>
      <c r="P43" s="18">
        <v>0.81892509259817103</v>
      </c>
      <c r="Q43" s="18">
        <v>0.93697151384222033</v>
      </c>
      <c r="R43" s="18">
        <v>0.81999027849011052</v>
      </c>
      <c r="S43" s="14">
        <v>0.81852263817698878</v>
      </c>
      <c r="T43" s="15">
        <v>0.82669987272931533</v>
      </c>
      <c r="U43" s="15">
        <v>1.0483685494306734</v>
      </c>
      <c r="V43" s="18">
        <v>0.87530303242861596</v>
      </c>
      <c r="W43" s="18">
        <v>0.86133584766314253</v>
      </c>
      <c r="X43" s="18">
        <v>0.99127554261083639</v>
      </c>
      <c r="Y43" s="18">
        <v>0.87303389184179592</v>
      </c>
      <c r="Z43" s="14">
        <v>1.0277729907194788</v>
      </c>
      <c r="AA43" s="15">
        <v>0.88986466025784305</v>
      </c>
      <c r="AB43" s="15">
        <v>0.76176696718584913</v>
      </c>
      <c r="AC43" s="18">
        <v>0.96909098139392569</v>
      </c>
      <c r="AD43" s="18">
        <v>0.83966420277469023</v>
      </c>
      <c r="AE43" s="18">
        <v>0.99094854883946581</v>
      </c>
      <c r="AF43" s="18">
        <v>0.95729812404515657</v>
      </c>
      <c r="AG43" s="14">
        <v>0.96211378067558773</v>
      </c>
      <c r="AH43" s="15">
        <v>1.0686212072433678</v>
      </c>
      <c r="AI43" s="15">
        <v>0.92322708492465588</v>
      </c>
      <c r="AJ43" s="18">
        <v>0.92584693499649962</v>
      </c>
      <c r="AK43" s="18">
        <v>0.74719383999676769</v>
      </c>
      <c r="AL43" s="18">
        <v>0.95678983537100015</v>
      </c>
      <c r="AM43" s="18">
        <v>0.92062363427251892</v>
      </c>
      <c r="AN43" s="6"/>
      <c r="AO43" s="7" t="s">
        <v>229</v>
      </c>
      <c r="AP43" s="6"/>
      <c r="AQ43" s="6"/>
      <c r="AR43" s="6"/>
    </row>
    <row r="44" spans="1:44" x14ac:dyDescent="0.25">
      <c r="A44" t="s">
        <v>53</v>
      </c>
      <c r="B44" t="str">
        <f>VLOOKUP(A44,[1]LINC01268!A$4:B$2429,2,FALSE)</f>
        <v>FUBP3</v>
      </c>
      <c r="C44" s="14">
        <v>0.95037336177707366</v>
      </c>
      <c r="D44" s="15">
        <v>1.0740124608370241</v>
      </c>
      <c r="E44" s="15">
        <v>0.99225964749230144</v>
      </c>
      <c r="F44" s="18">
        <v>0.8837647545398275</v>
      </c>
      <c r="G44" s="18">
        <v>0.93864946064953159</v>
      </c>
      <c r="H44" s="18">
        <v>0.89206944064032401</v>
      </c>
      <c r="I44" s="18">
        <v>0.91106302078633616</v>
      </c>
      <c r="J44" s="18">
        <v>0.95101228632728407</v>
      </c>
      <c r="K44" s="18">
        <v>1.0167526580567083</v>
      </c>
      <c r="L44" s="14">
        <v>0.6871929760288189</v>
      </c>
      <c r="M44" s="15">
        <v>0.82554620143058788</v>
      </c>
      <c r="N44" s="15">
        <v>0.85091931442913904</v>
      </c>
      <c r="O44" s="18">
        <v>0.86338621265009974</v>
      </c>
      <c r="P44" s="18">
        <v>0.87118218800379266</v>
      </c>
      <c r="Q44" s="18">
        <v>0.88445562108145148</v>
      </c>
      <c r="R44" s="18">
        <v>0.8963951335511674</v>
      </c>
      <c r="S44" s="14">
        <v>0.89210684884617386</v>
      </c>
      <c r="T44" s="15">
        <v>0.82835703607211075</v>
      </c>
      <c r="U44" s="15">
        <v>1.0602065588035581</v>
      </c>
      <c r="V44" s="18">
        <v>0.90538982120548028</v>
      </c>
      <c r="W44" s="18">
        <v>0.95119620718151832</v>
      </c>
      <c r="X44" s="18">
        <v>1.032455281868127</v>
      </c>
      <c r="Y44" s="18">
        <v>0.94211115818062463</v>
      </c>
      <c r="Z44" s="14">
        <v>0.99202655585640431</v>
      </c>
      <c r="AA44" s="15">
        <v>0.92424326874209695</v>
      </c>
      <c r="AB44" s="15">
        <v>1.1893643618579897</v>
      </c>
      <c r="AC44" s="18">
        <v>0.91519398889409054</v>
      </c>
      <c r="AD44" s="18">
        <v>0.89141037905685128</v>
      </c>
      <c r="AE44" s="18">
        <v>1.0056212836448635</v>
      </c>
      <c r="AF44" s="18">
        <v>0.9743208952410547</v>
      </c>
      <c r="AG44" s="14">
        <v>1.1685988647910608</v>
      </c>
      <c r="AH44" s="15">
        <v>1.2582190248927763</v>
      </c>
      <c r="AI44" s="15">
        <v>0.64270471791499895</v>
      </c>
      <c r="AJ44" s="18">
        <v>0.95838089678423899</v>
      </c>
      <c r="AK44" s="18">
        <v>0.9959978135304981</v>
      </c>
      <c r="AL44" s="18">
        <v>1.0706794964286195</v>
      </c>
      <c r="AM44" s="18">
        <v>1.0009703424640184</v>
      </c>
      <c r="AN44" s="6"/>
      <c r="AO44" s="7" t="s">
        <v>229</v>
      </c>
      <c r="AP44" s="6"/>
      <c r="AQ44" s="6"/>
      <c r="AR44" s="6"/>
    </row>
    <row r="45" spans="1:44" x14ac:dyDescent="0.25">
      <c r="A45" t="s">
        <v>54</v>
      </c>
      <c r="B45" t="str">
        <f>VLOOKUP(A45,[1]LINC01268!A$4:B$2429,2,FALSE)</f>
        <v>DDX17</v>
      </c>
      <c r="C45" s="14">
        <v>1.0521574646625231</v>
      </c>
      <c r="D45" s="15">
        <v>1.0989879655148003</v>
      </c>
      <c r="E45" s="15">
        <v>1.069580932784183</v>
      </c>
      <c r="F45" s="18">
        <v>0.91177298287257458</v>
      </c>
      <c r="G45" s="18">
        <v>0.93652825370239934</v>
      </c>
      <c r="H45" s="18">
        <v>0.83129109690871594</v>
      </c>
      <c r="I45" s="18">
        <v>0.93452963883356488</v>
      </c>
      <c r="J45" s="18">
        <v>1.0205402962447827</v>
      </c>
      <c r="K45" s="18">
        <v>0.85792511001266214</v>
      </c>
      <c r="L45" s="14">
        <v>0.85994812206012783</v>
      </c>
      <c r="M45" s="15">
        <v>0.89402692339234457</v>
      </c>
      <c r="N45" s="15">
        <v>0.74842104152854616</v>
      </c>
      <c r="O45" s="18">
        <v>0.83978033377121442</v>
      </c>
      <c r="P45" s="18">
        <v>0.92241555912166873</v>
      </c>
      <c r="Q45" s="18">
        <v>0.81635310630078173</v>
      </c>
      <c r="R45" s="18">
        <v>0.92245429684557823</v>
      </c>
      <c r="S45" s="14">
        <v>0.90489576441465513</v>
      </c>
      <c r="T45" s="15">
        <v>0.99377331369114097</v>
      </c>
      <c r="U45" s="15">
        <v>1.0000148227598078</v>
      </c>
      <c r="V45" s="18">
        <v>0.84922630683599043</v>
      </c>
      <c r="W45" s="18">
        <v>0.99223183904530032</v>
      </c>
      <c r="X45" s="18">
        <v>0.96171633025416015</v>
      </c>
      <c r="Y45" s="18">
        <v>0.99784686363334318</v>
      </c>
      <c r="Z45" s="14">
        <v>0.97294173715448962</v>
      </c>
      <c r="AA45" s="15">
        <v>0.92683456524590413</v>
      </c>
      <c r="AB45" s="15">
        <v>1.0932615989917909</v>
      </c>
      <c r="AC45" s="18">
        <v>0.9283323689187396</v>
      </c>
      <c r="AD45" s="18">
        <v>0.92288547697399526</v>
      </c>
      <c r="AE45" s="18">
        <v>0.96236143329469959</v>
      </c>
      <c r="AF45" s="18">
        <v>1.0214373422306779</v>
      </c>
      <c r="AG45" s="14">
        <v>0.93879109244886738</v>
      </c>
      <c r="AH45" s="15">
        <v>1.0455013907588988</v>
      </c>
      <c r="AI45" s="15">
        <v>0.7576166762869091</v>
      </c>
      <c r="AJ45" s="18">
        <v>0.72729919796664388</v>
      </c>
      <c r="AK45" s="18">
        <v>0.78372804739380997</v>
      </c>
      <c r="AL45" s="18">
        <v>0.93143793094110938</v>
      </c>
      <c r="AM45" s="18">
        <v>0.98790192005728295</v>
      </c>
      <c r="AN45" s="6"/>
      <c r="AO45" s="7" t="s">
        <v>229</v>
      </c>
      <c r="AP45" s="6"/>
      <c r="AQ45" s="6"/>
      <c r="AR45" s="6"/>
    </row>
    <row r="46" spans="1:44" x14ac:dyDescent="0.25">
      <c r="A46" t="s">
        <v>55</v>
      </c>
      <c r="B46" t="str">
        <f>VLOOKUP(A46,[1]LINC01268!A$4:B$2429,2,FALSE)</f>
        <v>COA6</v>
      </c>
      <c r="C46" s="14">
        <v>1.1598926600140067</v>
      </c>
      <c r="D46" s="15">
        <v>1.2404905686010277</v>
      </c>
      <c r="E46" s="15">
        <v>1.0399622776868049</v>
      </c>
      <c r="F46" s="18">
        <v>0.96109806310311729</v>
      </c>
      <c r="G46" s="18">
        <v>0.9390335459396556</v>
      </c>
      <c r="H46" s="18">
        <v>0.9030400062651045</v>
      </c>
      <c r="I46" s="18">
        <v>0.96564710814359223</v>
      </c>
      <c r="J46" s="18">
        <v>1.0578558052916929</v>
      </c>
      <c r="K46" s="18">
        <v>1.0399603217960713</v>
      </c>
      <c r="L46" s="14">
        <v>0.51261811918748823</v>
      </c>
      <c r="M46" s="15">
        <v>0.42271481491382873</v>
      </c>
      <c r="N46" s="15">
        <v>0.69053115498732742</v>
      </c>
      <c r="O46" s="18">
        <v>0.91167749811776344</v>
      </c>
      <c r="P46" s="18">
        <v>0.86513594414891204</v>
      </c>
      <c r="Q46" s="18">
        <v>0.80796005650514291</v>
      </c>
      <c r="R46" s="18">
        <v>0.90593292862655284</v>
      </c>
      <c r="S46" s="14">
        <v>0.75565195870446067</v>
      </c>
      <c r="T46" s="15">
        <v>0.25330259364655444</v>
      </c>
      <c r="U46" s="15">
        <v>0.92081915820460469</v>
      </c>
      <c r="V46" s="18">
        <v>0.93172167856858557</v>
      </c>
      <c r="W46" s="18">
        <v>0.96752974995647278</v>
      </c>
      <c r="X46" s="18">
        <v>0.98419812979438415</v>
      </c>
      <c r="Y46" s="18">
        <v>1.0332432948687991</v>
      </c>
      <c r="Z46" s="14">
        <v>0.81563704576514129</v>
      </c>
      <c r="AA46" s="15">
        <v>0.8563575524176098</v>
      </c>
      <c r="AB46" s="15">
        <v>0.99739929325199872</v>
      </c>
      <c r="AC46" s="18">
        <v>0.91809880334323013</v>
      </c>
      <c r="AD46" s="18">
        <v>0.89313786375705551</v>
      </c>
      <c r="AE46" s="18">
        <v>0.93834146951909614</v>
      </c>
      <c r="AF46" s="18">
        <v>0.95777643108100763</v>
      </c>
      <c r="AG46" s="14">
        <v>1.1380316599105014</v>
      </c>
      <c r="AH46" s="15">
        <v>1.430671296689122</v>
      </c>
      <c r="AI46" s="15">
        <v>0.70452500725194267</v>
      </c>
      <c r="AJ46" s="18">
        <v>0.9471653036133586</v>
      </c>
      <c r="AK46" s="18">
        <v>0.9165084073560541</v>
      </c>
      <c r="AL46" s="18">
        <v>1.0315477229024339</v>
      </c>
      <c r="AM46" s="18">
        <v>1.0429516637811505</v>
      </c>
      <c r="AN46" s="6"/>
      <c r="AO46" s="7" t="s">
        <v>229</v>
      </c>
      <c r="AP46" s="6"/>
      <c r="AQ46" s="6"/>
      <c r="AR46" s="6"/>
    </row>
    <row r="47" spans="1:44" x14ac:dyDescent="0.25">
      <c r="A47" t="s">
        <v>56</v>
      </c>
      <c r="B47" t="str">
        <f>VLOOKUP(A47,[1]LINC01268!A$4:B$2429,2,FALSE)</f>
        <v>LYAR</v>
      </c>
      <c r="C47" s="14">
        <v>1.2365038628848908</v>
      </c>
      <c r="D47" s="15">
        <v>0.76614484377839875</v>
      </c>
      <c r="E47" s="15">
        <v>0.78896421704610931</v>
      </c>
      <c r="F47" s="18">
        <v>0.85793712833836755</v>
      </c>
      <c r="G47" s="18">
        <v>0.82773608856588987</v>
      </c>
      <c r="H47" s="18">
        <v>1.1149613640533651</v>
      </c>
      <c r="I47" s="18">
        <v>1.0014461312546239</v>
      </c>
      <c r="J47" s="18">
        <v>1.000467124645112</v>
      </c>
      <c r="K47" s="18">
        <v>0.84969184921186613</v>
      </c>
      <c r="L47" s="14">
        <v>1.0385931115055913</v>
      </c>
      <c r="M47" s="15">
        <v>0.65253271937285162</v>
      </c>
      <c r="N47" s="15">
        <v>0.80843189921979541</v>
      </c>
      <c r="O47" s="18">
        <v>0.82852912362289599</v>
      </c>
      <c r="P47" s="18">
        <v>0.83554533583488577</v>
      </c>
      <c r="Q47" s="18">
        <v>1.0053041238098488</v>
      </c>
      <c r="R47" s="18">
        <v>0.79858083392166335</v>
      </c>
      <c r="S47" s="14">
        <v>0.74116283037526265</v>
      </c>
      <c r="T47" s="15">
        <v>0.85030084673960848</v>
      </c>
      <c r="U47" s="15">
        <v>1.0857798301789041</v>
      </c>
      <c r="V47" s="18">
        <v>0.80860387033558856</v>
      </c>
      <c r="W47" s="18">
        <v>0.88850973537137656</v>
      </c>
      <c r="X47" s="18">
        <v>1.1633023157780993</v>
      </c>
      <c r="Y47" s="18">
        <v>1.0013129036126709</v>
      </c>
      <c r="Z47" s="14">
        <v>1.2989725099126144</v>
      </c>
      <c r="AA47" s="15">
        <v>0.95412871165103874</v>
      </c>
      <c r="AB47" s="15">
        <v>0.71135744350792962</v>
      </c>
      <c r="AC47" s="18">
        <v>0.88367415273857508</v>
      </c>
      <c r="AD47" s="18">
        <v>0.84917062868245075</v>
      </c>
      <c r="AE47" s="18">
        <v>0.88292950640033618</v>
      </c>
      <c r="AF47" s="18">
        <v>0.97487681553505146</v>
      </c>
      <c r="AG47" s="14">
        <v>0.85393606704184355</v>
      </c>
      <c r="AH47" s="15">
        <v>1.0406080095981161</v>
      </c>
      <c r="AI47" s="15">
        <v>1.0754240565709812</v>
      </c>
      <c r="AJ47" s="18">
        <v>0.8153187831756189</v>
      </c>
      <c r="AK47" s="18">
        <v>0.8553451396211238</v>
      </c>
      <c r="AL47" s="18">
        <v>1.0561582895224162</v>
      </c>
      <c r="AM47" s="18">
        <v>1.0347468504635144</v>
      </c>
      <c r="AN47" s="6"/>
      <c r="AO47" s="7" t="s">
        <v>229</v>
      </c>
      <c r="AP47" s="6"/>
      <c r="AQ47" s="6"/>
      <c r="AR47" s="6"/>
    </row>
    <row r="48" spans="1:44" x14ac:dyDescent="0.25">
      <c r="A48" t="s">
        <v>57</v>
      </c>
      <c r="B48" t="str">
        <f>VLOOKUP(A48,[1]LINC01268!A$4:B$2429,2,FALSE)</f>
        <v>TOR1AIP1</v>
      </c>
      <c r="C48" s="14">
        <v>0.97347308277720634</v>
      </c>
      <c r="D48" s="15">
        <v>1.0081844133426585</v>
      </c>
      <c r="E48" s="15">
        <v>1.0354288099544888</v>
      </c>
      <c r="F48" s="18">
        <v>0.95738026839217572</v>
      </c>
      <c r="G48" s="18">
        <v>0.98990119866483739</v>
      </c>
      <c r="H48" s="18">
        <v>0.85467737926196385</v>
      </c>
      <c r="I48" s="18">
        <v>0.91867606251282197</v>
      </c>
      <c r="J48" s="18">
        <v>1.0084104052553706</v>
      </c>
      <c r="K48" s="18">
        <v>0.92476675595596525</v>
      </c>
      <c r="L48" s="14">
        <v>0.80279135035264348</v>
      </c>
      <c r="M48" s="15">
        <v>0.96075071027052983</v>
      </c>
      <c r="N48" s="15">
        <v>0.74895981639590725</v>
      </c>
      <c r="O48" s="18">
        <v>0.96093810115586087</v>
      </c>
      <c r="P48" s="18">
        <v>0.89643130140351457</v>
      </c>
      <c r="Q48" s="18">
        <v>0.81687045428157889</v>
      </c>
      <c r="R48" s="18">
        <v>0.78731173947360378</v>
      </c>
      <c r="S48" s="14">
        <v>0.91880407508285866</v>
      </c>
      <c r="T48" s="15">
        <v>0.82581145873719286</v>
      </c>
      <c r="U48" s="15">
        <v>0.96397031737833094</v>
      </c>
      <c r="V48" s="18">
        <v>0.93986158025991906</v>
      </c>
      <c r="W48" s="18">
        <v>0.95113006844009684</v>
      </c>
      <c r="X48" s="18">
        <v>0.94528305352974784</v>
      </c>
      <c r="Y48" s="18">
        <v>0.99013229122116619</v>
      </c>
      <c r="Z48" s="14">
        <v>0.92453328766547782</v>
      </c>
      <c r="AA48" s="15">
        <v>1.0850704544363468</v>
      </c>
      <c r="AB48" s="15">
        <v>1.0564002611355416</v>
      </c>
      <c r="AC48" s="18">
        <v>0.97984297413001087</v>
      </c>
      <c r="AD48" s="18">
        <v>0.95284075202984908</v>
      </c>
      <c r="AE48" s="18">
        <v>0.98515904012037436</v>
      </c>
      <c r="AF48" s="18">
        <v>0.99018925465486851</v>
      </c>
      <c r="AG48" s="14">
        <v>1.088157939479649</v>
      </c>
      <c r="AH48" s="15">
        <v>1.040328434593204</v>
      </c>
      <c r="AI48" s="15">
        <v>0.95146544352178886</v>
      </c>
      <c r="AJ48" s="18">
        <v>0.90864926657582668</v>
      </c>
      <c r="AK48" s="18">
        <v>0.83477435204434691</v>
      </c>
      <c r="AL48" s="18">
        <v>0.99770502975284536</v>
      </c>
      <c r="AM48" s="18">
        <v>0.96105225596531807</v>
      </c>
      <c r="AN48" s="6"/>
      <c r="AO48" s="7" t="s">
        <v>229</v>
      </c>
      <c r="AP48" s="6"/>
      <c r="AQ48" s="6"/>
      <c r="AR48" s="6"/>
    </row>
    <row r="49" spans="1:44" x14ac:dyDescent="0.25">
      <c r="A49" t="s">
        <v>58</v>
      </c>
      <c r="B49" t="str">
        <f>VLOOKUP(A49,[1]LINC01268!A$4:B$2429,2,FALSE)</f>
        <v>CYB5R1</v>
      </c>
      <c r="C49" s="14">
        <v>0.93891862860090636</v>
      </c>
      <c r="D49" s="15">
        <v>1.1060348971834602</v>
      </c>
      <c r="E49" s="15">
        <v>1.1866432594950349</v>
      </c>
      <c r="F49" s="18">
        <v>1</v>
      </c>
      <c r="G49" s="18">
        <v>0.8663086299666779</v>
      </c>
      <c r="H49" s="18">
        <v>0.75543548703318109</v>
      </c>
      <c r="I49" s="18">
        <v>0.89993628631077338</v>
      </c>
      <c r="J49" s="18">
        <v>1.0467423994997187</v>
      </c>
      <c r="K49" s="18">
        <v>0.80363880340583593</v>
      </c>
      <c r="L49" s="14">
        <v>0.73595253942453098</v>
      </c>
      <c r="M49" s="15">
        <v>0.8120647747204438</v>
      </c>
      <c r="N49" s="15">
        <v>0.74619497166589399</v>
      </c>
      <c r="O49" s="18">
        <v>1</v>
      </c>
      <c r="P49" s="18">
        <v>0.85814148149848535</v>
      </c>
      <c r="Q49" s="18">
        <v>0.79044669620096775</v>
      </c>
      <c r="R49" s="18">
        <v>0.78154281487727717</v>
      </c>
      <c r="S49" s="14">
        <v>0.95615372597789028</v>
      </c>
      <c r="T49" s="15">
        <v>0.96161818450460312</v>
      </c>
      <c r="U49" s="15">
        <v>0.96900292189108383</v>
      </c>
      <c r="V49" s="18">
        <v>1</v>
      </c>
      <c r="W49" s="18">
        <v>1.0391090747102862</v>
      </c>
      <c r="X49" s="18">
        <v>0.99724318166187842</v>
      </c>
      <c r="Y49" s="18">
        <v>0.96683425211696084</v>
      </c>
      <c r="Z49" s="14">
        <v>0.95730577216424706</v>
      </c>
      <c r="AA49" s="15">
        <v>1.0246944984378237</v>
      </c>
      <c r="AB49" s="15">
        <v>1.0415887364269472</v>
      </c>
      <c r="AC49" s="18">
        <v>1</v>
      </c>
      <c r="AD49" s="18">
        <v>1.0191676769503666</v>
      </c>
      <c r="AE49" s="18">
        <v>1.106700478890033</v>
      </c>
      <c r="AF49" s="18">
        <v>1.0550712231372286</v>
      </c>
      <c r="AG49" s="14">
        <v>1.0577692815183546</v>
      </c>
      <c r="AH49" s="15">
        <v>0.86754572132927144</v>
      </c>
      <c r="AI49" s="15">
        <v>1.0426121477174366</v>
      </c>
      <c r="AJ49" s="18">
        <v>1</v>
      </c>
      <c r="AK49" s="18">
        <v>0.79168166202346379</v>
      </c>
      <c r="AL49" s="18">
        <v>0.83830229026757941</v>
      </c>
      <c r="AM49" s="18">
        <v>0</v>
      </c>
      <c r="AN49" s="6"/>
      <c r="AO49" s="7" t="s">
        <v>229</v>
      </c>
      <c r="AP49" s="6"/>
      <c r="AQ49" s="6"/>
      <c r="AR49" s="6"/>
    </row>
    <row r="50" spans="1:44" x14ac:dyDescent="0.25">
      <c r="A50" t="s">
        <v>59</v>
      </c>
      <c r="B50" t="str">
        <f>VLOOKUP(A50,[1]LINC01268!A$4:B$2429,2,FALSE)</f>
        <v>SIRPA;SIRPB1</v>
      </c>
      <c r="C50" s="14">
        <v>0.89722900520604709</v>
      </c>
      <c r="D50" s="15">
        <v>1.1545938822457891</v>
      </c>
      <c r="E50" s="15">
        <v>1.0023445856692856</v>
      </c>
      <c r="F50" s="18">
        <v>0.8788690001050754</v>
      </c>
      <c r="G50" s="18">
        <v>0.98302640236211059</v>
      </c>
      <c r="H50" s="18">
        <v>0.9358519897872658</v>
      </c>
      <c r="I50" s="18">
        <v>0.93825494922618391</v>
      </c>
      <c r="J50" s="18">
        <v>1.0295655085798392</v>
      </c>
      <c r="K50" s="18">
        <v>0.812382947120593</v>
      </c>
      <c r="L50" s="14">
        <v>0.81612609655863899</v>
      </c>
      <c r="M50" s="15">
        <v>0.78250741339176721</v>
      </c>
      <c r="N50" s="15">
        <v>0.74319730747306967</v>
      </c>
      <c r="O50" s="18">
        <v>0.86941743105151414</v>
      </c>
      <c r="P50" s="18">
        <v>0.84318230669717198</v>
      </c>
      <c r="Q50" s="18">
        <v>0.84680580019490748</v>
      </c>
      <c r="R50" s="18">
        <v>0.88211806925643277</v>
      </c>
      <c r="S50" s="14">
        <v>0.93090443526974442</v>
      </c>
      <c r="T50" s="15">
        <v>0.84284752169477917</v>
      </c>
      <c r="U50" s="15">
        <v>0.81700887056996208</v>
      </c>
      <c r="V50" s="18">
        <v>0.79754825888274594</v>
      </c>
      <c r="W50" s="18">
        <v>0.88136188121682224</v>
      </c>
      <c r="X50" s="18">
        <v>1.0442455099674113</v>
      </c>
      <c r="Y50" s="18">
        <v>0.79196348678677808</v>
      </c>
      <c r="Z50" s="14">
        <v>0.96380565816403685</v>
      </c>
      <c r="AA50" s="15">
        <v>0.88225592027484667</v>
      </c>
      <c r="AB50" s="15">
        <v>1.0010102085685586</v>
      </c>
      <c r="AC50" s="18">
        <v>0.76934865016127785</v>
      </c>
      <c r="AD50" s="18">
        <v>0.8316904823328356</v>
      </c>
      <c r="AE50" s="18">
        <v>0.79244618547615919</v>
      </c>
      <c r="AF50" s="18">
        <v>0.823014477319014</v>
      </c>
      <c r="AG50" s="14">
        <v>0.85124023034697671</v>
      </c>
      <c r="AH50" s="15">
        <v>1.0045490982147183</v>
      </c>
      <c r="AI50" s="15">
        <v>0.76562023116493738</v>
      </c>
      <c r="AJ50" s="18">
        <v>0</v>
      </c>
      <c r="AK50" s="18">
        <v>0.73344674608536597</v>
      </c>
      <c r="AL50" s="18">
        <v>1.0881434634083929</v>
      </c>
      <c r="AM50" s="18">
        <v>0.9281256588678648</v>
      </c>
      <c r="AN50" s="6"/>
      <c r="AO50" s="7" t="s">
        <v>229</v>
      </c>
      <c r="AP50" s="6"/>
      <c r="AQ50" s="6"/>
      <c r="AR50" s="6"/>
    </row>
    <row r="51" spans="1:44" x14ac:dyDescent="0.25">
      <c r="A51" t="s">
        <v>60</v>
      </c>
      <c r="B51" t="str">
        <f>VLOOKUP(A51,[1]LINC01268!A$4:B$2429,2,FALSE)</f>
        <v>WDR26</v>
      </c>
      <c r="C51" s="14">
        <v>1.0657195992807491</v>
      </c>
      <c r="D51" s="15">
        <v>1.0324337146603337</v>
      </c>
      <c r="E51" s="15">
        <v>0.97285427326103646</v>
      </c>
      <c r="F51" s="18">
        <v>0.89971691746859472</v>
      </c>
      <c r="G51" s="18">
        <v>0.89175729283778005</v>
      </c>
      <c r="H51" s="18">
        <v>0.96877029788943081</v>
      </c>
      <c r="I51" s="18">
        <v>0.92839730445781743</v>
      </c>
      <c r="J51" s="18">
        <v>1.0517170670863818</v>
      </c>
      <c r="K51" s="18">
        <v>1.0001119298505243</v>
      </c>
      <c r="L51" s="14">
        <v>0.83915510252057779</v>
      </c>
      <c r="M51" s="15">
        <v>0.84709564278410476</v>
      </c>
      <c r="N51" s="15">
        <v>0.82054019082284213</v>
      </c>
      <c r="O51" s="18">
        <v>0.98551542894450928</v>
      </c>
      <c r="P51" s="18">
        <v>0.86229195206922704</v>
      </c>
      <c r="Q51" s="18">
        <v>0.80661346640215192</v>
      </c>
      <c r="R51" s="18">
        <v>0.7777193855156308</v>
      </c>
      <c r="S51" s="14">
        <v>0.96685183556673215</v>
      </c>
      <c r="T51" s="15">
        <v>0.80006148751740402</v>
      </c>
      <c r="U51" s="15">
        <v>0.99522246323792973</v>
      </c>
      <c r="V51" s="18">
        <v>1.0098108860286508</v>
      </c>
      <c r="W51" s="18">
        <v>1.0169916590624442</v>
      </c>
      <c r="X51" s="18">
        <v>1.0149770083740732</v>
      </c>
      <c r="Y51" s="18">
        <v>1.0025544040759611</v>
      </c>
      <c r="Z51" s="14">
        <v>0.87793821839958797</v>
      </c>
      <c r="AA51" s="15">
        <v>0.92721674526033049</v>
      </c>
      <c r="AB51" s="15">
        <v>0.98027729736062175</v>
      </c>
      <c r="AC51" s="18">
        <v>1.0431853204913755</v>
      </c>
      <c r="AD51" s="18">
        <v>0.93350336055173977</v>
      </c>
      <c r="AE51" s="18">
        <v>0.97632028231044521</v>
      </c>
      <c r="AF51" s="18">
        <v>1.0510624337752159</v>
      </c>
      <c r="AG51" s="14">
        <v>1.1633329906929295</v>
      </c>
      <c r="AH51" s="15">
        <v>1.0256684700817198</v>
      </c>
      <c r="AI51" s="15">
        <v>1.1036406526082745</v>
      </c>
      <c r="AJ51" s="18">
        <v>0.9020662742492398</v>
      </c>
      <c r="AK51" s="18">
        <v>0.73277352262396434</v>
      </c>
      <c r="AL51" s="18">
        <v>0.84639462682029709</v>
      </c>
      <c r="AM51" s="18">
        <v>0.98308973964882873</v>
      </c>
      <c r="AN51" s="6"/>
      <c r="AO51" s="7" t="s">
        <v>229</v>
      </c>
      <c r="AP51" s="6"/>
      <c r="AQ51" s="6"/>
      <c r="AR51" s="6"/>
    </row>
    <row r="52" spans="1:44" x14ac:dyDescent="0.25">
      <c r="A52" t="s">
        <v>61</v>
      </c>
      <c r="B52" t="str">
        <f>VLOOKUP(A52,[1]LINC01268!A$4:B$2429,2,FALSE)</f>
        <v>HEXB</v>
      </c>
      <c r="C52" s="14">
        <v>1.1610543667958795</v>
      </c>
      <c r="D52" s="15">
        <v>1.1351378140534369</v>
      </c>
      <c r="E52" s="15">
        <v>0.97118286023442946</v>
      </c>
      <c r="F52" s="18">
        <v>0.9089220651990495</v>
      </c>
      <c r="G52" s="18">
        <v>1.0073556170418529</v>
      </c>
      <c r="H52" s="18">
        <v>0.82337387391492889</v>
      </c>
      <c r="I52" s="18">
        <v>0.98865835462147744</v>
      </c>
      <c r="J52" s="18">
        <v>1.0069976148530038</v>
      </c>
      <c r="K52" s="18">
        <v>1.1002527674934841</v>
      </c>
      <c r="L52" s="14">
        <v>0.57086209713224445</v>
      </c>
      <c r="M52" s="15">
        <v>0.64868728242387552</v>
      </c>
      <c r="N52" s="15">
        <v>0.55954671866029393</v>
      </c>
      <c r="O52" s="18">
        <v>0.97284538069135418</v>
      </c>
      <c r="P52" s="18">
        <v>0.89918561397966135</v>
      </c>
      <c r="Q52" s="18">
        <v>0.70436326890820733</v>
      </c>
      <c r="R52" s="18">
        <v>0.84258359754679912</v>
      </c>
      <c r="S52" s="14">
        <v>0.56313113309077911</v>
      </c>
      <c r="T52" s="15">
        <v>0.47423685061595439</v>
      </c>
      <c r="U52" s="15">
        <v>0.83066047800890441</v>
      </c>
      <c r="V52" s="18">
        <v>1.0229196081342364</v>
      </c>
      <c r="W52" s="18">
        <v>1.0292982832664777</v>
      </c>
      <c r="X52" s="18">
        <v>0.9520445136506609</v>
      </c>
      <c r="Y52" s="18">
        <v>0.99809978470080818</v>
      </c>
      <c r="Z52" s="14">
        <v>0.90337128960376056</v>
      </c>
      <c r="AA52" s="15">
        <v>0.86700392207512089</v>
      </c>
      <c r="AB52" s="15">
        <v>1.243122987642626</v>
      </c>
      <c r="AC52" s="18">
        <v>1.0971655880060545</v>
      </c>
      <c r="AD52" s="18">
        <v>0.99111153365009874</v>
      </c>
      <c r="AE52" s="18">
        <v>1.1870777474638152</v>
      </c>
      <c r="AF52" s="18">
        <v>1.1562683854846418</v>
      </c>
      <c r="AG52" s="14">
        <v>1.2992829674946542</v>
      </c>
      <c r="AH52" s="15">
        <v>1.4805320644629274</v>
      </c>
      <c r="AI52" s="15">
        <v>0.41831675772947546</v>
      </c>
      <c r="AJ52" s="18">
        <v>1.2406857680068319</v>
      </c>
      <c r="AK52" s="18">
        <v>1.2373194375175516</v>
      </c>
      <c r="AL52" s="18">
        <v>0.84875972243184206</v>
      </c>
      <c r="AM52" s="18">
        <v>0.96128789292812133</v>
      </c>
      <c r="AN52" s="6"/>
      <c r="AO52" s="7" t="s">
        <v>229</v>
      </c>
      <c r="AP52" s="6"/>
      <c r="AQ52" s="6"/>
      <c r="AR52" s="6"/>
    </row>
    <row r="53" spans="1:44" x14ac:dyDescent="0.25">
      <c r="A53" t="s">
        <v>62</v>
      </c>
      <c r="B53" t="str">
        <f>VLOOKUP(A53,[1]LINC01268!A$4:B$2429,2,FALSE)</f>
        <v>FH</v>
      </c>
      <c r="C53" s="14">
        <v>1.1958784616542342</v>
      </c>
      <c r="D53" s="15">
        <v>1.1923628274010174</v>
      </c>
      <c r="E53" s="15">
        <v>0.97494354340545675</v>
      </c>
      <c r="F53" s="18">
        <v>0.83666860330934667</v>
      </c>
      <c r="G53" s="18">
        <v>0.94738605743294535</v>
      </c>
      <c r="H53" s="18">
        <v>0.89845979640490237</v>
      </c>
      <c r="I53" s="18">
        <v>0.95435473749545274</v>
      </c>
      <c r="J53" s="18">
        <v>1.069347589862619</v>
      </c>
      <c r="K53" s="18">
        <v>0.94306885321204581</v>
      </c>
      <c r="L53" s="14">
        <v>0.54023505009503137</v>
      </c>
      <c r="M53" s="15">
        <v>0.61629001625616442</v>
      </c>
      <c r="N53" s="15">
        <v>0.34825435892060841</v>
      </c>
      <c r="O53" s="18">
        <v>0.84474443517028674</v>
      </c>
      <c r="P53" s="18">
        <v>0.92916471266881329</v>
      </c>
      <c r="Q53" s="18">
        <v>0.75966555809925795</v>
      </c>
      <c r="R53" s="18">
        <v>0.8793774097130812</v>
      </c>
      <c r="S53" s="14">
        <v>0.5696895768747029</v>
      </c>
      <c r="T53" s="15">
        <v>0.36823323970018523</v>
      </c>
      <c r="U53" s="15">
        <v>0.77287061275037439</v>
      </c>
      <c r="V53" s="18">
        <v>0.87625188143327737</v>
      </c>
      <c r="W53" s="18">
        <v>0.98967959971220421</v>
      </c>
      <c r="X53" s="18">
        <v>0.98609527274177611</v>
      </c>
      <c r="Y53" s="18">
        <v>1.0640196579286068</v>
      </c>
      <c r="Z53" s="14">
        <v>0.84640080377144555</v>
      </c>
      <c r="AA53" s="15">
        <v>0.79389254473800019</v>
      </c>
      <c r="AB53" s="15">
        <v>0.91341652012824726</v>
      </c>
      <c r="AC53" s="18">
        <v>0.87591230569288703</v>
      </c>
      <c r="AD53" s="18">
        <v>0.96836491069119213</v>
      </c>
      <c r="AE53" s="18">
        <v>1.0708460371551753</v>
      </c>
      <c r="AF53" s="18">
        <v>1.0807108537106567</v>
      </c>
      <c r="AG53" s="14">
        <v>0.99672487013483591</v>
      </c>
      <c r="AH53" s="15">
        <v>1.4081808637710278</v>
      </c>
      <c r="AI53" s="15">
        <v>0.49104514694215534</v>
      </c>
      <c r="AJ53" s="18">
        <v>0.89128715420349824</v>
      </c>
      <c r="AK53" s="18">
        <v>0.93939232623141877</v>
      </c>
      <c r="AL53" s="18">
        <v>0.96690135103736097</v>
      </c>
      <c r="AM53" s="18">
        <v>1.0499933354432147</v>
      </c>
      <c r="AN53" s="6"/>
      <c r="AO53" s="7" t="s">
        <v>229</v>
      </c>
      <c r="AP53" s="6"/>
      <c r="AQ53" s="6"/>
      <c r="AR53" s="6"/>
    </row>
    <row r="54" spans="1:44" x14ac:dyDescent="0.25">
      <c r="A54" t="s">
        <v>63</v>
      </c>
      <c r="B54" t="str">
        <f>VLOOKUP(A54,[1]LINC01268!A$4:B$2429,2,FALSE)</f>
        <v>GGH</v>
      </c>
      <c r="C54" s="14">
        <v>1.1293155948682791</v>
      </c>
      <c r="D54" s="15">
        <v>1.3784583016995016</v>
      </c>
      <c r="E54" s="15">
        <v>1.0828751138303276</v>
      </c>
      <c r="F54" s="18">
        <v>0.85534954347887915</v>
      </c>
      <c r="G54" s="18">
        <v>0.97704158614161141</v>
      </c>
      <c r="H54" s="18">
        <v>0.87473610062447726</v>
      </c>
      <c r="I54" s="18">
        <v>0.98445000719877818</v>
      </c>
      <c r="J54" s="18">
        <v>0.98003346743432895</v>
      </c>
      <c r="K54" s="18">
        <v>0.92474226025364681</v>
      </c>
      <c r="L54" s="14">
        <v>0.36682564192426836</v>
      </c>
      <c r="M54" s="15">
        <v>0.46041017099039627</v>
      </c>
      <c r="N54" s="15">
        <v>0.81849802912636171</v>
      </c>
      <c r="O54" s="18">
        <v>0.83019260628554081</v>
      </c>
      <c r="P54" s="18">
        <v>0.94002219419914745</v>
      </c>
      <c r="Q54" s="18">
        <v>0.77067789583714119</v>
      </c>
      <c r="R54" s="18">
        <v>0</v>
      </c>
      <c r="S54" s="14">
        <v>0.94520003541470099</v>
      </c>
      <c r="T54" s="15">
        <v>0.40384635089322213</v>
      </c>
      <c r="U54" s="15">
        <v>0.80273954789064694</v>
      </c>
      <c r="V54" s="18">
        <v>0.84469763081668958</v>
      </c>
      <c r="W54" s="18">
        <v>1.0386073506861841</v>
      </c>
      <c r="X54" s="18">
        <v>0.9399631824123944</v>
      </c>
      <c r="Y54" s="18">
        <v>0.96989731307368943</v>
      </c>
      <c r="Z54" s="14">
        <v>0.87368855833757808</v>
      </c>
      <c r="AA54" s="15">
        <v>0.83456866171772337</v>
      </c>
      <c r="AB54" s="15">
        <v>1.0468298218344336</v>
      </c>
      <c r="AC54" s="18">
        <v>0.96409030282217323</v>
      </c>
      <c r="AD54" s="18">
        <v>0.96319586449034156</v>
      </c>
      <c r="AE54" s="18">
        <v>1.1942632827138853</v>
      </c>
      <c r="AF54" s="18">
        <v>1.0067444270046328</v>
      </c>
      <c r="AG54" s="14">
        <v>0.71698440572586786</v>
      </c>
      <c r="AH54" s="15">
        <v>1.1938154200641766</v>
      </c>
      <c r="AI54" s="15">
        <v>0.51119876424577404</v>
      </c>
      <c r="AJ54" s="18">
        <v>0.94512120129261357</v>
      </c>
      <c r="AK54" s="18">
        <v>1.0140886486395118</v>
      </c>
      <c r="AL54" s="18">
        <v>0.91779618574418009</v>
      </c>
      <c r="AM54" s="18">
        <v>0.84628587904161456</v>
      </c>
      <c r="AN54" s="6"/>
      <c r="AO54" s="7" t="s">
        <v>229</v>
      </c>
      <c r="AP54" s="6"/>
      <c r="AQ54" s="6"/>
      <c r="AR54" s="6"/>
    </row>
    <row r="55" spans="1:44" x14ac:dyDescent="0.25">
      <c r="A55" t="s">
        <v>64</v>
      </c>
      <c r="B55" t="str">
        <f>VLOOKUP(A55,[1]LINC01268!A$4:B$2429,2,FALSE)</f>
        <v>MAFF</v>
      </c>
      <c r="C55" s="14">
        <v>1.1676698550717777</v>
      </c>
      <c r="D55" s="15">
        <v>1.2096886121475792</v>
      </c>
      <c r="E55" s="15">
        <v>0.95971614831618346</v>
      </c>
      <c r="F55" s="18">
        <v>0.84749153335141203</v>
      </c>
      <c r="G55" s="18">
        <v>0.81446453083910708</v>
      </c>
      <c r="H55" s="18">
        <v>0.8345482623938274</v>
      </c>
      <c r="I55" s="18">
        <v>0.8703469923905639</v>
      </c>
      <c r="J55" s="18">
        <v>0.93601086325160165</v>
      </c>
      <c r="K55" s="18">
        <v>0.75935144684398392</v>
      </c>
      <c r="L55" s="14">
        <v>0.64832611922629202</v>
      </c>
      <c r="M55" s="15">
        <v>0.89013702859873889</v>
      </c>
      <c r="N55" s="15">
        <v>0.7776729729569255</v>
      </c>
      <c r="O55" s="18">
        <v>0.70352000339416554</v>
      </c>
      <c r="P55" s="18">
        <v>0.68706487991316179</v>
      </c>
      <c r="Q55" s="18">
        <v>1.0328825262875647</v>
      </c>
      <c r="R55" s="18">
        <v>0.97258728616483126</v>
      </c>
      <c r="S55" s="14">
        <v>0.92637519558042236</v>
      </c>
      <c r="T55" s="15">
        <v>0.7226092964581029</v>
      </c>
      <c r="U55" s="15">
        <v>0.89940543741821855</v>
      </c>
      <c r="V55" s="18">
        <v>0.6721840937883965</v>
      </c>
      <c r="W55" s="18">
        <v>0.8174039657903408</v>
      </c>
      <c r="X55" s="18">
        <v>1.0636381155047523</v>
      </c>
      <c r="Y55" s="18">
        <v>0.86888992130045173</v>
      </c>
      <c r="Z55" s="14">
        <v>0.77512917589853925</v>
      </c>
      <c r="AA55" s="15">
        <v>0.91514406307467777</v>
      </c>
      <c r="AB55" s="15">
        <v>0.89738841995165808</v>
      </c>
      <c r="AC55" s="18">
        <v>0.71844536753904753</v>
      </c>
      <c r="AD55" s="18">
        <v>0.76020153592111028</v>
      </c>
      <c r="AE55" s="18">
        <v>0.78947633206540235</v>
      </c>
      <c r="AF55" s="18">
        <v>0</v>
      </c>
      <c r="AG55" s="14">
        <v>1.0208974069499168</v>
      </c>
      <c r="AH55" s="15">
        <v>0.96209828484598559</v>
      </c>
      <c r="AI55" s="15">
        <v>1.0481877514039564</v>
      </c>
      <c r="AJ55" s="18">
        <v>0</v>
      </c>
      <c r="AK55" s="18">
        <v>0.80747806081596596</v>
      </c>
      <c r="AL55" s="18">
        <v>0</v>
      </c>
      <c r="AM55" s="18">
        <v>1.1481246532214773</v>
      </c>
      <c r="AN55" s="6"/>
      <c r="AO55" s="7" t="s">
        <v>229</v>
      </c>
      <c r="AP55" s="6"/>
      <c r="AQ55" s="6"/>
      <c r="AR55" s="6"/>
    </row>
    <row r="56" spans="1:44" x14ac:dyDescent="0.25">
      <c r="A56" t="s">
        <v>65</v>
      </c>
      <c r="B56" t="str">
        <f>VLOOKUP(A56,[1]LINC01268!A$4:B$2429,2,FALSE)</f>
        <v>SNRNP70</v>
      </c>
      <c r="C56" s="14">
        <v>0.8831435282778497</v>
      </c>
      <c r="D56" s="15">
        <v>1.1234128278596112</v>
      </c>
      <c r="E56" s="15">
        <v>0.98823025639668372</v>
      </c>
      <c r="F56" s="18">
        <v>0.91231680911748736</v>
      </c>
      <c r="G56" s="18">
        <v>0.88005652034419202</v>
      </c>
      <c r="H56" s="18">
        <v>0.91372535785531983</v>
      </c>
      <c r="I56" s="18">
        <v>0.95246796519860399</v>
      </c>
      <c r="J56" s="18">
        <v>1.00197516175041</v>
      </c>
      <c r="K56" s="18">
        <v>0.88469674433824408</v>
      </c>
      <c r="L56" s="14">
        <v>0.89802759916874875</v>
      </c>
      <c r="M56" s="15">
        <v>0.77172128028748255</v>
      </c>
      <c r="N56" s="15">
        <v>0.87237490950684982</v>
      </c>
      <c r="O56" s="18">
        <v>0.78754922665554039</v>
      </c>
      <c r="P56" s="18">
        <v>0.76203328609396581</v>
      </c>
      <c r="Q56" s="18">
        <v>0.89320919517846531</v>
      </c>
      <c r="R56" s="18">
        <v>0.9368507871020767</v>
      </c>
      <c r="S56" s="14">
        <v>1.0315090242883398</v>
      </c>
      <c r="T56" s="15">
        <v>0.74790109517214387</v>
      </c>
      <c r="U56" s="15">
        <v>0.89614462718956112</v>
      </c>
      <c r="V56" s="18">
        <v>0.84756933167218984</v>
      </c>
      <c r="W56" s="18">
        <v>0.87020181287324871</v>
      </c>
      <c r="X56" s="18">
        <v>1.0623443319234209</v>
      </c>
      <c r="Y56" s="18">
        <v>0.92073209459830108</v>
      </c>
      <c r="Z56" s="14">
        <v>0.90471030685675158</v>
      </c>
      <c r="AA56" s="15">
        <v>1.0456694093348147</v>
      </c>
      <c r="AB56" s="15">
        <v>1.1716568334474007</v>
      </c>
      <c r="AC56" s="18">
        <v>0.89653052413536338</v>
      </c>
      <c r="AD56" s="18">
        <v>0.84034949117235735</v>
      </c>
      <c r="AE56" s="18">
        <v>1.0729291772672873</v>
      </c>
      <c r="AF56" s="18">
        <v>0.99159247920432703</v>
      </c>
      <c r="AG56" s="14">
        <v>1.1568070402821471</v>
      </c>
      <c r="AH56" s="15">
        <v>1.07444033914738</v>
      </c>
      <c r="AI56" s="15">
        <v>0.74106157567560238</v>
      </c>
      <c r="AJ56" s="18">
        <v>0.81412601700604292</v>
      </c>
      <c r="AK56" s="18">
        <v>0.77708691487178994</v>
      </c>
      <c r="AL56" s="18">
        <v>1.0895424280183716</v>
      </c>
      <c r="AM56" s="18">
        <v>1.0782381171110318</v>
      </c>
      <c r="AN56" s="6"/>
      <c r="AO56" s="7" t="s">
        <v>229</v>
      </c>
      <c r="AP56" s="6"/>
      <c r="AQ56" s="6"/>
      <c r="AR56" s="6"/>
    </row>
    <row r="57" spans="1:44" x14ac:dyDescent="0.25">
      <c r="A57" t="s">
        <v>66</v>
      </c>
      <c r="B57" t="str">
        <f>VLOOKUP(A57,[1]LINC01268!A$4:B$2429,2,FALSE)</f>
        <v>MGST3</v>
      </c>
      <c r="C57" s="14">
        <v>0.96538522347372979</v>
      </c>
      <c r="D57" s="15">
        <v>1.2664429526590568</v>
      </c>
      <c r="E57" s="15">
        <v>0.97375506415661139</v>
      </c>
      <c r="F57" s="18">
        <v>0.91057919725529457</v>
      </c>
      <c r="G57" s="18">
        <v>1.0528632981651314</v>
      </c>
      <c r="H57" s="18">
        <v>0.97664271352426035</v>
      </c>
      <c r="I57" s="18">
        <v>1.010928816876427</v>
      </c>
      <c r="J57" s="18">
        <v>1.2257325042074287</v>
      </c>
      <c r="K57" s="18">
        <v>0.96438893401557024</v>
      </c>
      <c r="L57" s="14">
        <v>0.84701695198855087</v>
      </c>
      <c r="M57" s="15">
        <v>0.67177574026434439</v>
      </c>
      <c r="N57" s="15">
        <v>0.7467130450251056</v>
      </c>
      <c r="O57" s="18">
        <v>0.9281587112916756</v>
      </c>
      <c r="P57" s="18">
        <v>0.8825089606155615</v>
      </c>
      <c r="Q57" s="18">
        <v>0.77389713830225959</v>
      </c>
      <c r="R57" s="18">
        <v>0.77500142915785031</v>
      </c>
      <c r="S57" s="14">
        <v>0.82387530595837988</v>
      </c>
      <c r="T57" s="15">
        <v>0.46528106423662746</v>
      </c>
      <c r="U57" s="15">
        <v>0.72779876608301985</v>
      </c>
      <c r="V57" s="18">
        <v>0.9424066411901274</v>
      </c>
      <c r="W57" s="18">
        <v>1.2243674354960634</v>
      </c>
      <c r="X57" s="18">
        <v>0.84693397589169328</v>
      </c>
      <c r="Y57" s="18">
        <v>1.0854921186143485</v>
      </c>
      <c r="Z57" s="14">
        <v>1.0217833183635632</v>
      </c>
      <c r="AA57" s="15">
        <v>0.83908725354290059</v>
      </c>
      <c r="AB57" s="15">
        <v>0.85884278916849199</v>
      </c>
      <c r="AC57" s="18">
        <v>1.0426155138575359</v>
      </c>
      <c r="AD57" s="18">
        <v>1.0890402077697463</v>
      </c>
      <c r="AE57" s="18">
        <v>1.2254367134590363</v>
      </c>
      <c r="AF57" s="18">
        <v>1.3404638172600329</v>
      </c>
      <c r="AG57" s="14">
        <v>1.1034607769379579</v>
      </c>
      <c r="AH57" s="15">
        <v>1.1200669932004139</v>
      </c>
      <c r="AI57" s="15">
        <v>0.79852010884398172</v>
      </c>
      <c r="AJ57" s="18">
        <v>1.0738338375693668</v>
      </c>
      <c r="AK57" s="18">
        <v>1.1287420801548038</v>
      </c>
      <c r="AL57" s="18">
        <v>0.92118836987726938</v>
      </c>
      <c r="AM57" s="18">
        <v>1.0565927792616714</v>
      </c>
      <c r="AN57" s="6"/>
      <c r="AO57" s="7" t="s">
        <v>229</v>
      </c>
      <c r="AP57" s="6"/>
      <c r="AQ57" s="6"/>
      <c r="AR57" s="6"/>
    </row>
    <row r="58" spans="1:44" x14ac:dyDescent="0.25">
      <c r="A58" t="s">
        <v>67</v>
      </c>
      <c r="B58" t="str">
        <f>VLOOKUP(A58,[1]LINC01268!A$4:B$2429,2,FALSE)</f>
        <v>GIMAP8</v>
      </c>
      <c r="C58" s="14">
        <v>1.0711732508862033</v>
      </c>
      <c r="D58" s="15">
        <v>0.9717199452280546</v>
      </c>
      <c r="E58" s="15">
        <v>0.97114204529801285</v>
      </c>
      <c r="F58" s="18">
        <v>0</v>
      </c>
      <c r="G58" s="18">
        <v>0</v>
      </c>
      <c r="H58" s="18" t="e">
        <v>#DIV/0!</v>
      </c>
      <c r="I58" s="18">
        <v>0.97295718189648139</v>
      </c>
      <c r="J58" s="18" t="e">
        <v>#DIV/0!</v>
      </c>
      <c r="K58" s="18" t="e">
        <v>#DIV/0!</v>
      </c>
      <c r="L58" s="14">
        <v>0.91045246658567558</v>
      </c>
      <c r="M58" s="15">
        <v>0.72546035167854017</v>
      </c>
      <c r="N58" s="15">
        <v>0.3927297347148157</v>
      </c>
      <c r="O58" s="18">
        <v>0</v>
      </c>
      <c r="P58" s="18">
        <v>0</v>
      </c>
      <c r="Q58" s="18" t="e">
        <v>#DIV/0!</v>
      </c>
      <c r="R58" s="18">
        <v>0</v>
      </c>
      <c r="S58" s="14">
        <v>0.82429235430777814</v>
      </c>
      <c r="T58" s="15">
        <v>0.90611174367447145</v>
      </c>
      <c r="U58" s="15">
        <v>0.97242918204584206</v>
      </c>
      <c r="V58" s="18">
        <v>0</v>
      </c>
      <c r="W58" s="18">
        <v>0</v>
      </c>
      <c r="X58" s="18">
        <v>1</v>
      </c>
      <c r="Y58" s="18">
        <v>0</v>
      </c>
      <c r="Z58" s="14">
        <v>1.2239152731901253</v>
      </c>
      <c r="AA58" s="15">
        <v>1.0813807659549919</v>
      </c>
      <c r="AB58" s="15">
        <v>1.3441204645225513</v>
      </c>
      <c r="AC58" s="18">
        <v>0</v>
      </c>
      <c r="AD58" s="18">
        <v>0</v>
      </c>
      <c r="AE58" s="18" t="e">
        <v>#DIV/0!</v>
      </c>
      <c r="AF58" s="18">
        <v>0</v>
      </c>
      <c r="AG58" s="14">
        <v>0.50415348159760576</v>
      </c>
      <c r="AH58" s="15">
        <v>0.69205981022702823</v>
      </c>
      <c r="AI58" s="15">
        <v>0.77300087363982617</v>
      </c>
      <c r="AJ58" s="18">
        <v>0</v>
      </c>
      <c r="AK58" s="18">
        <v>0</v>
      </c>
      <c r="AL58" s="18">
        <v>1</v>
      </c>
      <c r="AM58" s="18">
        <v>0</v>
      </c>
      <c r="AN58" s="6"/>
      <c r="AO58" s="7" t="s">
        <v>229</v>
      </c>
      <c r="AP58" s="6"/>
      <c r="AQ58" s="6"/>
      <c r="AR58" s="6"/>
    </row>
    <row r="59" spans="1:44" x14ac:dyDescent="0.25">
      <c r="A59" t="s">
        <v>68</v>
      </c>
      <c r="B59" t="str">
        <f>VLOOKUP(A59,[1]LINC01268!A$4:B$2429,2,FALSE)</f>
        <v>CTSA</v>
      </c>
      <c r="C59" s="14">
        <v>0.99111207515369792</v>
      </c>
      <c r="D59" s="15">
        <v>0.70436843331331878</v>
      </c>
      <c r="E59" s="15">
        <v>0.84357823692280565</v>
      </c>
      <c r="F59" s="18">
        <v>0.74677467270347297</v>
      </c>
      <c r="G59" s="18">
        <v>0.87100152666046682</v>
      </c>
      <c r="H59" s="18">
        <v>0.85404336846150408</v>
      </c>
      <c r="I59" s="18">
        <v>0.89973407327638122</v>
      </c>
      <c r="J59" s="18">
        <v>0.85636669202374027</v>
      </c>
      <c r="K59" s="18">
        <v>1.1429775893316418</v>
      </c>
      <c r="L59" s="14">
        <v>0.23377547940998483</v>
      </c>
      <c r="M59" s="15">
        <v>0.22683076957895437</v>
      </c>
      <c r="N59" s="15">
        <v>0.46517807686703827</v>
      </c>
      <c r="O59" s="18">
        <v>0.78364208331356378</v>
      </c>
      <c r="P59" s="18">
        <v>0.74465588970841112</v>
      </c>
      <c r="Q59" s="18">
        <v>0.8707643818789963</v>
      </c>
      <c r="R59" s="18">
        <v>0.87502059340712535</v>
      </c>
      <c r="S59" s="14">
        <v>1.3496284588930145</v>
      </c>
      <c r="T59" s="15">
        <v>7.862361239380658E-2</v>
      </c>
      <c r="U59" s="15">
        <v>0.26637455798730586</v>
      </c>
      <c r="V59" s="18">
        <v>0.9674304068776487</v>
      </c>
      <c r="W59" s="18">
        <v>0.9052644275448295</v>
      </c>
      <c r="X59" s="18">
        <v>1.0206425467912585</v>
      </c>
      <c r="Y59" s="18">
        <v>0.84039362329906786</v>
      </c>
      <c r="Z59" s="14">
        <v>1.236999214173323</v>
      </c>
      <c r="AA59" s="15">
        <v>0.76737040651745092</v>
      </c>
      <c r="AB59" s="15">
        <v>1.3112124014818805</v>
      </c>
      <c r="AC59" s="18">
        <v>0.87352118173296056</v>
      </c>
      <c r="AD59" s="18">
        <v>0.8043443203251367</v>
      </c>
      <c r="AE59" s="18">
        <v>0.97254863229938771</v>
      </c>
      <c r="AF59" s="18">
        <v>0.83397696709117508</v>
      </c>
      <c r="AG59" s="14">
        <v>1.4046722366313447</v>
      </c>
      <c r="AH59" s="15">
        <v>0.99733953943477871</v>
      </c>
      <c r="AI59" s="15">
        <v>0.1849989686258359</v>
      </c>
      <c r="AJ59" s="18">
        <v>1.1460886975843649</v>
      </c>
      <c r="AK59" s="18">
        <v>1.0955940429843025</v>
      </c>
      <c r="AL59" s="18">
        <v>0.9766953864123018</v>
      </c>
      <c r="AM59" s="18">
        <v>0.87189389415659668</v>
      </c>
      <c r="AN59" s="6"/>
      <c r="AO59" s="7" t="s">
        <v>229</v>
      </c>
      <c r="AP59" s="6"/>
      <c r="AQ59" s="6"/>
      <c r="AR59" s="6"/>
    </row>
    <row r="60" spans="1:44" x14ac:dyDescent="0.25">
      <c r="A60" t="s">
        <v>69</v>
      </c>
      <c r="B60" t="str">
        <f>VLOOKUP(A60,[1]LINC01268!A$4:B$2429,2,FALSE)</f>
        <v>HDDC2</v>
      </c>
      <c r="C60" s="14">
        <v>1.1006966896840369</v>
      </c>
      <c r="D60" s="15">
        <v>1.046677817346704</v>
      </c>
      <c r="E60" s="15">
        <v>1.0270125900519425</v>
      </c>
      <c r="F60" s="18">
        <v>1</v>
      </c>
      <c r="G60" s="18">
        <v>0.92363490158868589</v>
      </c>
      <c r="H60" s="18">
        <v>0</v>
      </c>
      <c r="I60" s="18">
        <v>1</v>
      </c>
      <c r="J60" s="18">
        <v>1</v>
      </c>
      <c r="K60" s="18">
        <v>1</v>
      </c>
      <c r="L60" s="14">
        <v>0.89103246849871331</v>
      </c>
      <c r="M60" s="15">
        <v>0.72925585330189868</v>
      </c>
      <c r="N60" s="15">
        <v>0.78789040124081211</v>
      </c>
      <c r="O60" s="18" t="e">
        <v>#DIV/0!</v>
      </c>
      <c r="P60" s="18">
        <v>0.80530003866951949</v>
      </c>
      <c r="Q60" s="18">
        <v>0.82239033902696668</v>
      </c>
      <c r="R60" s="18">
        <v>1</v>
      </c>
      <c r="S60" s="14">
        <v>0.82215073836159702</v>
      </c>
      <c r="T60" s="15">
        <v>0.67593811838220041</v>
      </c>
      <c r="U60" s="15">
        <v>0.82274520179560329</v>
      </c>
      <c r="V60" s="18">
        <v>1</v>
      </c>
      <c r="W60" s="18">
        <v>1.062528510773141</v>
      </c>
      <c r="X60" s="18">
        <v>1.0074766986165291</v>
      </c>
      <c r="Y60" s="18">
        <v>1</v>
      </c>
      <c r="Z60" s="14">
        <v>1.2226066735887295</v>
      </c>
      <c r="AA60" s="15">
        <v>1.2069870330661574</v>
      </c>
      <c r="AB60" s="15">
        <v>1.2544804929966922</v>
      </c>
      <c r="AC60" s="18" t="e">
        <v>#DIV/0!</v>
      </c>
      <c r="AD60" s="18">
        <v>0.90713548287657153</v>
      </c>
      <c r="AE60" s="18">
        <v>1.2627673760123432</v>
      </c>
      <c r="AF60" s="18">
        <v>1</v>
      </c>
      <c r="AG60" s="14">
        <v>1.3162737694555373</v>
      </c>
      <c r="AH60" s="15">
        <v>1.3555177201240616</v>
      </c>
      <c r="AI60" s="15">
        <v>0.50864900911668953</v>
      </c>
      <c r="AJ60" s="18">
        <v>1</v>
      </c>
      <c r="AK60" s="18">
        <v>0</v>
      </c>
      <c r="AL60" s="18">
        <v>0</v>
      </c>
      <c r="AM60" s="18" t="e">
        <v>#DIV/0!</v>
      </c>
      <c r="AN60" s="6"/>
      <c r="AO60" s="7" t="s">
        <v>229</v>
      </c>
      <c r="AP60" s="6"/>
      <c r="AQ60" s="6"/>
      <c r="AR60" s="6"/>
    </row>
    <row r="61" spans="1:44" x14ac:dyDescent="0.25">
      <c r="A61" t="s">
        <v>70</v>
      </c>
      <c r="B61" t="str">
        <f>VLOOKUP(A61,[1]LINC01268!A$4:B$2429,2,FALSE)</f>
        <v>PLD3</v>
      </c>
      <c r="C61" s="14">
        <v>1.0311046397102313</v>
      </c>
      <c r="D61" s="15">
        <v>1.3365627234912365</v>
      </c>
      <c r="E61" s="15">
        <v>1.0221410434013012</v>
      </c>
      <c r="F61" s="18">
        <v>0.94517620906543021</v>
      </c>
      <c r="G61" s="18">
        <v>0.97312575961098824</v>
      </c>
      <c r="H61" s="18">
        <v>0.83183078719765158</v>
      </c>
      <c r="I61" s="18">
        <v>0.96648475276018286</v>
      </c>
      <c r="J61" s="18">
        <v>1.0249495089249008</v>
      </c>
      <c r="K61" s="18">
        <v>0.8668395990624852</v>
      </c>
      <c r="L61" s="14">
        <v>0.9057190069096871</v>
      </c>
      <c r="M61" s="15">
        <v>0.49906598589049667</v>
      </c>
      <c r="N61" s="15">
        <v>0.99149535747546957</v>
      </c>
      <c r="O61" s="18">
        <v>0.77905772001417384</v>
      </c>
      <c r="P61" s="18">
        <v>0.75090703248481894</v>
      </c>
      <c r="Q61" s="18">
        <v>0.67058113710789091</v>
      </c>
      <c r="R61" s="18">
        <v>0.81727319426120604</v>
      </c>
      <c r="S61" s="14">
        <v>1.0871414713011307</v>
      </c>
      <c r="T61" s="15">
        <v>0.57111865971987741</v>
      </c>
      <c r="U61" s="15">
        <v>0.98816149669189657</v>
      </c>
      <c r="V61" s="18">
        <v>0.9328017974810624</v>
      </c>
      <c r="W61" s="18">
        <v>0.90094094727139351</v>
      </c>
      <c r="X61" s="18">
        <v>0.88879263772821038</v>
      </c>
      <c r="Y61" s="18">
        <v>0.9304085879599131</v>
      </c>
      <c r="Z61" s="14">
        <v>1.1806947741425591</v>
      </c>
      <c r="AA61" s="15">
        <v>1.0018262175369061</v>
      </c>
      <c r="AB61" s="15">
        <v>1.0490921824281829</v>
      </c>
      <c r="AC61" s="18">
        <v>0.80030971693880903</v>
      </c>
      <c r="AD61" s="18">
        <v>0.8782470386293576</v>
      </c>
      <c r="AE61" s="18">
        <v>0.74473632162634262</v>
      </c>
      <c r="AF61" s="18">
        <v>0.92607056338768989</v>
      </c>
      <c r="AG61" s="14">
        <v>1.1481336030611218</v>
      </c>
      <c r="AH61" s="15">
        <v>1.3122075984022383</v>
      </c>
      <c r="AI61" s="15">
        <v>0.92926016481616325</v>
      </c>
      <c r="AJ61" s="18">
        <v>1.0734499880528423</v>
      </c>
      <c r="AK61" s="18">
        <v>1.0085079327706632</v>
      </c>
      <c r="AL61" s="18">
        <v>0.90429990159477791</v>
      </c>
      <c r="AM61" s="18">
        <v>1.0603278454596021</v>
      </c>
      <c r="AN61" s="6"/>
      <c r="AO61" s="7" t="s">
        <v>229</v>
      </c>
      <c r="AP61" s="6"/>
      <c r="AQ61" s="6"/>
      <c r="AR61" s="6"/>
    </row>
    <row r="62" spans="1:44" x14ac:dyDescent="0.25">
      <c r="A62" t="s">
        <v>71</v>
      </c>
      <c r="B62" t="str">
        <f>VLOOKUP(A62,[1]LINC01268!A$4:B$2429,2,FALSE)</f>
        <v>C12orf57</v>
      </c>
      <c r="C62" s="14">
        <v>1.109099929917948</v>
      </c>
      <c r="D62" s="15">
        <v>0.67594175274363932</v>
      </c>
      <c r="E62" s="15">
        <v>1.3089316550073997</v>
      </c>
      <c r="F62" s="18" t="e">
        <v>#DIV/0!</v>
      </c>
      <c r="G62" s="18">
        <v>0</v>
      </c>
      <c r="H62" s="18">
        <v>0</v>
      </c>
      <c r="I62" s="18">
        <v>1</v>
      </c>
      <c r="J62" s="18" t="e">
        <v>#DIV/0!</v>
      </c>
      <c r="K62" s="18">
        <v>0</v>
      </c>
      <c r="L62" s="14">
        <v>0.84093091659168173</v>
      </c>
      <c r="M62" s="15">
        <v>0.6352085402584049</v>
      </c>
      <c r="N62" s="15">
        <v>0.66984456414520932</v>
      </c>
      <c r="O62" s="18" t="e">
        <v>#DIV/0!</v>
      </c>
      <c r="P62" s="18">
        <v>0</v>
      </c>
      <c r="Q62" s="18">
        <v>0</v>
      </c>
      <c r="R62" s="18">
        <v>1</v>
      </c>
      <c r="S62" s="14">
        <v>0.93262392021284424</v>
      </c>
      <c r="T62" s="15">
        <v>0.65187962688307999</v>
      </c>
      <c r="U62" s="15">
        <v>0.90212605252099731</v>
      </c>
      <c r="V62" s="18" t="e">
        <v>#DIV/0!</v>
      </c>
      <c r="W62" s="18">
        <v>0</v>
      </c>
      <c r="X62" s="18">
        <v>0</v>
      </c>
      <c r="Y62" s="18" t="e">
        <v>#DIV/0!</v>
      </c>
      <c r="Z62" s="14">
        <v>0.80913817873191163</v>
      </c>
      <c r="AA62" s="15">
        <v>1.0726532921508276</v>
      </c>
      <c r="AB62" s="15">
        <v>1.1981934990048089</v>
      </c>
      <c r="AC62" s="18" t="e">
        <v>#DIV/0!</v>
      </c>
      <c r="AD62" s="18">
        <v>0</v>
      </c>
      <c r="AE62" s="18">
        <v>0</v>
      </c>
      <c r="AF62" s="18" t="e">
        <v>#DIV/0!</v>
      </c>
      <c r="AG62" s="14">
        <v>0.86694090610590169</v>
      </c>
      <c r="AH62" s="15">
        <v>1.196315437208171</v>
      </c>
      <c r="AI62" s="15">
        <v>0.40429342154911474</v>
      </c>
      <c r="AJ62" s="18" t="e">
        <v>#DIV/0!</v>
      </c>
      <c r="AK62" s="18">
        <v>0</v>
      </c>
      <c r="AL62" s="18">
        <v>0</v>
      </c>
      <c r="AM62" s="18" t="e">
        <v>#DIV/0!</v>
      </c>
      <c r="AN62" s="6"/>
      <c r="AO62" s="7" t="s">
        <v>229</v>
      </c>
      <c r="AP62" s="6"/>
      <c r="AQ62" s="6"/>
      <c r="AR62" s="6"/>
    </row>
    <row r="63" spans="1:44" x14ac:dyDescent="0.25">
      <c r="A63" t="s">
        <v>72</v>
      </c>
      <c r="B63" t="str">
        <f>VLOOKUP(A63,[1]LINC01268!A$4:B$2429,2,FALSE)</f>
        <v>MARCKS</v>
      </c>
      <c r="C63" s="14">
        <v>0.84656419466325727</v>
      </c>
      <c r="D63" s="15">
        <v>0.91691204468592802</v>
      </c>
      <c r="E63" s="15">
        <v>0.98506370415170408</v>
      </c>
      <c r="F63" s="18">
        <v>0.63304222392573606</v>
      </c>
      <c r="G63" s="18">
        <v>0.59654771038570376</v>
      </c>
      <c r="H63" s="18">
        <v>1.0055471328608099</v>
      </c>
      <c r="I63" s="18">
        <v>0.90833547896556122</v>
      </c>
      <c r="J63" s="18">
        <v>1.2296587387970079</v>
      </c>
      <c r="K63" s="18">
        <v>0.72380393275676902</v>
      </c>
      <c r="L63" s="14">
        <v>0.84195646713150518</v>
      </c>
      <c r="M63" s="15">
        <v>0.86640620652147515</v>
      </c>
      <c r="N63" s="15">
        <v>0.78738194379931681</v>
      </c>
      <c r="O63" s="18">
        <v>0.73067654265084059</v>
      </c>
      <c r="P63" s="18">
        <v>0.77088289203546267</v>
      </c>
      <c r="Q63" s="18">
        <v>0.82177897302269298</v>
      </c>
      <c r="R63" s="18">
        <v>0.5916221033742125</v>
      </c>
      <c r="S63" s="14">
        <v>0.86617565212458891</v>
      </c>
      <c r="T63" s="15">
        <v>0.77325261169706727</v>
      </c>
      <c r="U63" s="15">
        <v>0.72683555661221066</v>
      </c>
      <c r="V63" s="18">
        <v>0</v>
      </c>
      <c r="W63" s="18">
        <v>1.0649051419690587</v>
      </c>
      <c r="X63" s="18">
        <v>1.0913218764608985</v>
      </c>
      <c r="Y63" s="18">
        <v>1.0025666175601944</v>
      </c>
      <c r="Z63" s="14">
        <v>1.1723644164608067</v>
      </c>
      <c r="AA63" s="15">
        <v>1.0996305801259503</v>
      </c>
      <c r="AB63" s="15">
        <v>1.1937544575934433</v>
      </c>
      <c r="AC63" s="18">
        <v>0.77875157119440908</v>
      </c>
      <c r="AD63" s="18">
        <v>0.78752276830901946</v>
      </c>
      <c r="AE63" s="18">
        <v>1.3661874425524358</v>
      </c>
      <c r="AF63" s="18">
        <v>1.3084256094645774</v>
      </c>
      <c r="AG63" s="14">
        <v>1.0600328086298394</v>
      </c>
      <c r="AH63" s="15">
        <v>1.0707435703340171</v>
      </c>
      <c r="AI63" s="15">
        <v>0.79776297134345675</v>
      </c>
      <c r="AJ63" s="18">
        <v>0.79461580300212631</v>
      </c>
      <c r="AK63" s="18">
        <v>0.77383660742894145</v>
      </c>
      <c r="AL63" s="18">
        <v>0.94343673671448069</v>
      </c>
      <c r="AM63" s="18">
        <v>1.3339165331655434</v>
      </c>
      <c r="AN63" s="6"/>
      <c r="AO63" s="7" t="s">
        <v>229</v>
      </c>
      <c r="AP63" s="6"/>
      <c r="AQ63" s="6"/>
      <c r="AR63" s="6"/>
    </row>
    <row r="64" spans="1:44" x14ac:dyDescent="0.25">
      <c r="A64" t="s">
        <v>73</v>
      </c>
      <c r="B64" t="str">
        <f>VLOOKUP(A64,[1]LINC01268!A$4:B$2429,2,FALSE)</f>
        <v>ROMO1</v>
      </c>
      <c r="C64" s="14">
        <v>1.0012232787665742</v>
      </c>
      <c r="D64" s="15">
        <v>1.2240598007856329</v>
      </c>
      <c r="E64" s="15">
        <v>0.94406955933510606</v>
      </c>
      <c r="F64" s="18">
        <v>0.83668448152169861</v>
      </c>
      <c r="G64" s="18" t="e">
        <v>#DIV/0!</v>
      </c>
      <c r="H64" s="18">
        <v>0</v>
      </c>
      <c r="I64" s="18">
        <v>1</v>
      </c>
      <c r="J64" s="18">
        <v>1</v>
      </c>
      <c r="K64" s="18">
        <v>0</v>
      </c>
      <c r="L64" s="14">
        <v>0.81806898838124598</v>
      </c>
      <c r="M64" s="15">
        <v>0.7328214590468709</v>
      </c>
      <c r="N64" s="15">
        <v>0.80074248809945181</v>
      </c>
      <c r="O64" s="18">
        <v>0.93616007481407337</v>
      </c>
      <c r="P64" s="18">
        <v>1</v>
      </c>
      <c r="Q64" s="18">
        <v>0</v>
      </c>
      <c r="R64" s="18" t="e">
        <v>#DIV/0!</v>
      </c>
      <c r="S64" s="14">
        <v>0.84155520070666223</v>
      </c>
      <c r="T64" s="15">
        <v>0.65376420481873743</v>
      </c>
      <c r="U64" s="15">
        <v>0.84865811695997251</v>
      </c>
      <c r="V64" s="18">
        <v>0.73731972902020804</v>
      </c>
      <c r="W64" s="18">
        <v>1</v>
      </c>
      <c r="X64" s="18">
        <v>0</v>
      </c>
      <c r="Y64" s="18">
        <v>1</v>
      </c>
      <c r="Z64" s="14">
        <v>1.0792208075263123</v>
      </c>
      <c r="AA64" s="15">
        <v>1.1296465836000251</v>
      </c>
      <c r="AB64" s="15">
        <v>1.1834810102152911</v>
      </c>
      <c r="AC64" s="18">
        <v>0.90788262838570488</v>
      </c>
      <c r="AD64" s="18">
        <v>1</v>
      </c>
      <c r="AE64" s="18">
        <v>0</v>
      </c>
      <c r="AF64" s="18">
        <v>1</v>
      </c>
      <c r="AG64" s="14">
        <v>1.28866728513177</v>
      </c>
      <c r="AH64" s="15">
        <v>1.3413179872351044</v>
      </c>
      <c r="AI64" s="15">
        <v>0.65864075465502203</v>
      </c>
      <c r="AJ64" s="18">
        <v>1.1838903541587529</v>
      </c>
      <c r="AK64" s="18">
        <v>1</v>
      </c>
      <c r="AL64" s="18">
        <v>0.90123417002097261</v>
      </c>
      <c r="AM64" s="18">
        <v>1</v>
      </c>
      <c r="AN64" s="6"/>
      <c r="AO64" s="7" t="s">
        <v>229</v>
      </c>
      <c r="AP64" s="6"/>
      <c r="AQ64" s="6"/>
      <c r="AR64" s="6"/>
    </row>
    <row r="65" spans="1:44" x14ac:dyDescent="0.25">
      <c r="A65" t="s">
        <v>74</v>
      </c>
      <c r="B65" t="str">
        <f>VLOOKUP(A65,[1]LINC01268!A$4:B$2429,2,FALSE)</f>
        <v>MRPL22</v>
      </c>
      <c r="C65" s="14">
        <v>1.0851469001361935</v>
      </c>
      <c r="D65" s="15">
        <v>1.1540897432322583</v>
      </c>
      <c r="E65" s="15">
        <v>1.1084465167401498</v>
      </c>
      <c r="F65" s="18">
        <v>0.67874499462261795</v>
      </c>
      <c r="G65" s="18">
        <v>0.94090046097830671</v>
      </c>
      <c r="H65" s="18" t="e">
        <v>#DIV/0!</v>
      </c>
      <c r="I65" s="18">
        <v>0.86616396197403456</v>
      </c>
      <c r="J65" s="18">
        <v>1</v>
      </c>
      <c r="K65" s="18" t="e">
        <v>#DIV/0!</v>
      </c>
      <c r="L65" s="14">
        <v>0.82760793368723284</v>
      </c>
      <c r="M65" s="15">
        <v>0.92083214054841656</v>
      </c>
      <c r="N65" s="15">
        <v>0.54648637306858139</v>
      </c>
      <c r="O65" s="18">
        <v>0.59932749646761008</v>
      </c>
      <c r="P65" s="18">
        <v>0.29971528217803356</v>
      </c>
      <c r="Q65" s="18" t="e">
        <v>#DIV/0!</v>
      </c>
      <c r="R65" s="18">
        <v>1.0301183319358378</v>
      </c>
      <c r="S65" s="14">
        <v>0.70933365160823492</v>
      </c>
      <c r="T65" s="15">
        <v>0.80209611398350311</v>
      </c>
      <c r="U65" s="15">
        <v>0.82870559794343901</v>
      </c>
      <c r="V65" s="18">
        <v>0.84692847031094831</v>
      </c>
      <c r="W65" s="18">
        <v>0</v>
      </c>
      <c r="X65" s="18" t="e">
        <v>#DIV/0!</v>
      </c>
      <c r="Y65" s="18">
        <v>0.98457563913574431</v>
      </c>
      <c r="Z65" s="14">
        <v>0.90652882641739663</v>
      </c>
      <c r="AA65" s="15">
        <v>1.0909468844178565</v>
      </c>
      <c r="AB65" s="15">
        <v>0.98363479894374306</v>
      </c>
      <c r="AC65" s="18">
        <v>0</v>
      </c>
      <c r="AD65" s="18">
        <v>0.75135600213247822</v>
      </c>
      <c r="AE65" s="18" t="e">
        <v>#DIV/0!</v>
      </c>
      <c r="AF65" s="18">
        <v>1.0230027884796924</v>
      </c>
      <c r="AG65" s="14">
        <v>1.0152443132293827</v>
      </c>
      <c r="AH65" s="15">
        <v>1.3488422019088837</v>
      </c>
      <c r="AI65" s="15">
        <v>0.70265490584658885</v>
      </c>
      <c r="AJ65" s="18">
        <v>0.5659425660544416</v>
      </c>
      <c r="AK65" s="18">
        <v>0</v>
      </c>
      <c r="AL65" s="18">
        <v>1</v>
      </c>
      <c r="AM65" s="18">
        <v>0</v>
      </c>
      <c r="AN65" s="6"/>
      <c r="AO65" s="7" t="s">
        <v>229</v>
      </c>
      <c r="AP65" s="6"/>
      <c r="AQ65" s="6"/>
      <c r="AR65" s="6"/>
    </row>
    <row r="66" spans="1:44" x14ac:dyDescent="0.25">
      <c r="A66" t="s">
        <v>75</v>
      </c>
      <c r="B66" t="str">
        <f>VLOOKUP(A66,[1]LINC01268!A$4:B$2429,2,FALSE)</f>
        <v>SACM1L</v>
      </c>
      <c r="C66" s="14">
        <v>1.0795323869246878</v>
      </c>
      <c r="D66" s="15">
        <v>1.0492483100988861</v>
      </c>
      <c r="E66" s="15">
        <v>0.96125183882823295</v>
      </c>
      <c r="F66" s="18">
        <v>0.87014478066582412</v>
      </c>
      <c r="G66" s="18">
        <v>0.98628366388795319</v>
      </c>
      <c r="H66" s="18">
        <v>0.84914888803672073</v>
      </c>
      <c r="I66" s="18">
        <v>0.93256505913903842</v>
      </c>
      <c r="J66" s="18">
        <v>1.0305555430184432</v>
      </c>
      <c r="K66" s="18">
        <v>0.8731234696111575</v>
      </c>
      <c r="L66" s="14">
        <v>0.54306937896578944</v>
      </c>
      <c r="M66" s="15">
        <v>0.99129185616156967</v>
      </c>
      <c r="N66" s="15">
        <v>0.60843830486675776</v>
      </c>
      <c r="O66" s="18">
        <v>0.9435379412939976</v>
      </c>
      <c r="P66" s="18">
        <v>0.95981864878126089</v>
      </c>
      <c r="Q66" s="18">
        <v>0.92449764905054943</v>
      </c>
      <c r="R66" s="18">
        <v>0.95561533750561412</v>
      </c>
      <c r="S66" s="14">
        <v>0.80259724762395457</v>
      </c>
      <c r="T66" s="15">
        <v>0.84304745812055637</v>
      </c>
      <c r="U66" s="15">
        <v>0.72494920353937153</v>
      </c>
      <c r="V66" s="18">
        <v>0.87037529633224686</v>
      </c>
      <c r="W66" s="18">
        <v>0.98492675369853311</v>
      </c>
      <c r="X66" s="18">
        <v>0.89390780306771911</v>
      </c>
      <c r="Y66" s="18">
        <v>0.9814343778368998</v>
      </c>
      <c r="Z66" s="14">
        <v>0.88288830524153272</v>
      </c>
      <c r="AA66" s="15">
        <v>0.83545180159182708</v>
      </c>
      <c r="AB66" s="15">
        <v>0.96496008019029211</v>
      </c>
      <c r="AC66" s="18">
        <v>0.87116629166793935</v>
      </c>
      <c r="AD66" s="18">
        <v>0.99131710957021935</v>
      </c>
      <c r="AE66" s="18">
        <v>0.94724854560990979</v>
      </c>
      <c r="AF66" s="18">
        <v>1.0198460398315627</v>
      </c>
      <c r="AG66" s="14">
        <v>0.85147536228046583</v>
      </c>
      <c r="AH66" s="15">
        <v>1.1358847003045662</v>
      </c>
      <c r="AI66" s="15">
        <v>0.59454579059043633</v>
      </c>
      <c r="AJ66" s="18">
        <v>0.92877610857827453</v>
      </c>
      <c r="AK66" s="18">
        <v>0.85789250840543807</v>
      </c>
      <c r="AL66" s="18">
        <v>0.96698738482495383</v>
      </c>
      <c r="AM66" s="18">
        <v>1.0379185080829618</v>
      </c>
      <c r="AN66" s="6"/>
      <c r="AO66" s="7" t="s">
        <v>229</v>
      </c>
      <c r="AP66" s="8" t="s">
        <v>229</v>
      </c>
      <c r="AQ66" s="6"/>
      <c r="AR66" s="6"/>
    </row>
    <row r="67" spans="1:44" x14ac:dyDescent="0.25">
      <c r="A67" t="s">
        <v>76</v>
      </c>
      <c r="B67" t="str">
        <f>VLOOKUP(A67,[1]LINC01268!A$4:B$2429,2,FALSE)</f>
        <v>SRPR</v>
      </c>
      <c r="C67" s="14">
        <v>1.0920978962219374</v>
      </c>
      <c r="D67" s="15">
        <v>1.1567545932796344</v>
      </c>
      <c r="E67" s="15">
        <v>0.95794742633406471</v>
      </c>
      <c r="F67" s="18">
        <v>0.87542906468820458</v>
      </c>
      <c r="G67" s="18">
        <v>0.88231748243551456</v>
      </c>
      <c r="H67" s="18">
        <v>0.88204329399745662</v>
      </c>
      <c r="I67" s="18">
        <v>0.93830612258445234</v>
      </c>
      <c r="J67" s="18">
        <v>0.98202394242606006</v>
      </c>
      <c r="K67" s="18">
        <v>0.86745907739814254</v>
      </c>
      <c r="L67" s="14">
        <v>0.58212465701052518</v>
      </c>
      <c r="M67" s="15">
        <v>0.52970001988263227</v>
      </c>
      <c r="N67" s="15">
        <v>0.71686126888297619</v>
      </c>
      <c r="O67" s="18">
        <v>0.82800896942375479</v>
      </c>
      <c r="P67" s="18">
        <v>0.8465975185963649</v>
      </c>
      <c r="Q67" s="18">
        <v>1.0288355338425927</v>
      </c>
      <c r="R67" s="18">
        <v>0.96148030341662893</v>
      </c>
      <c r="S67" s="14">
        <v>0.63212007868645159</v>
      </c>
      <c r="T67" s="15">
        <v>0.18492840595728541</v>
      </c>
      <c r="U67" s="15">
        <v>0.87795630567207428</v>
      </c>
      <c r="V67" s="18">
        <v>0.8067308581881717</v>
      </c>
      <c r="W67" s="18">
        <v>0.88329160881107216</v>
      </c>
      <c r="X67" s="18">
        <v>0.93274756550239302</v>
      </c>
      <c r="Y67" s="18">
        <v>0.86276337583320262</v>
      </c>
      <c r="Z67" s="14">
        <v>0.81745833996129436</v>
      </c>
      <c r="AA67" s="15">
        <v>0.89795665430558591</v>
      </c>
      <c r="AB67" s="15">
        <v>1.0456681671570549</v>
      </c>
      <c r="AC67" s="18">
        <v>0.82957627732930561</v>
      </c>
      <c r="AD67" s="18">
        <v>0.90481482587126572</v>
      </c>
      <c r="AE67" s="18">
        <v>0.9865482993009187</v>
      </c>
      <c r="AF67" s="18">
        <v>0.92943979768200702</v>
      </c>
      <c r="AG67" s="14">
        <v>0.80984945271966791</v>
      </c>
      <c r="AH67" s="15">
        <v>0.88833620882813824</v>
      </c>
      <c r="AI67" s="15">
        <v>0.83312976385878967</v>
      </c>
      <c r="AJ67" s="18">
        <v>0.84943094072199532</v>
      </c>
      <c r="AK67" s="18">
        <v>0.68848638111465132</v>
      </c>
      <c r="AL67" s="18">
        <v>1.0386095931751447</v>
      </c>
      <c r="AM67" s="18">
        <v>1.025267305167415</v>
      </c>
      <c r="AN67" s="6"/>
      <c r="AO67" s="7" t="s">
        <v>229</v>
      </c>
      <c r="AP67" s="8" t="s">
        <v>229</v>
      </c>
      <c r="AQ67" s="6"/>
      <c r="AR67" s="6"/>
    </row>
    <row r="68" spans="1:44" x14ac:dyDescent="0.25">
      <c r="A68" t="s">
        <v>77</v>
      </c>
      <c r="B68" t="str">
        <f>VLOOKUP(A68,[1]LINC01268!A$4:B$2429,2,FALSE)</f>
        <v>RPL12</v>
      </c>
      <c r="C68" s="14">
        <v>0.98016812339936654</v>
      </c>
      <c r="D68" s="15">
        <v>1.0986605250265513</v>
      </c>
      <c r="E68" s="15">
        <v>1.0694493735135997</v>
      </c>
      <c r="F68" s="18">
        <v>0.86737293077909838</v>
      </c>
      <c r="G68" s="18">
        <v>0.87434751182300086</v>
      </c>
      <c r="H68" s="18">
        <v>0.85588665623484494</v>
      </c>
      <c r="I68" s="18">
        <v>0.93208887218784031</v>
      </c>
      <c r="J68" s="18">
        <v>0.88780600729519443</v>
      </c>
      <c r="K68" s="18">
        <v>0.86714537555820148</v>
      </c>
      <c r="L68" s="14">
        <v>0.89891997274250879</v>
      </c>
      <c r="M68" s="15">
        <v>0.69429679675726264</v>
      </c>
      <c r="N68" s="15">
        <v>0.76351334227323298</v>
      </c>
      <c r="O68" s="18">
        <v>0.93948826278455555</v>
      </c>
      <c r="P68" s="18">
        <v>0.91368298814664906</v>
      </c>
      <c r="Q68" s="18">
        <v>0.88633750696303448</v>
      </c>
      <c r="R68" s="18">
        <v>0.90756193057922097</v>
      </c>
      <c r="S68" s="14">
        <v>0.80913857624872731</v>
      </c>
      <c r="T68" s="15">
        <v>0.71983936576092233</v>
      </c>
      <c r="U68" s="15">
        <v>0.88984691021122653</v>
      </c>
      <c r="V68" s="18">
        <v>0.79031399072010189</v>
      </c>
      <c r="W68" s="18">
        <v>0.93528709934574283</v>
      </c>
      <c r="X68" s="18">
        <v>0.91520951593131739</v>
      </c>
      <c r="Y68" s="18">
        <v>0.86655601431780849</v>
      </c>
      <c r="Z68" s="14">
        <v>0.89953974829444139</v>
      </c>
      <c r="AA68" s="15">
        <v>0.90803422472715245</v>
      </c>
      <c r="AB68" s="15">
        <v>1.032899656505043</v>
      </c>
      <c r="AC68" s="18">
        <v>0.88574439342700795</v>
      </c>
      <c r="AD68" s="18">
        <v>0.85121496919589135</v>
      </c>
      <c r="AE68" s="18">
        <v>0.92737552136478885</v>
      </c>
      <c r="AF68" s="18">
        <v>0.93788256209120413</v>
      </c>
      <c r="AG68" s="14">
        <v>0.99724597017662575</v>
      </c>
      <c r="AH68" s="15">
        <v>1.046907330387262</v>
      </c>
      <c r="AI68" s="15">
        <v>0.91387152625599954</v>
      </c>
      <c r="AJ68" s="18">
        <v>0.95676297039498726</v>
      </c>
      <c r="AK68" s="18">
        <v>0.90754485952308939</v>
      </c>
      <c r="AL68" s="18">
        <v>0.95492104121738652</v>
      </c>
      <c r="AM68" s="18">
        <v>0.93327627130426727</v>
      </c>
      <c r="AN68" s="6"/>
      <c r="AO68" s="7" t="s">
        <v>229</v>
      </c>
      <c r="AP68" s="8" t="s">
        <v>229</v>
      </c>
      <c r="AQ68" s="6"/>
      <c r="AR68" s="6"/>
    </row>
    <row r="69" spans="1:44" x14ac:dyDescent="0.25">
      <c r="A69" t="s">
        <v>78</v>
      </c>
      <c r="B69" t="str">
        <f>VLOOKUP(A69,[1]LINC01268!A$4:B$2429,2,FALSE)</f>
        <v>HNRNPU</v>
      </c>
      <c r="C69" s="14">
        <v>1.0486367891388684</v>
      </c>
      <c r="D69" s="15">
        <v>1.1250624117159096</v>
      </c>
      <c r="E69" s="15">
        <v>1.0421785435497954</v>
      </c>
      <c r="F69" s="18">
        <v>0.89335005067308071</v>
      </c>
      <c r="G69" s="18">
        <v>0.95466489818378575</v>
      </c>
      <c r="H69" s="18">
        <v>0.93819239168751178</v>
      </c>
      <c r="I69" s="18">
        <v>0.94489713403235476</v>
      </c>
      <c r="J69" s="18">
        <v>0.93400204977366585</v>
      </c>
      <c r="K69" s="18">
        <v>0.88120238577248733</v>
      </c>
      <c r="L69" s="14">
        <v>0.7083761745694358</v>
      </c>
      <c r="M69" s="15">
        <v>0.60985644156439855</v>
      </c>
      <c r="N69" s="15">
        <v>0.63856204399029226</v>
      </c>
      <c r="O69" s="18">
        <v>0.86766582056219144</v>
      </c>
      <c r="P69" s="18">
        <v>0.93887284374471969</v>
      </c>
      <c r="Q69" s="18">
        <v>0.91364255637616565</v>
      </c>
      <c r="R69" s="18">
        <v>0.92098213368301074</v>
      </c>
      <c r="S69" s="14">
        <v>0.74862529519152743</v>
      </c>
      <c r="T69" s="15">
        <v>0.51300107045663679</v>
      </c>
      <c r="U69" s="15">
        <v>0.9120439495535565</v>
      </c>
      <c r="V69" s="18">
        <v>0.79502038239067818</v>
      </c>
      <c r="W69" s="18">
        <v>0.92751553801871733</v>
      </c>
      <c r="X69" s="18">
        <v>0.98240456941808996</v>
      </c>
      <c r="Y69" s="18">
        <v>0.94698754491734738</v>
      </c>
      <c r="Z69" s="14">
        <v>0.93372409670816603</v>
      </c>
      <c r="AA69" s="15">
        <v>0.86413991204906382</v>
      </c>
      <c r="AB69" s="15">
        <v>0.97342240326159934</v>
      </c>
      <c r="AC69" s="18">
        <v>0.89468476640629258</v>
      </c>
      <c r="AD69" s="18">
        <v>0.92135592621880891</v>
      </c>
      <c r="AE69" s="18">
        <v>0.97897004780148844</v>
      </c>
      <c r="AF69" s="18">
        <v>0.92393752170127841</v>
      </c>
      <c r="AG69" s="14">
        <v>0.93568647273809191</v>
      </c>
      <c r="AH69" s="15">
        <v>1.0408225223352499</v>
      </c>
      <c r="AI69" s="15">
        <v>0.8276926997319759</v>
      </c>
      <c r="AJ69" s="18">
        <v>0.78412438806620566</v>
      </c>
      <c r="AK69" s="18">
        <v>0.84697213019354467</v>
      </c>
      <c r="AL69" s="18">
        <v>1.0453590704697517</v>
      </c>
      <c r="AM69" s="18">
        <v>1.0269244442602115</v>
      </c>
      <c r="AN69" s="6"/>
      <c r="AO69" s="7" t="s">
        <v>229</v>
      </c>
      <c r="AP69" s="8" t="s">
        <v>229</v>
      </c>
      <c r="AQ69" s="6"/>
      <c r="AR69" s="6"/>
    </row>
    <row r="70" spans="1:44" x14ac:dyDescent="0.25">
      <c r="A70" t="s">
        <v>79</v>
      </c>
      <c r="B70" t="str">
        <f>VLOOKUP(A70,[1]LINC01268!A$4:B$2429,2,FALSE)</f>
        <v>ILF2</v>
      </c>
      <c r="C70" s="14">
        <v>1.0919105312874271</v>
      </c>
      <c r="D70" s="15">
        <v>1.0870059407041435</v>
      </c>
      <c r="E70" s="15">
        <v>1.0273697728150315</v>
      </c>
      <c r="F70" s="18">
        <v>0.87593468940622254</v>
      </c>
      <c r="G70" s="18">
        <v>0.86682855693504091</v>
      </c>
      <c r="H70" s="18">
        <v>0.94064209370281426</v>
      </c>
      <c r="I70" s="18">
        <v>0.95138217296069261</v>
      </c>
      <c r="J70" s="18">
        <v>0.9542808627340672</v>
      </c>
      <c r="K70" s="18">
        <v>0.86968813877490636</v>
      </c>
      <c r="L70" s="14">
        <v>0.68454762220611065</v>
      </c>
      <c r="M70" s="15">
        <v>1.0226363142619712</v>
      </c>
      <c r="N70" s="15">
        <v>0.81661692675265074</v>
      </c>
      <c r="O70" s="18">
        <v>0.8163872538771082</v>
      </c>
      <c r="P70" s="18">
        <v>0.76225348376280821</v>
      </c>
      <c r="Q70" s="18">
        <v>1.0064661918129576</v>
      </c>
      <c r="R70" s="18">
        <v>0.93688558647059139</v>
      </c>
      <c r="S70" s="14">
        <v>0.7794346657125506</v>
      </c>
      <c r="T70" s="15">
        <v>0.74856326427150632</v>
      </c>
      <c r="U70" s="15">
        <v>0.77300832379690632</v>
      </c>
      <c r="V70" s="18">
        <v>0.79753969142926828</v>
      </c>
      <c r="W70" s="18">
        <v>0.84766672663774878</v>
      </c>
      <c r="X70" s="18">
        <v>1.0467304082991442</v>
      </c>
      <c r="Y70" s="18">
        <v>0.8612914532720779</v>
      </c>
      <c r="Z70" s="14">
        <v>0.87427460155546344</v>
      </c>
      <c r="AA70" s="15">
        <v>0.91400961295785299</v>
      </c>
      <c r="AB70" s="15">
        <v>0.96684522789249494</v>
      </c>
      <c r="AC70" s="18">
        <v>0.86511999131349704</v>
      </c>
      <c r="AD70" s="18">
        <v>0.84736034724625886</v>
      </c>
      <c r="AE70" s="18">
        <v>1.0374960317471493</v>
      </c>
      <c r="AF70" s="18">
        <v>0.96618512607713114</v>
      </c>
      <c r="AG70" s="14">
        <v>0.96148702467212899</v>
      </c>
      <c r="AH70" s="15">
        <v>1.0366998889002141</v>
      </c>
      <c r="AI70" s="15">
        <v>0.79346709773678392</v>
      </c>
      <c r="AJ70" s="18">
        <v>0.90066667011611312</v>
      </c>
      <c r="AK70" s="18">
        <v>0.79813511053806441</v>
      </c>
      <c r="AL70" s="18">
        <v>1.123770180168187</v>
      </c>
      <c r="AM70" s="18">
        <v>1.05248907308697</v>
      </c>
      <c r="AN70" s="6"/>
      <c r="AO70" s="7" t="s">
        <v>229</v>
      </c>
      <c r="AP70" s="8" t="s">
        <v>229</v>
      </c>
      <c r="AQ70" s="6"/>
      <c r="AR70" s="6"/>
    </row>
    <row r="71" spans="1:44" x14ac:dyDescent="0.25">
      <c r="A71" t="s">
        <v>80</v>
      </c>
      <c r="B71" t="str">
        <f>VLOOKUP(A71,[1]LINC01268!A$4:B$2429,2,FALSE)</f>
        <v>EBNA1BP2</v>
      </c>
      <c r="C71" s="14">
        <v>1.1950310628741201</v>
      </c>
      <c r="D71" s="15">
        <v>1.1352043639541607</v>
      </c>
      <c r="E71" s="15">
        <v>1.0453842866227798</v>
      </c>
      <c r="F71" s="18">
        <v>0.83275616955563658</v>
      </c>
      <c r="G71" s="18">
        <v>0.88432413202242033</v>
      </c>
      <c r="H71" s="18">
        <v>0.99304182419410947</v>
      </c>
      <c r="I71" s="18">
        <v>0.94726486855226077</v>
      </c>
      <c r="J71" s="18">
        <v>0.99268882698544758</v>
      </c>
      <c r="K71" s="18">
        <v>0.83072863808543773</v>
      </c>
      <c r="L71" s="14">
        <v>0.81782415258388275</v>
      </c>
      <c r="M71" s="15">
        <v>0.82719291285273189</v>
      </c>
      <c r="N71" s="15">
        <v>0.73048509373034975</v>
      </c>
      <c r="O71" s="18">
        <v>0.73185172643888086</v>
      </c>
      <c r="P71" s="18">
        <v>0.81504500639032429</v>
      </c>
      <c r="Q71" s="18">
        <v>1.0807922573087021</v>
      </c>
      <c r="R71" s="18">
        <v>0.86344602675070092</v>
      </c>
      <c r="S71" s="14">
        <v>0.68737125609865013</v>
      </c>
      <c r="T71" s="15">
        <v>0.75626692047460342</v>
      </c>
      <c r="U71" s="15">
        <v>0.97994695398027509</v>
      </c>
      <c r="V71" s="18">
        <v>0.66024906446494425</v>
      </c>
      <c r="W71" s="18">
        <v>0.86861933757050735</v>
      </c>
      <c r="X71" s="18">
        <v>1.0101646149039918</v>
      </c>
      <c r="Y71" s="18">
        <v>0.90610456249367333</v>
      </c>
      <c r="Z71" s="14">
        <v>0.95745510583348381</v>
      </c>
      <c r="AA71" s="15">
        <v>0.89940125659830317</v>
      </c>
      <c r="AB71" s="15">
        <v>0.89527136041863953</v>
      </c>
      <c r="AC71" s="18">
        <v>0.78935511244797518</v>
      </c>
      <c r="AD71" s="18">
        <v>0.85984126251568682</v>
      </c>
      <c r="AE71" s="18">
        <v>1.1106346448111097</v>
      </c>
      <c r="AF71" s="18">
        <v>1.0455197599890858</v>
      </c>
      <c r="AG71" s="14">
        <v>0.81622751248099124</v>
      </c>
      <c r="AH71" s="15">
        <v>0.91611469056245876</v>
      </c>
      <c r="AI71" s="15">
        <v>0.82948188526093025</v>
      </c>
      <c r="AJ71" s="18">
        <v>0.91713319242739555</v>
      </c>
      <c r="AK71" s="18">
        <v>0.92929572973915997</v>
      </c>
      <c r="AL71" s="18">
        <v>1.2520141515484966</v>
      </c>
      <c r="AM71" s="18">
        <v>1.1287584935846733</v>
      </c>
      <c r="AN71" s="6"/>
      <c r="AO71" s="7" t="s">
        <v>229</v>
      </c>
      <c r="AP71" s="8" t="s">
        <v>229</v>
      </c>
      <c r="AQ71" s="6"/>
      <c r="AR71" s="6"/>
    </row>
    <row r="72" spans="1:44" x14ac:dyDescent="0.25">
      <c r="A72" t="s">
        <v>81</v>
      </c>
      <c r="B72" t="str">
        <f>VLOOKUP(A72,[1]LINC01268!A$4:B$2429,2,FALSE)</f>
        <v>HNRNPA3</v>
      </c>
      <c r="C72" s="14">
        <v>1.069912242777572</v>
      </c>
      <c r="D72" s="15">
        <v>1.0596449592868142</v>
      </c>
      <c r="E72" s="15">
        <v>0.94172240432026599</v>
      </c>
      <c r="F72" s="18">
        <v>0.87933547850977645</v>
      </c>
      <c r="G72" s="18">
        <v>0.8771416417173572</v>
      </c>
      <c r="H72" s="18">
        <v>0.8888305793004172</v>
      </c>
      <c r="I72" s="18">
        <v>0.94495730944243861</v>
      </c>
      <c r="J72" s="18">
        <v>0.96210005305610358</v>
      </c>
      <c r="K72" s="18">
        <v>0.89078873342426612</v>
      </c>
      <c r="L72" s="14">
        <v>0.86469685054113776</v>
      </c>
      <c r="M72" s="15">
        <v>0.80182018873223204</v>
      </c>
      <c r="N72" s="15">
        <v>0.75985266067165269</v>
      </c>
      <c r="O72" s="18">
        <v>0.88201076168850057</v>
      </c>
      <c r="P72" s="18">
        <v>0.79799185996612565</v>
      </c>
      <c r="Q72" s="18">
        <v>0.92139735019499613</v>
      </c>
      <c r="R72" s="18">
        <v>0.88505473279055513</v>
      </c>
      <c r="S72" s="14">
        <v>0.8040556629152501</v>
      </c>
      <c r="T72" s="15">
        <v>0.54442880590132181</v>
      </c>
      <c r="U72" s="15">
        <v>0.98908954676450722</v>
      </c>
      <c r="V72" s="18">
        <v>0.86964930457491718</v>
      </c>
      <c r="W72" s="18">
        <v>0.89037713485107528</v>
      </c>
      <c r="X72" s="18">
        <v>1.0287201802208088</v>
      </c>
      <c r="Y72" s="18">
        <v>0.93781857637972632</v>
      </c>
      <c r="Z72" s="14">
        <v>1.1289829614926317</v>
      </c>
      <c r="AA72" s="15">
        <v>1.0280227145879135</v>
      </c>
      <c r="AB72" s="15">
        <v>1.1649357852770688</v>
      </c>
      <c r="AC72" s="18">
        <v>0.92608414523521154</v>
      </c>
      <c r="AD72" s="18">
        <v>0.85011871952205065</v>
      </c>
      <c r="AE72" s="18">
        <v>1.030466055662923</v>
      </c>
      <c r="AF72" s="18">
        <v>1.0143635447867825</v>
      </c>
      <c r="AG72" s="14">
        <v>0.95773806561535468</v>
      </c>
      <c r="AH72" s="15">
        <v>0.94453556544528827</v>
      </c>
      <c r="AI72" s="15">
        <v>0.76646596921757681</v>
      </c>
      <c r="AJ72" s="18">
        <v>0.89327833841434734</v>
      </c>
      <c r="AK72" s="18">
        <v>0.73386632490569059</v>
      </c>
      <c r="AL72" s="18">
        <v>1.0019419378054513</v>
      </c>
      <c r="AM72" s="18">
        <v>0.96748985825884959</v>
      </c>
      <c r="AN72" s="6"/>
      <c r="AO72" s="7" t="s">
        <v>229</v>
      </c>
      <c r="AP72" s="8" t="s">
        <v>229</v>
      </c>
      <c r="AQ72" s="6"/>
      <c r="AR72" s="6"/>
    </row>
    <row r="73" spans="1:44" x14ac:dyDescent="0.25">
      <c r="A73" t="s">
        <v>82</v>
      </c>
      <c r="B73" t="str">
        <f>VLOOKUP(A73,[1]LINC01268!A$4:B$2429,2,FALSE)</f>
        <v>CYCS</v>
      </c>
      <c r="C73" s="14">
        <v>1.198233998375402</v>
      </c>
      <c r="D73" s="15">
        <v>1.2923700891303702</v>
      </c>
      <c r="E73" s="15">
        <v>1.0204785294668144</v>
      </c>
      <c r="F73" s="18">
        <v>0.81833367710434501</v>
      </c>
      <c r="G73" s="18">
        <v>0.92902070282224103</v>
      </c>
      <c r="H73" s="18">
        <v>0.59797091573030536</v>
      </c>
      <c r="I73" s="18">
        <v>0.84602672500443277</v>
      </c>
      <c r="J73" s="18">
        <v>0.74988043649501512</v>
      </c>
      <c r="K73" s="18">
        <v>0.65933172164196296</v>
      </c>
      <c r="L73" s="14">
        <v>0.77366432630985016</v>
      </c>
      <c r="M73" s="15">
        <v>0.83819446537922671</v>
      </c>
      <c r="N73" s="15">
        <v>0.77845338655790064</v>
      </c>
      <c r="O73" s="18">
        <v>0.84798085544133439</v>
      </c>
      <c r="P73" s="18">
        <v>0.84422011505996042</v>
      </c>
      <c r="Q73" s="18">
        <v>0.80016753449534994</v>
      </c>
      <c r="R73" s="18">
        <v>0.91897050158999394</v>
      </c>
      <c r="S73" s="14">
        <v>0.76371114616455882</v>
      </c>
      <c r="T73" s="15">
        <v>0.52528251187865171</v>
      </c>
      <c r="U73" s="15">
        <v>0.77946083749080763</v>
      </c>
      <c r="V73" s="18">
        <v>0.79951207554000725</v>
      </c>
      <c r="W73" s="18">
        <v>0.84351996521329353</v>
      </c>
      <c r="X73" s="18">
        <v>0.8817442614510097</v>
      </c>
      <c r="Y73" s="18">
        <v>0.8696029025338855</v>
      </c>
      <c r="Z73" s="14">
        <v>0.91605441822308797</v>
      </c>
      <c r="AA73" s="15">
        <v>0.90937098029598684</v>
      </c>
      <c r="AB73" s="15">
        <v>0.95466095606129953</v>
      </c>
      <c r="AC73" s="18">
        <v>0.75785268570429498</v>
      </c>
      <c r="AD73" s="18">
        <v>0.84717307561651156</v>
      </c>
      <c r="AE73" s="18">
        <v>0.92044295272893883</v>
      </c>
      <c r="AF73" s="18">
        <v>0.98536537965680548</v>
      </c>
      <c r="AG73" s="14">
        <v>0.97662994529488645</v>
      </c>
      <c r="AH73" s="15">
        <v>1.0453946236897786</v>
      </c>
      <c r="AI73" s="15">
        <v>0.76347611341479016</v>
      </c>
      <c r="AJ73" s="18">
        <v>0.88497058544096829</v>
      </c>
      <c r="AK73" s="18">
        <v>0.83381166458466538</v>
      </c>
      <c r="AL73" s="18">
        <v>0.86060751017787085</v>
      </c>
      <c r="AM73" s="18">
        <v>1.0394063927225128</v>
      </c>
      <c r="AN73" s="6"/>
      <c r="AO73" s="7" t="s">
        <v>229</v>
      </c>
      <c r="AP73" s="8" t="s">
        <v>229</v>
      </c>
      <c r="AQ73" s="6"/>
      <c r="AR73" s="6"/>
    </row>
    <row r="74" spans="1:44" x14ac:dyDescent="0.25">
      <c r="A74" t="s">
        <v>83</v>
      </c>
      <c r="B74" t="str">
        <f>VLOOKUP(A74,[1]LINC01268!A$4:B$2429,2,FALSE)</f>
        <v>SNRPD3</v>
      </c>
      <c r="C74" s="14">
        <v>1.1333583481664546</v>
      </c>
      <c r="D74" s="15">
        <v>1.1453378404426617</v>
      </c>
      <c r="E74" s="15">
        <v>1.1006641731473208</v>
      </c>
      <c r="F74" s="18">
        <v>0.8900761907293756</v>
      </c>
      <c r="G74" s="18">
        <v>0.90763513374454974</v>
      </c>
      <c r="H74" s="18">
        <v>1.0666411255363735</v>
      </c>
      <c r="I74" s="18">
        <v>0.90437710646261849</v>
      </c>
      <c r="J74" s="18">
        <v>0.98805148803551612</v>
      </c>
      <c r="K74" s="18">
        <v>0.90898633706396359</v>
      </c>
      <c r="L74" s="14">
        <v>0.7897712714099121</v>
      </c>
      <c r="M74" s="15">
        <v>0.93980818474647199</v>
      </c>
      <c r="N74" s="15">
        <v>0.63956933908286118</v>
      </c>
      <c r="O74" s="18">
        <v>0.74976130575834976</v>
      </c>
      <c r="P74" s="18">
        <v>0.74661918572711494</v>
      </c>
      <c r="Q74" s="18">
        <v>0.89257703281410361</v>
      </c>
      <c r="R74" s="18">
        <v>0.93042742953249469</v>
      </c>
      <c r="S74" s="14">
        <v>0.73337492663015513</v>
      </c>
      <c r="T74" s="15">
        <v>0.66874471775262256</v>
      </c>
      <c r="U74" s="15">
        <v>0.90886522994761787</v>
      </c>
      <c r="V74" s="18">
        <v>0.93236520107414389</v>
      </c>
      <c r="W74" s="18">
        <v>0.82736700114189921</v>
      </c>
      <c r="X74" s="18">
        <v>1.0413320953872374</v>
      </c>
      <c r="Y74" s="18">
        <v>0.86686916762198096</v>
      </c>
      <c r="Z74" s="14">
        <v>0.99098006793224569</v>
      </c>
      <c r="AA74" s="15">
        <v>0.87685895663499203</v>
      </c>
      <c r="AB74" s="15">
        <v>1.0291207744756432</v>
      </c>
      <c r="AC74" s="18">
        <v>0.89871061988166445</v>
      </c>
      <c r="AD74" s="18">
        <v>0.82611062622601561</v>
      </c>
      <c r="AE74" s="18">
        <v>1.0277605967238268</v>
      </c>
      <c r="AF74" s="18">
        <v>0.87066353440617072</v>
      </c>
      <c r="AG74" s="14">
        <v>0.81571962931600328</v>
      </c>
      <c r="AH74" s="15">
        <v>0.94518398229388312</v>
      </c>
      <c r="AI74" s="15">
        <v>0.89038597782798168</v>
      </c>
      <c r="AJ74" s="18">
        <v>0.87742346170480268</v>
      </c>
      <c r="AK74" s="18">
        <v>0.88359652573257874</v>
      </c>
      <c r="AL74" s="18">
        <v>1.0141065114546242</v>
      </c>
      <c r="AM74" s="18">
        <v>1.0032634048622784</v>
      </c>
      <c r="AN74" s="6"/>
      <c r="AO74" s="7" t="s">
        <v>229</v>
      </c>
      <c r="AP74" s="8" t="s">
        <v>229</v>
      </c>
      <c r="AQ74" s="6"/>
      <c r="AR74" s="6"/>
    </row>
    <row r="75" spans="1:44" x14ac:dyDescent="0.25">
      <c r="A75" t="s">
        <v>84</v>
      </c>
      <c r="B75" t="str">
        <f>VLOOKUP(A75,[1]LINC01268!A$4:B$2429,2,FALSE)</f>
        <v>SOD2</v>
      </c>
      <c r="C75" s="14">
        <v>0.93822181502233981</v>
      </c>
      <c r="D75" s="15">
        <v>1.081302975830317</v>
      </c>
      <c r="E75" s="15">
        <v>0.97698790403187741</v>
      </c>
      <c r="F75" s="18">
        <v>0.83644170164325815</v>
      </c>
      <c r="G75" s="18">
        <v>0.93143480890567887</v>
      </c>
      <c r="H75" s="18">
        <v>0.7830173566008245</v>
      </c>
      <c r="I75" s="18">
        <v>0.78351954979324023</v>
      </c>
      <c r="J75" s="18">
        <v>0.8270531849536521</v>
      </c>
      <c r="K75" s="18">
        <v>0.83473417884432699</v>
      </c>
      <c r="L75" s="14">
        <v>0.66099353769205926</v>
      </c>
      <c r="M75" s="15">
        <v>0.64971470809888476</v>
      </c>
      <c r="N75" s="15">
        <v>0.61088416494527664</v>
      </c>
      <c r="O75" s="18">
        <v>0.80771168886906852</v>
      </c>
      <c r="P75" s="18">
        <v>0.928235852471751</v>
      </c>
      <c r="Q75" s="18">
        <v>0.77539304096216699</v>
      </c>
      <c r="R75" s="18">
        <v>0.79436221371401694</v>
      </c>
      <c r="S75" s="14">
        <v>0.74827435378956153</v>
      </c>
      <c r="T75" s="15">
        <v>0.57009067802825431</v>
      </c>
      <c r="U75" s="15">
        <v>0.81361213577196345</v>
      </c>
      <c r="V75" s="18">
        <v>0.78764724695651023</v>
      </c>
      <c r="W75" s="18">
        <v>0.89566430479931414</v>
      </c>
      <c r="X75" s="18">
        <v>1.0404925468832698</v>
      </c>
      <c r="Y75" s="18">
        <v>0.85870556124563346</v>
      </c>
      <c r="Z75" s="14">
        <v>0.91732773900085607</v>
      </c>
      <c r="AA75" s="15">
        <v>0.96439901655266858</v>
      </c>
      <c r="AB75" s="15">
        <v>1.0562637643446449</v>
      </c>
      <c r="AC75" s="18">
        <v>0.69005130502672862</v>
      </c>
      <c r="AD75" s="18">
        <v>0.93356316093954672</v>
      </c>
      <c r="AE75" s="18">
        <v>0.71538554178629332</v>
      </c>
      <c r="AF75" s="18">
        <v>0.67598394539896034</v>
      </c>
      <c r="AG75" s="14">
        <v>1.0247004680951557</v>
      </c>
      <c r="AH75" s="15">
        <v>1.0990085152058238</v>
      </c>
      <c r="AI75" s="15">
        <v>0.7918225851786127</v>
      </c>
      <c r="AJ75" s="18">
        <v>0.78702996977933526</v>
      </c>
      <c r="AK75" s="18">
        <v>0.82634579037392875</v>
      </c>
      <c r="AL75" s="18">
        <v>1.1176027825763644</v>
      </c>
      <c r="AM75" s="18">
        <v>0.89760739180565485</v>
      </c>
      <c r="AN75" s="6"/>
      <c r="AO75" s="7" t="s">
        <v>229</v>
      </c>
      <c r="AP75" s="8" t="s">
        <v>229</v>
      </c>
      <c r="AQ75" s="6"/>
      <c r="AR75" s="6"/>
    </row>
    <row r="76" spans="1:44" x14ac:dyDescent="0.25">
      <c r="A76" t="s">
        <v>85</v>
      </c>
      <c r="B76" t="str">
        <f>VLOOKUP(A76,[1]LINC01268!A$4:B$2429,2,FALSE)</f>
        <v>GRN</v>
      </c>
      <c r="C76" s="14">
        <v>0.86692121067383709</v>
      </c>
      <c r="D76" s="15">
        <v>0.81922537408283247</v>
      </c>
      <c r="E76" s="15">
        <v>0.86418892200813635</v>
      </c>
      <c r="F76" s="18">
        <v>1.1041920964003329</v>
      </c>
      <c r="G76" s="18">
        <v>1.0032107670692749</v>
      </c>
      <c r="H76" s="18">
        <v>0.9243235183872005</v>
      </c>
      <c r="I76" s="18">
        <v>1.0248317496975696</v>
      </c>
      <c r="J76" s="18">
        <v>1.0104865706785262</v>
      </c>
      <c r="K76" s="18">
        <v>1.1793742011324824</v>
      </c>
      <c r="L76" s="14">
        <v>1.1612693216689711</v>
      </c>
      <c r="M76" s="15">
        <v>1.4487512851358255</v>
      </c>
      <c r="N76" s="15">
        <v>1.1571783108844453</v>
      </c>
      <c r="O76" s="18">
        <v>1.2653336158462765</v>
      </c>
      <c r="P76" s="18">
        <v>0.90920107756641855</v>
      </c>
      <c r="Q76" s="18">
        <v>0.83834523203279776</v>
      </c>
      <c r="R76" s="18">
        <v>0.90572553438751446</v>
      </c>
      <c r="S76" s="14">
        <v>1.1250956278515767</v>
      </c>
      <c r="T76" s="15">
        <v>1.4741208985147236</v>
      </c>
      <c r="U76" s="15">
        <v>1.0551160509590374</v>
      </c>
      <c r="V76" s="18">
        <v>1.2367472141665279</v>
      </c>
      <c r="W76" s="18">
        <v>1.0094766896927456</v>
      </c>
      <c r="X76" s="18">
        <v>1.0364357437411618</v>
      </c>
      <c r="Y76" s="18">
        <v>1.0997129541980757</v>
      </c>
      <c r="Z76" s="14">
        <v>1.2604032278020774</v>
      </c>
      <c r="AA76" s="15">
        <v>1.1341769949281275</v>
      </c>
      <c r="AB76" s="15">
        <v>1.2689900355742925</v>
      </c>
      <c r="AC76" s="18">
        <v>1.2378594263613887</v>
      </c>
      <c r="AD76" s="18">
        <v>1.0728272554380101</v>
      </c>
      <c r="AE76" s="18">
        <v>1.0500110401955769</v>
      </c>
      <c r="AF76" s="18">
        <v>1.0569212455157768</v>
      </c>
      <c r="AG76" s="14">
        <v>1.3746000661607634</v>
      </c>
      <c r="AH76" s="15">
        <v>1.246284394769213</v>
      </c>
      <c r="AI76" s="15">
        <v>0.89642222051148013</v>
      </c>
      <c r="AJ76" s="18">
        <v>1.3403268917349247</v>
      </c>
      <c r="AK76" s="18">
        <v>1.0899648871054735</v>
      </c>
      <c r="AL76" s="18">
        <v>0.95072356068765029</v>
      </c>
      <c r="AM76" s="18">
        <v>0.81798237878376545</v>
      </c>
      <c r="AN76" s="6"/>
      <c r="AO76" s="6"/>
      <c r="AP76" s="8" t="s">
        <v>229</v>
      </c>
      <c r="AQ76" s="6"/>
      <c r="AR76" s="6"/>
    </row>
    <row r="77" spans="1:44" x14ac:dyDescent="0.25">
      <c r="A77" t="s">
        <v>86</v>
      </c>
      <c r="B77" t="str">
        <f>VLOOKUP(A77,[1]LINC01268!A$4:B$2429,2,FALSE)</f>
        <v>TMX1</v>
      </c>
      <c r="C77" s="14">
        <v>1.0347693003503553</v>
      </c>
      <c r="D77" s="15">
        <v>1.1868747699508977</v>
      </c>
      <c r="E77" s="15">
        <v>1.0187175530388934</v>
      </c>
      <c r="F77" s="18">
        <v>0.97646321394214441</v>
      </c>
      <c r="G77" s="18">
        <v>1.0214912916091541</v>
      </c>
      <c r="H77" s="18">
        <v>1.0046119971249334</v>
      </c>
      <c r="I77" s="18">
        <v>0.98594994000671932</v>
      </c>
      <c r="J77" s="18">
        <v>1.0692480626019911</v>
      </c>
      <c r="K77" s="18">
        <v>0.91554062737197472</v>
      </c>
      <c r="L77" s="14">
        <v>0.72136246048076968</v>
      </c>
      <c r="M77" s="15">
        <v>0.7469935912475737</v>
      </c>
      <c r="N77" s="15">
        <v>0.92704920593856432</v>
      </c>
      <c r="O77" s="18">
        <v>1.0374737877044993</v>
      </c>
      <c r="P77" s="18">
        <v>1.0778148865476438</v>
      </c>
      <c r="Q77" s="18">
        <v>1.1218276454533691</v>
      </c>
      <c r="R77" s="18">
        <v>1.0945397672098076</v>
      </c>
      <c r="S77" s="14">
        <v>0.79277099972478959</v>
      </c>
      <c r="T77" s="15">
        <v>0.42937792693767618</v>
      </c>
      <c r="U77" s="15">
        <v>0.86424420498537624</v>
      </c>
      <c r="V77" s="18">
        <v>0.89627434640762604</v>
      </c>
      <c r="W77" s="18">
        <v>0.97937236207356348</v>
      </c>
      <c r="X77" s="18">
        <v>0.95886483089706254</v>
      </c>
      <c r="Y77" s="18">
        <v>0.97793681788669651</v>
      </c>
      <c r="Z77" s="14">
        <v>0.87203455373315841</v>
      </c>
      <c r="AA77" s="15">
        <v>0.90485791335543009</v>
      </c>
      <c r="AB77" s="15">
        <v>0.99364250930773668</v>
      </c>
      <c r="AC77" s="18">
        <v>0.95609810447971089</v>
      </c>
      <c r="AD77" s="18">
        <v>1.0426210995421046</v>
      </c>
      <c r="AE77" s="18">
        <v>1.0436180367868604</v>
      </c>
      <c r="AF77" s="18">
        <v>1.0242497833897084</v>
      </c>
      <c r="AG77" s="14">
        <v>1.1740785120374044</v>
      </c>
      <c r="AH77" s="15">
        <v>1.2893739049955399</v>
      </c>
      <c r="AI77" s="15">
        <v>0.7744014228127396</v>
      </c>
      <c r="AJ77" s="18">
        <v>0.99366034075743082</v>
      </c>
      <c r="AK77" s="18">
        <v>0.952882985680368</v>
      </c>
      <c r="AL77" s="18">
        <v>0.99377985234293742</v>
      </c>
      <c r="AM77" s="18">
        <v>1.029541404158993</v>
      </c>
      <c r="AN77" s="6"/>
      <c r="AO77" s="6"/>
      <c r="AP77" s="8" t="s">
        <v>229</v>
      </c>
      <c r="AQ77" s="6"/>
      <c r="AR77" s="6"/>
    </row>
    <row r="78" spans="1:44" x14ac:dyDescent="0.25">
      <c r="A78" t="s">
        <v>87</v>
      </c>
      <c r="B78" t="str">
        <f>VLOOKUP(A78,[1]LINC01268!A$4:B$2429,2,FALSE)</f>
        <v>NRAS</v>
      </c>
      <c r="C78" s="14">
        <v>1.0201903479026924</v>
      </c>
      <c r="D78" s="15">
        <v>1.2068745594548895</v>
      </c>
      <c r="E78" s="15">
        <v>1.0109415677603852</v>
      </c>
      <c r="F78" s="18">
        <v>0.98008461568574667</v>
      </c>
      <c r="G78" s="18">
        <v>0.96663154223689451</v>
      </c>
      <c r="H78" s="18">
        <v>0.95474969773407692</v>
      </c>
      <c r="I78" s="18">
        <v>0.91204101541450344</v>
      </c>
      <c r="J78" s="18">
        <v>0.95268119761456682</v>
      </c>
      <c r="K78" s="18">
        <v>0.90055400745839242</v>
      </c>
      <c r="L78" s="14">
        <v>0.99693003944551273</v>
      </c>
      <c r="M78" s="15">
        <v>0.69281002809035275</v>
      </c>
      <c r="N78" s="15">
        <v>1.1137441370440588</v>
      </c>
      <c r="O78" s="18">
        <v>0.94633007122857637</v>
      </c>
      <c r="P78" s="18">
        <v>0.92630681583137864</v>
      </c>
      <c r="Q78" s="18">
        <v>1.0205288100561625</v>
      </c>
      <c r="R78" s="18">
        <v>0.95107909969148841</v>
      </c>
      <c r="S78" s="14">
        <v>0.93216911904137578</v>
      </c>
      <c r="T78" s="15">
        <v>0.49049763471812952</v>
      </c>
      <c r="U78" s="15">
        <v>1.0088489180812465</v>
      </c>
      <c r="V78" s="18">
        <v>0.91250372833598881</v>
      </c>
      <c r="W78" s="18">
        <v>0.94213179880881381</v>
      </c>
      <c r="X78" s="18">
        <v>1.0293674974197702</v>
      </c>
      <c r="Y78" s="18">
        <v>0.88074527331484509</v>
      </c>
      <c r="Z78" s="14">
        <v>0.93254177407328231</v>
      </c>
      <c r="AA78" s="15">
        <v>1.0490075505641532</v>
      </c>
      <c r="AB78" s="15">
        <v>1.0355544603159983</v>
      </c>
      <c r="AC78" s="18">
        <v>0.97289103791699894</v>
      </c>
      <c r="AD78" s="18">
        <v>0.95888207349622545</v>
      </c>
      <c r="AE78" s="18">
        <v>1.0189514012266681</v>
      </c>
      <c r="AF78" s="18">
        <v>0.92094769879277638</v>
      </c>
      <c r="AG78" s="14">
        <v>0.73185701122793079</v>
      </c>
      <c r="AH78" s="15">
        <v>0.8539383226560493</v>
      </c>
      <c r="AI78" s="15">
        <v>0.88312114584453993</v>
      </c>
      <c r="AJ78" s="18">
        <v>0.92527937291381546</v>
      </c>
      <c r="AK78" s="18">
        <v>0.85770450371346407</v>
      </c>
      <c r="AL78" s="18">
        <v>1.1623666205041858</v>
      </c>
      <c r="AM78" s="18">
        <v>0.96155753980329539</v>
      </c>
      <c r="AN78" s="6"/>
      <c r="AO78" s="6"/>
      <c r="AP78" s="8" t="s">
        <v>229</v>
      </c>
      <c r="AQ78" s="6"/>
      <c r="AR78" s="6"/>
    </row>
    <row r="79" spans="1:44" x14ac:dyDescent="0.25">
      <c r="A79" t="s">
        <v>88</v>
      </c>
      <c r="B79" t="str">
        <f>VLOOKUP(A79,[1]LINC01268!A$4:B$2429,2,FALSE)</f>
        <v>NSUN2</v>
      </c>
      <c r="C79" s="14">
        <v>1.1171020981492141</v>
      </c>
      <c r="D79" s="15">
        <v>1.0684366765078448</v>
      </c>
      <c r="E79" s="15">
        <v>1.0460100888537049</v>
      </c>
      <c r="F79" s="18">
        <v>0.95613670373471005</v>
      </c>
      <c r="G79" s="18">
        <v>0.92541187242189726</v>
      </c>
      <c r="H79" s="18">
        <v>1.1139482405936756</v>
      </c>
      <c r="I79" s="18">
        <v>0.91449761297612786</v>
      </c>
      <c r="J79" s="18">
        <v>0.9679603606329914</v>
      </c>
      <c r="K79" s="18">
        <v>1.1279118455349002</v>
      </c>
      <c r="L79" s="14">
        <v>0.53590273662950183</v>
      </c>
      <c r="M79" s="15">
        <v>0.66393324793121278</v>
      </c>
      <c r="N79" s="15">
        <v>0.72184095754064825</v>
      </c>
      <c r="O79" s="18">
        <v>1.002599831573604</v>
      </c>
      <c r="P79" s="18">
        <v>0.91098577628980593</v>
      </c>
      <c r="Q79" s="18">
        <v>1.113493774230313</v>
      </c>
      <c r="R79" s="18">
        <v>0.92717314333058265</v>
      </c>
      <c r="S79" s="14">
        <v>0.67947044414562241</v>
      </c>
      <c r="T79" s="15">
        <v>0.56523379776939575</v>
      </c>
      <c r="U79" s="15">
        <v>0.98172737157551437</v>
      </c>
      <c r="V79" s="18">
        <v>0.95004882590105533</v>
      </c>
      <c r="W79" s="18">
        <v>0.84841290619419518</v>
      </c>
      <c r="X79" s="18">
        <v>1.0418106065180952</v>
      </c>
      <c r="Y79" s="18">
        <v>0.8649471285711684</v>
      </c>
      <c r="Z79" s="14">
        <v>0.69174188570266659</v>
      </c>
      <c r="AA79" s="15">
        <v>0.83857780759393541</v>
      </c>
      <c r="AB79" s="15">
        <v>1.0174507859797071</v>
      </c>
      <c r="AC79" s="18">
        <v>1.0012967161294475</v>
      </c>
      <c r="AD79" s="18">
        <v>0.97881157776595495</v>
      </c>
      <c r="AE79" s="18">
        <v>1.0460460756968255</v>
      </c>
      <c r="AF79" s="18">
        <v>0.90297154234834309</v>
      </c>
      <c r="AG79" s="14">
        <v>0.89584186504862728</v>
      </c>
      <c r="AH79" s="15">
        <v>1.0140414750761115</v>
      </c>
      <c r="AI79" s="15">
        <v>0.8705415249862275</v>
      </c>
      <c r="AJ79" s="18">
        <v>0.89220296394979948</v>
      </c>
      <c r="AK79" s="18">
        <v>0.82330940887124948</v>
      </c>
      <c r="AL79" s="18">
        <v>1.165115431409059</v>
      </c>
      <c r="AM79" s="18">
        <v>1.0422731266893945</v>
      </c>
      <c r="AN79" s="6"/>
      <c r="AO79" s="6"/>
      <c r="AP79" s="8" t="s">
        <v>229</v>
      </c>
      <c r="AQ79" s="6"/>
      <c r="AR79" s="6"/>
    </row>
    <row r="80" spans="1:44" x14ac:dyDescent="0.25">
      <c r="A80" t="s">
        <v>89</v>
      </c>
      <c r="B80" t="str">
        <f>VLOOKUP(A80,[1]LINC01268!A$4:B$2429,2,FALSE)</f>
        <v>LGALS3</v>
      </c>
      <c r="C80" s="14">
        <v>1.0684554276855194</v>
      </c>
      <c r="D80" s="15">
        <v>1.2695243369400744</v>
      </c>
      <c r="E80" s="15">
        <v>1.0118250295906903</v>
      </c>
      <c r="F80" s="18">
        <v>0.91804360864081946</v>
      </c>
      <c r="G80" s="18">
        <v>1.0722491215519121</v>
      </c>
      <c r="H80" s="18">
        <v>1.0049818410384688</v>
      </c>
      <c r="I80" s="18">
        <v>1.0560681442642033</v>
      </c>
      <c r="J80" s="18">
        <v>1.0531955306924874</v>
      </c>
      <c r="K80" s="18">
        <v>0.93616659821601755</v>
      </c>
      <c r="L80" s="14">
        <v>0.93576960662262654</v>
      </c>
      <c r="M80" s="15">
        <v>0.74911257023651567</v>
      </c>
      <c r="N80" s="15">
        <v>1.203469754776028</v>
      </c>
      <c r="O80" s="18">
        <v>0.94335882209123179</v>
      </c>
      <c r="P80" s="18">
        <v>1.0281780435874155</v>
      </c>
      <c r="Q80" s="18">
        <v>1.1413342523905361</v>
      </c>
      <c r="R80" s="18">
        <v>1.2011206338192379</v>
      </c>
      <c r="S80" s="14">
        <v>0.8725742302529671</v>
      </c>
      <c r="T80" s="15">
        <v>0.62282744220441932</v>
      </c>
      <c r="U80" s="15">
        <v>0.99205576210356394</v>
      </c>
      <c r="V80" s="18">
        <v>0.82043282706298271</v>
      </c>
      <c r="W80" s="18">
        <v>1.0327970763300802</v>
      </c>
      <c r="X80" s="18">
        <v>0.97482996055587268</v>
      </c>
      <c r="Y80" s="18">
        <v>0.86527107647140133</v>
      </c>
      <c r="Z80" s="14">
        <v>0.89680585270965274</v>
      </c>
      <c r="AA80" s="15">
        <v>1.0529550266549861</v>
      </c>
      <c r="AB80" s="15">
        <v>1.0805524467037979</v>
      </c>
      <c r="AC80" s="18">
        <v>0.9367526786362862</v>
      </c>
      <c r="AD80" s="18">
        <v>0.98729720492586859</v>
      </c>
      <c r="AE80" s="18">
        <v>1.15647691711395</v>
      </c>
      <c r="AF80" s="18">
        <v>1.0659753191938632</v>
      </c>
      <c r="AG80" s="14">
        <v>1.2909740720293843</v>
      </c>
      <c r="AH80" s="15">
        <v>1.3835090127068557</v>
      </c>
      <c r="AI80" s="15">
        <v>0.88119251671651722</v>
      </c>
      <c r="AJ80" s="18">
        <v>1.459577830998072</v>
      </c>
      <c r="AK80" s="18">
        <v>1.6002650784494352</v>
      </c>
      <c r="AL80" s="18">
        <v>1.098196756310496</v>
      </c>
      <c r="AM80" s="18">
        <v>1.0136183503052083</v>
      </c>
      <c r="AN80" s="6"/>
      <c r="AO80" s="6"/>
      <c r="AP80" s="8" t="s">
        <v>229</v>
      </c>
      <c r="AQ80" s="6"/>
      <c r="AR80" s="6"/>
    </row>
    <row r="81" spans="1:44" x14ac:dyDescent="0.25">
      <c r="A81" t="s">
        <v>90</v>
      </c>
      <c r="B81" t="str">
        <f>VLOOKUP(A81,[1]LINC01268!A$4:B$2429,2,FALSE)</f>
        <v>SQRDL</v>
      </c>
      <c r="C81" s="14">
        <v>1.0348463140813458</v>
      </c>
      <c r="D81" s="15">
        <v>1.1338476823738846</v>
      </c>
      <c r="E81" s="15">
        <v>1.0203823517053274</v>
      </c>
      <c r="F81" s="18">
        <v>1.0127038087849689</v>
      </c>
      <c r="G81" s="18">
        <v>1.0551878778584411</v>
      </c>
      <c r="H81" s="18">
        <v>1.0080785990529133</v>
      </c>
      <c r="I81" s="18">
        <v>0.93041340540038575</v>
      </c>
      <c r="J81" s="18">
        <v>1.0129242458086838</v>
      </c>
      <c r="K81" s="18">
        <v>0.85792765364783674</v>
      </c>
      <c r="L81" s="14">
        <v>0.70879858520173822</v>
      </c>
      <c r="M81" s="15">
        <v>0.82404929613451738</v>
      </c>
      <c r="N81" s="15">
        <v>0.60388000340526204</v>
      </c>
      <c r="O81" s="18">
        <v>0.97066183913992876</v>
      </c>
      <c r="P81" s="18">
        <v>0.9850513034731605</v>
      </c>
      <c r="Q81" s="18">
        <v>1.1623024750895588</v>
      </c>
      <c r="R81" s="18">
        <v>1.1701136919893949</v>
      </c>
      <c r="S81" s="14">
        <v>0.81781235521556439</v>
      </c>
      <c r="T81" s="15">
        <v>0.72905248987337434</v>
      </c>
      <c r="U81" s="15">
        <v>0.83637207505670019</v>
      </c>
      <c r="V81" s="18">
        <v>0.92278548818642914</v>
      </c>
      <c r="W81" s="18">
        <v>0.91205602795345442</v>
      </c>
      <c r="X81" s="18">
        <v>0.9236014001821522</v>
      </c>
      <c r="Y81" s="18">
        <v>0.92228024991890289</v>
      </c>
      <c r="Z81" s="14">
        <v>0.91966710761066839</v>
      </c>
      <c r="AA81" s="15">
        <v>0.96000599322437197</v>
      </c>
      <c r="AB81" s="15">
        <v>0.99086912846662423</v>
      </c>
      <c r="AC81" s="18">
        <v>0.90511172030197595</v>
      </c>
      <c r="AD81" s="18">
        <v>1.0062608414787519</v>
      </c>
      <c r="AE81" s="18">
        <v>0.81308004727223249</v>
      </c>
      <c r="AF81" s="18">
        <v>0.84076933653178654</v>
      </c>
      <c r="AG81" s="14">
        <v>1.0814932515739917</v>
      </c>
      <c r="AH81" s="15">
        <v>1.293166438963167</v>
      </c>
      <c r="AI81" s="15">
        <v>0.83783042357980064</v>
      </c>
      <c r="AJ81" s="18">
        <v>1.1882936446693873</v>
      </c>
      <c r="AK81" s="18">
        <v>1.157969001601453</v>
      </c>
      <c r="AL81" s="18">
        <v>1.1777626447513481</v>
      </c>
      <c r="AM81" s="18">
        <v>0.95341090819629692</v>
      </c>
      <c r="AN81" s="6"/>
      <c r="AO81" s="6"/>
      <c r="AP81" s="8" t="s">
        <v>229</v>
      </c>
      <c r="AQ81" s="6"/>
      <c r="AR81" s="6"/>
    </row>
    <row r="82" spans="1:44" x14ac:dyDescent="0.25">
      <c r="A82" t="s">
        <v>91</v>
      </c>
      <c r="B82" t="str">
        <f>VLOOKUP(A82,[1]LINC01268!A$4:B$2429,2,FALSE)</f>
        <v>NCSTN</v>
      </c>
      <c r="C82" s="14">
        <v>0.92494769116293285</v>
      </c>
      <c r="D82" s="15">
        <v>1.2737242459850713</v>
      </c>
      <c r="E82" s="15">
        <v>0.83851062548315858</v>
      </c>
      <c r="F82" s="18">
        <v>0.91170659574032797</v>
      </c>
      <c r="G82" s="18">
        <v>1.0070851728245851</v>
      </c>
      <c r="H82" s="18">
        <v>0.91057174310916211</v>
      </c>
      <c r="I82" s="18">
        <v>0.91085563856587048</v>
      </c>
      <c r="J82" s="18">
        <v>0.78426425228301233</v>
      </c>
      <c r="K82" s="18">
        <v>0.89847616478846737</v>
      </c>
      <c r="L82" s="14">
        <v>0.94109334307887771</v>
      </c>
      <c r="M82" s="15">
        <v>0.46290321745979246</v>
      </c>
      <c r="N82" s="15">
        <v>1.2356029920895539</v>
      </c>
      <c r="O82" s="18">
        <v>0.96756544601925676</v>
      </c>
      <c r="P82" s="18">
        <v>1.0383091100479629</v>
      </c>
      <c r="Q82" s="18">
        <v>1.0213471262011504</v>
      </c>
      <c r="R82" s="18">
        <v>1.0856180940221993</v>
      </c>
      <c r="S82" s="14">
        <v>0.75802836654769334</v>
      </c>
      <c r="T82" s="15">
        <v>0.39157807780126963</v>
      </c>
      <c r="U82" s="15">
        <v>1.1152679290325052</v>
      </c>
      <c r="V82" s="18">
        <v>0.98933251957977764</v>
      </c>
      <c r="W82" s="18">
        <v>0.82400363258290821</v>
      </c>
      <c r="X82" s="18">
        <v>0.88961500373102831</v>
      </c>
      <c r="Y82" s="18">
        <v>0.97847489357166506</v>
      </c>
      <c r="Z82" s="14">
        <v>0.86797156242066587</v>
      </c>
      <c r="AA82" s="15">
        <v>0.87795357274362262</v>
      </c>
      <c r="AB82" s="15">
        <v>1.2041314301572315</v>
      </c>
      <c r="AC82" s="18">
        <v>0.94334130866700938</v>
      </c>
      <c r="AD82" s="18">
        <v>0.99631937217774813</v>
      </c>
      <c r="AE82" s="18">
        <v>0.81633438739315844</v>
      </c>
      <c r="AF82" s="18">
        <v>0.99573261685242498</v>
      </c>
      <c r="AG82" s="14">
        <v>0.81650537269342416</v>
      </c>
      <c r="AH82" s="15">
        <v>0.934984735447417</v>
      </c>
      <c r="AI82" s="15">
        <v>0.85683778244625053</v>
      </c>
      <c r="AJ82" s="18">
        <v>0.86946063994894851</v>
      </c>
      <c r="AK82" s="18">
        <v>0.85742752855153215</v>
      </c>
      <c r="AL82" s="18">
        <v>0.83983875041281408</v>
      </c>
      <c r="AM82" s="18">
        <v>0.86797308226635383</v>
      </c>
      <c r="AN82" s="6"/>
      <c r="AO82" s="6"/>
      <c r="AP82" s="8" t="s">
        <v>229</v>
      </c>
      <c r="AQ82" s="6"/>
      <c r="AR82" s="6"/>
    </row>
    <row r="83" spans="1:44" x14ac:dyDescent="0.25">
      <c r="A83" t="s">
        <v>92</v>
      </c>
      <c r="B83" t="str">
        <f>VLOOKUP(A83,[1]LINC01268!A$4:B$2429,2,FALSE)</f>
        <v>TM9SF2</v>
      </c>
      <c r="C83" s="14">
        <v>1.0084639531818556</v>
      </c>
      <c r="D83" s="15">
        <v>1.128787478556966</v>
      </c>
      <c r="E83" s="15">
        <v>0.97652394566350409</v>
      </c>
      <c r="F83" s="18">
        <v>0.90421211759062026</v>
      </c>
      <c r="G83" s="18">
        <v>0.94428638249932262</v>
      </c>
      <c r="H83" s="18">
        <v>1.0841545847883416</v>
      </c>
      <c r="I83" s="18">
        <v>0.8965499585694372</v>
      </c>
      <c r="J83" s="18">
        <v>1.1174348311029811</v>
      </c>
      <c r="K83" s="18">
        <v>0.94582513469120322</v>
      </c>
      <c r="L83" s="14">
        <v>0.7211686875422072</v>
      </c>
      <c r="M83" s="15">
        <v>0.91587852415872339</v>
      </c>
      <c r="N83" s="15">
        <v>0.87114067142946738</v>
      </c>
      <c r="O83" s="18">
        <v>0.81378117785351645</v>
      </c>
      <c r="P83" s="18">
        <v>0.87545606986124092</v>
      </c>
      <c r="Q83" s="18">
        <v>1.1463080694658003</v>
      </c>
      <c r="R83" s="18">
        <v>1.0441758536094261</v>
      </c>
      <c r="S83" s="14">
        <v>0.80553900581791449</v>
      </c>
      <c r="T83" s="15">
        <v>0.61310393898416737</v>
      </c>
      <c r="U83" s="15">
        <v>0.910803280225709</v>
      </c>
      <c r="V83" s="18">
        <v>0.86736990782495782</v>
      </c>
      <c r="W83" s="18">
        <v>0.98396854305651849</v>
      </c>
      <c r="X83" s="18">
        <v>0.92618237304359574</v>
      </c>
      <c r="Y83" s="18">
        <v>0.88877790333265294</v>
      </c>
      <c r="Z83" s="14">
        <v>0.89880459170705895</v>
      </c>
      <c r="AA83" s="15">
        <v>0.99493791177585289</v>
      </c>
      <c r="AB83" s="15">
        <v>1.1493082617675332</v>
      </c>
      <c r="AC83" s="18">
        <v>0.80312692259149554</v>
      </c>
      <c r="AD83" s="18">
        <v>0.90060470401962611</v>
      </c>
      <c r="AE83" s="18">
        <v>1.0246099816034568</v>
      </c>
      <c r="AF83" s="18">
        <v>0.99544849305060701</v>
      </c>
      <c r="AG83" s="14">
        <v>1.0857946829465921</v>
      </c>
      <c r="AH83" s="15">
        <v>1.1708920190190621</v>
      </c>
      <c r="AI83" s="15">
        <v>0.71081881667741076</v>
      </c>
      <c r="AJ83" s="18">
        <v>0.9264498840991916</v>
      </c>
      <c r="AK83" s="18">
        <v>0.86549766566249464</v>
      </c>
      <c r="AL83" s="18">
        <v>0.96838599517591062</v>
      </c>
      <c r="AM83" s="18">
        <v>0.93376435105251687</v>
      </c>
      <c r="AN83" s="6"/>
      <c r="AO83" s="6"/>
      <c r="AP83" s="8" t="s">
        <v>229</v>
      </c>
      <c r="AQ83" s="6"/>
      <c r="AR83" s="6"/>
    </row>
    <row r="84" spans="1:44" x14ac:dyDescent="0.25">
      <c r="A84" t="s">
        <v>93</v>
      </c>
      <c r="B84" t="str">
        <f>VLOOKUP(A84,[1]LINC01268!A$4:B$2429,2,FALSE)</f>
        <v>BRIX1</v>
      </c>
      <c r="C84" s="14">
        <v>1.1430871319427063</v>
      </c>
      <c r="D84" s="15">
        <v>1.2366958397289822</v>
      </c>
      <c r="E84" s="15">
        <v>1.0263410344368762</v>
      </c>
      <c r="F84" s="18">
        <v>1.0150915824502842</v>
      </c>
      <c r="G84" s="18">
        <v>0.97083283936276055</v>
      </c>
      <c r="H84" s="18">
        <v>1.2049895343143497</v>
      </c>
      <c r="I84" s="18">
        <v>0.94513585761015184</v>
      </c>
      <c r="J84" s="18">
        <v>0.93548007969225355</v>
      </c>
      <c r="K84" s="18">
        <v>0.947285610446157</v>
      </c>
      <c r="L84" s="14">
        <v>0.81575196918209114</v>
      </c>
      <c r="M84" s="15">
        <v>0.71779685639508517</v>
      </c>
      <c r="N84" s="15">
        <v>1.0273738144905145</v>
      </c>
      <c r="O84" s="18">
        <v>1.0009928347940813</v>
      </c>
      <c r="P84" s="18">
        <v>1.0325738410121597</v>
      </c>
      <c r="Q84" s="18">
        <v>1.2345548071780876</v>
      </c>
      <c r="R84" s="18">
        <v>0.99072203971812911</v>
      </c>
      <c r="S84" s="14">
        <v>0.83860057992808812</v>
      </c>
      <c r="T84" s="15">
        <v>0.6896811489392608</v>
      </c>
      <c r="U84" s="15">
        <v>0.8251934450987517</v>
      </c>
      <c r="V84" s="18">
        <v>0.87550602726166671</v>
      </c>
      <c r="W84" s="18">
        <v>0.87709538153019362</v>
      </c>
      <c r="X84" s="18">
        <v>0.99306302287841675</v>
      </c>
      <c r="Y84" s="18">
        <v>0.90666223645400545</v>
      </c>
      <c r="Z84" s="14">
        <v>0.90503841464420631</v>
      </c>
      <c r="AA84" s="15">
        <v>0.63597687044439044</v>
      </c>
      <c r="AB84" s="15">
        <v>0.79343933634742203</v>
      </c>
      <c r="AC84" s="18">
        <v>0.97130704748873931</v>
      </c>
      <c r="AD84" s="18">
        <v>0.98077096569007038</v>
      </c>
      <c r="AE84" s="18">
        <v>0.9993140806089138</v>
      </c>
      <c r="AF84" s="18">
        <v>0.90354793500114683</v>
      </c>
      <c r="AG84" s="14">
        <v>0.95926589123987815</v>
      </c>
      <c r="AH84" s="15">
        <v>0.94202334085347228</v>
      </c>
      <c r="AI84" s="15">
        <v>1.0534408051761088</v>
      </c>
      <c r="AJ84" s="18">
        <v>0.96815685229346882</v>
      </c>
      <c r="AK84" s="18">
        <v>0.96580546084466057</v>
      </c>
      <c r="AL84" s="18">
        <v>1.1997337131053192</v>
      </c>
      <c r="AM84" s="18">
        <v>1.0299684599206511</v>
      </c>
      <c r="AN84" s="6"/>
      <c r="AO84" s="6"/>
      <c r="AP84" s="8" t="s">
        <v>229</v>
      </c>
      <c r="AQ84" s="6"/>
      <c r="AR84" s="6"/>
    </row>
    <row r="85" spans="1:44" x14ac:dyDescent="0.25">
      <c r="A85" t="s">
        <v>94</v>
      </c>
      <c r="B85" t="str">
        <f>VLOOKUP(A85,[1]LINC01268!A$4:B$2429,2,FALSE)</f>
        <v>ADAR</v>
      </c>
      <c r="C85" s="14">
        <v>0.9249598414587924</v>
      </c>
      <c r="D85" s="15">
        <v>1.0637633528037502</v>
      </c>
      <c r="E85" s="15">
        <v>0.95600877005889118</v>
      </c>
      <c r="F85" s="18">
        <v>0.89904220911928634</v>
      </c>
      <c r="G85" s="18">
        <v>0.93384427376799617</v>
      </c>
      <c r="H85" s="18">
        <v>0.91850591876156873</v>
      </c>
      <c r="I85" s="18">
        <v>0.92160534082189449</v>
      </c>
      <c r="J85" s="18">
        <v>0.9456439540885212</v>
      </c>
      <c r="K85" s="18">
        <v>0.98565554574336778</v>
      </c>
      <c r="L85" s="14">
        <v>0.75940786021212858</v>
      </c>
      <c r="M85" s="15">
        <v>0.71962862984513642</v>
      </c>
      <c r="N85" s="15">
        <v>1.0328898605872026</v>
      </c>
      <c r="O85" s="18">
        <v>0.87003151533109491</v>
      </c>
      <c r="P85" s="18">
        <v>0.85621184918429505</v>
      </c>
      <c r="Q85" s="18">
        <v>1.1202022541264964</v>
      </c>
      <c r="R85" s="18">
        <v>1.0682955883885357</v>
      </c>
      <c r="S85" s="14">
        <v>0.79033981119989771</v>
      </c>
      <c r="T85" s="15">
        <v>0.5892486402439121</v>
      </c>
      <c r="U85" s="15">
        <v>0.93474287921777321</v>
      </c>
      <c r="V85" s="18">
        <v>0.84414105794183647</v>
      </c>
      <c r="W85" s="18">
        <v>0.88272203554628326</v>
      </c>
      <c r="X85" s="18">
        <v>1.0354713481263287</v>
      </c>
      <c r="Y85" s="18">
        <v>0.88863345505915958</v>
      </c>
      <c r="Z85" s="14">
        <v>0.95776700030062756</v>
      </c>
      <c r="AA85" s="15">
        <v>1.0111765244063458</v>
      </c>
      <c r="AB85" s="15">
        <v>1.1359890501675383</v>
      </c>
      <c r="AC85" s="18">
        <v>0.90978386619913054</v>
      </c>
      <c r="AD85" s="18">
        <v>0.89730984040523609</v>
      </c>
      <c r="AE85" s="18">
        <v>0.97613052254977595</v>
      </c>
      <c r="AF85" s="18">
        <v>0.91967272199023153</v>
      </c>
      <c r="AG85" s="14">
        <v>0.99561562372263568</v>
      </c>
      <c r="AH85" s="15">
        <v>1.0794825095864717</v>
      </c>
      <c r="AI85" s="15">
        <v>0.76164709201376934</v>
      </c>
      <c r="AJ85" s="18">
        <v>0.97533618710128844</v>
      </c>
      <c r="AK85" s="18">
        <v>0.90086901379655093</v>
      </c>
      <c r="AL85" s="18">
        <v>1.1049741125720203</v>
      </c>
      <c r="AM85" s="18">
        <v>0.99668941544642531</v>
      </c>
      <c r="AN85" s="6"/>
      <c r="AO85" s="6"/>
      <c r="AP85" s="8" t="s">
        <v>229</v>
      </c>
      <c r="AQ85" s="6"/>
      <c r="AR85" s="6"/>
    </row>
    <row r="86" spans="1:44" x14ac:dyDescent="0.25">
      <c r="A86" t="s">
        <v>95</v>
      </c>
      <c r="B86" t="str">
        <f>VLOOKUP(A86,[1]LINC01268!A$4:B$2429,2,FALSE)</f>
        <v>SDHB</v>
      </c>
      <c r="C86" s="14">
        <v>1.0619384704682253</v>
      </c>
      <c r="D86" s="15">
        <v>1.1701152792101988</v>
      </c>
      <c r="E86" s="15">
        <v>0.92709420095844575</v>
      </c>
      <c r="F86" s="18">
        <v>0.82617901112688719</v>
      </c>
      <c r="G86" s="18">
        <v>1.0053070361642582</v>
      </c>
      <c r="H86" s="18">
        <v>0.99175993067209467</v>
      </c>
      <c r="I86" s="18">
        <v>0.93075179494357485</v>
      </c>
      <c r="J86" s="18">
        <v>0.98921316566471351</v>
      </c>
      <c r="K86" s="18">
        <v>1.1158360605240027</v>
      </c>
      <c r="L86" s="14">
        <v>0.68956363898031559</v>
      </c>
      <c r="M86" s="15">
        <v>0.95034663064127756</v>
      </c>
      <c r="N86" s="15">
        <v>0.78846623704979746</v>
      </c>
      <c r="O86" s="18">
        <v>0.87890814380624749</v>
      </c>
      <c r="P86" s="18">
        <v>0.97388600147864579</v>
      </c>
      <c r="Q86" s="18">
        <v>1.1434593555147303</v>
      </c>
      <c r="R86" s="18">
        <v>1.0238222297038146</v>
      </c>
      <c r="S86" s="14">
        <v>0.66063785886077897</v>
      </c>
      <c r="T86" s="15">
        <v>0.57217713093100275</v>
      </c>
      <c r="U86" s="15">
        <v>0.77792232867147781</v>
      </c>
      <c r="V86" s="18">
        <v>0.86961872557175457</v>
      </c>
      <c r="W86" s="18">
        <v>0.93595709359722268</v>
      </c>
      <c r="X86" s="18">
        <v>0.8913074581592989</v>
      </c>
      <c r="Y86" s="18">
        <v>0.94134182933299115</v>
      </c>
      <c r="Z86" s="14">
        <v>0.83795173807357004</v>
      </c>
      <c r="AA86" s="15">
        <v>0.87977285746218725</v>
      </c>
      <c r="AB86" s="15">
        <v>1.0963748689767994</v>
      </c>
      <c r="AC86" s="18">
        <v>0.94271372804854492</v>
      </c>
      <c r="AD86" s="18">
        <v>0.96520646528910048</v>
      </c>
      <c r="AE86" s="18">
        <v>1.0228478522144318</v>
      </c>
      <c r="AF86" s="18">
        <v>0.97961902131933343</v>
      </c>
      <c r="AG86" s="14">
        <v>0.97718235672919929</v>
      </c>
      <c r="AH86" s="15">
        <v>1.1989294860115465</v>
      </c>
      <c r="AI86" s="15">
        <v>0.70981299746037674</v>
      </c>
      <c r="AJ86" s="18">
        <v>0.99321595503679649</v>
      </c>
      <c r="AK86" s="18">
        <v>0.98487588535680126</v>
      </c>
      <c r="AL86" s="18">
        <v>1.1573656375961554</v>
      </c>
      <c r="AM86" s="18">
        <v>1.0600814810012071</v>
      </c>
      <c r="AN86" s="6"/>
      <c r="AO86" s="6"/>
      <c r="AP86" s="8" t="s">
        <v>229</v>
      </c>
      <c r="AQ86" s="6"/>
      <c r="AR86" s="6"/>
    </row>
    <row r="87" spans="1:44" x14ac:dyDescent="0.25">
      <c r="A87" t="s">
        <v>96</v>
      </c>
      <c r="B87" t="str">
        <f>VLOOKUP(A87,[1]LINC01268!A$4:B$2429,2,FALSE)</f>
        <v>MRPL3</v>
      </c>
      <c r="C87" s="14">
        <v>1.1468323124535498</v>
      </c>
      <c r="D87" s="15">
        <v>1.1928783522831301</v>
      </c>
      <c r="E87" s="15">
        <v>1.0750876381648264</v>
      </c>
      <c r="F87" s="18">
        <v>1</v>
      </c>
      <c r="G87" s="18">
        <v>0.98167220303335212</v>
      </c>
      <c r="H87" s="18">
        <v>0.92470264523514278</v>
      </c>
      <c r="I87" s="18">
        <v>0.91000393045028838</v>
      </c>
      <c r="J87" s="18">
        <v>1.0139267736714255</v>
      </c>
      <c r="K87" s="18">
        <v>1</v>
      </c>
      <c r="L87" s="14">
        <v>0.71506082852551345</v>
      </c>
      <c r="M87" s="15">
        <v>0.91107092095505393</v>
      </c>
      <c r="N87" s="15">
        <v>0.72754494765862532</v>
      </c>
      <c r="O87" s="18">
        <v>1</v>
      </c>
      <c r="P87" s="18">
        <v>0.91550771563997035</v>
      </c>
      <c r="Q87" s="18">
        <v>0.98818658977876705</v>
      </c>
      <c r="R87" s="18">
        <v>0.8434534134252234</v>
      </c>
      <c r="S87" s="14">
        <v>0.74316474623150142</v>
      </c>
      <c r="T87" s="15">
        <v>0.69398486975198037</v>
      </c>
      <c r="U87" s="15">
        <v>0.7416520339240058</v>
      </c>
      <c r="V87" s="18">
        <v>1</v>
      </c>
      <c r="W87" s="18">
        <v>0</v>
      </c>
      <c r="X87" s="18">
        <v>0.99478723856256102</v>
      </c>
      <c r="Y87" s="18">
        <v>0.86520790343746712</v>
      </c>
      <c r="Z87" s="14">
        <v>0.9905750800878298</v>
      </c>
      <c r="AA87" s="15">
        <v>0.81128862384559541</v>
      </c>
      <c r="AB87" s="15">
        <v>1.0260759752531403</v>
      </c>
      <c r="AC87" s="18">
        <v>1</v>
      </c>
      <c r="AD87" s="18">
        <v>0.93450235892135125</v>
      </c>
      <c r="AE87" s="18">
        <v>0</v>
      </c>
      <c r="AF87" s="18">
        <v>0.81188536155570834</v>
      </c>
      <c r="AG87" s="14">
        <v>0.89471923831512368</v>
      </c>
      <c r="AH87" s="15">
        <v>0.98555865372120965</v>
      </c>
      <c r="AI87" s="15">
        <v>0.6384779690848178</v>
      </c>
      <c r="AJ87" s="18">
        <v>1</v>
      </c>
      <c r="AK87" s="18">
        <v>0</v>
      </c>
      <c r="AL87" s="18">
        <v>1.1245391486651188</v>
      </c>
      <c r="AM87" s="18">
        <v>0.96320491069703207</v>
      </c>
      <c r="AN87" s="6"/>
      <c r="AO87" s="6"/>
      <c r="AP87" s="8" t="s">
        <v>229</v>
      </c>
      <c r="AQ87" s="6"/>
      <c r="AR87" s="6"/>
    </row>
    <row r="88" spans="1:44" x14ac:dyDescent="0.25">
      <c r="A88" t="s">
        <v>97</v>
      </c>
      <c r="B88" t="str">
        <f>VLOOKUP(A88,[1]LINC01268!A$4:B$2429,2,FALSE)</f>
        <v>RPS27</v>
      </c>
      <c r="C88" s="14">
        <v>1.1848843069044814</v>
      </c>
      <c r="D88" s="15">
        <v>1.4634700057710597</v>
      </c>
      <c r="E88" s="15">
        <v>0.91478122144734741</v>
      </c>
      <c r="F88" s="18">
        <v>0.86649972518294505</v>
      </c>
      <c r="G88" s="18">
        <v>0.95836337234225288</v>
      </c>
      <c r="H88" s="18">
        <v>0.90157989425116247</v>
      </c>
      <c r="I88" s="18">
        <v>0.93114934924967552</v>
      </c>
      <c r="J88" s="18">
        <v>0.94510908234059476</v>
      </c>
      <c r="K88" s="18">
        <v>0.9794886109322547</v>
      </c>
      <c r="L88" s="14">
        <v>1.4645844885324732</v>
      </c>
      <c r="M88" s="15">
        <v>0.75593933914861922</v>
      </c>
      <c r="N88" s="15">
        <v>0.9780816280005552</v>
      </c>
      <c r="O88" s="18">
        <v>0.80362565628607541</v>
      </c>
      <c r="P88" s="18">
        <v>1.0176121745363595</v>
      </c>
      <c r="Q88" s="18">
        <v>0.93493407335543655</v>
      </c>
      <c r="R88" s="18">
        <v>1.0201253268774431</v>
      </c>
      <c r="S88" s="14">
        <v>0.65247746852782673</v>
      </c>
      <c r="T88" s="15">
        <v>0.5151875125514942</v>
      </c>
      <c r="U88" s="15">
        <v>0.57482436374392265</v>
      </c>
      <c r="V88" s="18">
        <v>0.73788127876278142</v>
      </c>
      <c r="W88" s="18">
        <v>0.95589625292315816</v>
      </c>
      <c r="X88" s="18">
        <v>0.99556921026200063</v>
      </c>
      <c r="Y88" s="18">
        <v>0.94654830147067426</v>
      </c>
      <c r="Z88" s="14">
        <v>1.2475758962759562</v>
      </c>
      <c r="AA88" s="15">
        <v>1.2725439209576592</v>
      </c>
      <c r="AB88" s="15">
        <v>0.89858815152023919</v>
      </c>
      <c r="AC88" s="18">
        <v>0.76518845722310092</v>
      </c>
      <c r="AD88" s="18">
        <v>0.90350286381443079</v>
      </c>
      <c r="AE88" s="18">
        <v>0.93170471156813928</v>
      </c>
      <c r="AF88" s="18">
        <v>0.9784393681793313</v>
      </c>
      <c r="AG88" s="14">
        <v>1.2943087320942592</v>
      </c>
      <c r="AH88" s="15">
        <v>1.1506042670649776</v>
      </c>
      <c r="AI88" s="15">
        <v>0.16441831906207877</v>
      </c>
      <c r="AJ88" s="18">
        <v>0.80154810956680633</v>
      </c>
      <c r="AK88" s="18">
        <v>0.98526922587901311</v>
      </c>
      <c r="AL88" s="18">
        <v>1.0223089894445814</v>
      </c>
      <c r="AM88" s="18">
        <v>1.0630394159041423</v>
      </c>
      <c r="AN88" s="6"/>
      <c r="AO88" s="6"/>
      <c r="AP88" s="8" t="s">
        <v>229</v>
      </c>
      <c r="AQ88" s="6"/>
      <c r="AR88" s="6"/>
    </row>
    <row r="89" spans="1:44" x14ac:dyDescent="0.25">
      <c r="A89" t="s">
        <v>98</v>
      </c>
      <c r="B89" t="str">
        <f>VLOOKUP(A89,[1]LINC01268!A$4:B$2429,2,FALSE)</f>
        <v>SDHA</v>
      </c>
      <c r="C89" s="14">
        <v>1.1094117455237462</v>
      </c>
      <c r="D89" s="15">
        <v>1.1184643295310315</v>
      </c>
      <c r="E89" s="15">
        <v>1.073057734964155</v>
      </c>
      <c r="F89" s="18">
        <v>0.84365766610288606</v>
      </c>
      <c r="G89" s="18">
        <v>1.0058643971064629</v>
      </c>
      <c r="H89" s="18">
        <v>1.1132097692543659</v>
      </c>
      <c r="I89" s="18">
        <v>0.93677973868237663</v>
      </c>
      <c r="J89" s="18">
        <v>1.0016798295858447</v>
      </c>
      <c r="K89" s="18">
        <v>1.0729373951259285</v>
      </c>
      <c r="L89" s="14">
        <v>0.6379619685419945</v>
      </c>
      <c r="M89" s="15">
        <v>0.69594518260865279</v>
      </c>
      <c r="N89" s="15">
        <v>0.58889171204881086</v>
      </c>
      <c r="O89" s="18">
        <v>0.8470431162083113</v>
      </c>
      <c r="P89" s="18">
        <v>0.92757397232292305</v>
      </c>
      <c r="Q89" s="18">
        <v>1.1761046168284588</v>
      </c>
      <c r="R89" s="18">
        <v>1.0261814670880551</v>
      </c>
      <c r="S89" s="14">
        <v>0.91076270616248889</v>
      </c>
      <c r="T89" s="15">
        <v>0.79973125021305813</v>
      </c>
      <c r="U89" s="15">
        <v>0.66163240401135792</v>
      </c>
      <c r="V89" s="18">
        <v>0.83906945877887651</v>
      </c>
      <c r="W89" s="18">
        <v>0.86549062336283378</v>
      </c>
      <c r="X89" s="18">
        <v>0.99059667106144278</v>
      </c>
      <c r="Y89" s="18">
        <v>0.91765993169220605</v>
      </c>
      <c r="Z89" s="14">
        <v>0.91272230934584331</v>
      </c>
      <c r="AA89" s="15">
        <v>0.79124523878857023</v>
      </c>
      <c r="AB89" s="15">
        <v>0.91633907360633182</v>
      </c>
      <c r="AC89" s="18">
        <v>0.86583801522591575</v>
      </c>
      <c r="AD89" s="18">
        <v>0.96414069160902971</v>
      </c>
      <c r="AE89" s="18">
        <v>1.0920445572944979</v>
      </c>
      <c r="AF89" s="18">
        <v>0.98149177726472148</v>
      </c>
      <c r="AG89" s="14">
        <v>0.87331930170746774</v>
      </c>
      <c r="AH89" s="15">
        <v>0.97711274612289967</v>
      </c>
      <c r="AI89" s="15">
        <v>0.97187530043438675</v>
      </c>
      <c r="AJ89" s="18">
        <v>0.88877100068805104</v>
      </c>
      <c r="AK89" s="18">
        <v>0.94498562666586428</v>
      </c>
      <c r="AL89" s="18">
        <v>1.1827440317294546</v>
      </c>
      <c r="AM89" s="18">
        <v>1.0839039162650117</v>
      </c>
      <c r="AN89" s="6"/>
      <c r="AO89" s="6"/>
      <c r="AP89" s="8" t="s">
        <v>229</v>
      </c>
      <c r="AQ89" s="6"/>
      <c r="AR89" s="6"/>
    </row>
    <row r="90" spans="1:44" x14ac:dyDescent="0.25">
      <c r="A90" t="s">
        <v>99</v>
      </c>
      <c r="B90" t="str">
        <f>VLOOKUP(A90,[1]LINC01268!A$4:B$2429,2,FALSE)</f>
        <v>ACSL1</v>
      </c>
      <c r="C90" s="14">
        <v>0.94658333008366813</v>
      </c>
      <c r="D90" s="15">
        <v>1.045513265665809</v>
      </c>
      <c r="E90" s="15">
        <v>0.98665971164762301</v>
      </c>
      <c r="F90" s="18">
        <v>0.90357580839729867</v>
      </c>
      <c r="G90" s="18">
        <v>0.87947229530862769</v>
      </c>
      <c r="H90" s="18">
        <v>0.97001168715677477</v>
      </c>
      <c r="I90" s="18">
        <v>0.89648446736512388</v>
      </c>
      <c r="J90" s="18">
        <v>1.0218791822793709</v>
      </c>
      <c r="K90" s="18">
        <v>0.81412896936469348</v>
      </c>
      <c r="L90" s="14">
        <v>0.79554022887872167</v>
      </c>
      <c r="M90" s="15">
        <v>0.54353144241847329</v>
      </c>
      <c r="N90" s="15">
        <v>0.80094252657050458</v>
      </c>
      <c r="O90" s="18">
        <v>0.90724171802113496</v>
      </c>
      <c r="P90" s="18">
        <v>0.89515654407234257</v>
      </c>
      <c r="Q90" s="18">
        <v>1.0773800660681514</v>
      </c>
      <c r="R90" s="18">
        <v>0.93029448721089658</v>
      </c>
      <c r="S90" s="14">
        <v>0.85271046633983871</v>
      </c>
      <c r="T90" s="15">
        <v>0.40245585333325506</v>
      </c>
      <c r="U90" s="15">
        <v>0.85127693918931258</v>
      </c>
      <c r="V90" s="18">
        <v>0.86479974598053977</v>
      </c>
      <c r="W90" s="18">
        <v>0.89374821507526292</v>
      </c>
      <c r="X90" s="18">
        <v>1.0387461854148887</v>
      </c>
      <c r="Y90" s="18">
        <v>0.80341838614926997</v>
      </c>
      <c r="Z90" s="14">
        <v>0.97073038012641588</v>
      </c>
      <c r="AA90" s="15">
        <v>0.88420142668716262</v>
      </c>
      <c r="AB90" s="15">
        <v>1.0445002833234087</v>
      </c>
      <c r="AC90" s="18">
        <v>0.9333212483121377</v>
      </c>
      <c r="AD90" s="18">
        <v>0.98566926135327104</v>
      </c>
      <c r="AE90" s="18">
        <v>0.88540352838248948</v>
      </c>
      <c r="AF90" s="18">
        <v>0.84949711657158766</v>
      </c>
      <c r="AG90" s="14">
        <v>1.0842416695821542</v>
      </c>
      <c r="AH90" s="15">
        <v>1.2313968252516354</v>
      </c>
      <c r="AI90" s="15">
        <v>0.78207396849363686</v>
      </c>
      <c r="AJ90" s="18">
        <v>0.95581912653069911</v>
      </c>
      <c r="AK90" s="18">
        <v>0.95471980586662852</v>
      </c>
      <c r="AL90" s="18">
        <v>1.2079244513670304</v>
      </c>
      <c r="AM90" s="18">
        <v>1.1285782243283868</v>
      </c>
      <c r="AN90" s="6"/>
      <c r="AO90" s="6"/>
      <c r="AP90" s="8" t="s">
        <v>229</v>
      </c>
      <c r="AQ90" s="6"/>
      <c r="AR90" s="6"/>
    </row>
    <row r="91" spans="1:44" x14ac:dyDescent="0.25">
      <c r="A91" t="s">
        <v>100</v>
      </c>
      <c r="B91" t="str">
        <f>VLOOKUP(A91,[1]LINC01268!A$4:B$2429,2,FALSE)</f>
        <v>TMED9</v>
      </c>
      <c r="C91" s="14">
        <v>0.98311580914747088</v>
      </c>
      <c r="D91" s="15">
        <v>1.1703359161695401</v>
      </c>
      <c r="E91" s="15">
        <v>0.96206432167526335</v>
      </c>
      <c r="F91" s="18">
        <v>0.73917045584444341</v>
      </c>
      <c r="G91" s="18">
        <v>0.91407072036627735</v>
      </c>
      <c r="H91" s="18">
        <v>0.76245088606651279</v>
      </c>
      <c r="I91" s="18">
        <v>0.93914811729156678</v>
      </c>
      <c r="J91" s="18">
        <v>1.0138621871383868</v>
      </c>
      <c r="K91" s="18">
        <v>0.91493321834312613</v>
      </c>
      <c r="L91" s="14">
        <v>0.81416738427388602</v>
      </c>
      <c r="M91" s="15">
        <v>0.89920783564499829</v>
      </c>
      <c r="N91" s="15">
        <v>1.0112821619389245</v>
      </c>
      <c r="O91" s="18">
        <v>0.71788635722466332</v>
      </c>
      <c r="P91" s="18">
        <v>0.92440987056157731</v>
      </c>
      <c r="Q91" s="18">
        <v>0.9288957143663944</v>
      </c>
      <c r="R91" s="18">
        <v>1.0647483799493502</v>
      </c>
      <c r="S91" s="14">
        <v>0.90891709181057345</v>
      </c>
      <c r="T91" s="15">
        <v>0.6777903875414214</v>
      </c>
      <c r="U91" s="15">
        <v>0.85921970307918383</v>
      </c>
      <c r="V91" s="18">
        <v>0.75444470555704635</v>
      </c>
      <c r="W91" s="18">
        <v>0.95855547261083718</v>
      </c>
      <c r="X91" s="18">
        <v>0.88806156553834825</v>
      </c>
      <c r="Y91" s="18">
        <v>0.98603924477555738</v>
      </c>
      <c r="Z91" s="14">
        <v>0.927366385914561</v>
      </c>
      <c r="AA91" s="15">
        <v>0.95368817529196637</v>
      </c>
      <c r="AB91" s="15">
        <v>1.0420446652087856</v>
      </c>
      <c r="AC91" s="18">
        <v>0.74921815536874581</v>
      </c>
      <c r="AD91" s="18">
        <v>0.94745107902522785</v>
      </c>
      <c r="AE91" s="18">
        <v>0.86130744236147405</v>
      </c>
      <c r="AF91" s="18">
        <v>0.98081109494927721</v>
      </c>
      <c r="AG91" s="14">
        <v>1.0097378066206715</v>
      </c>
      <c r="AH91" s="15">
        <v>1.1011190044754287</v>
      </c>
      <c r="AI91" s="15">
        <v>0.77159667406563959</v>
      </c>
      <c r="AJ91" s="18">
        <v>0.82552552397689793</v>
      </c>
      <c r="AK91" s="18">
        <v>0.9796584966134394</v>
      </c>
      <c r="AL91" s="18">
        <v>0.86094318227876943</v>
      </c>
      <c r="AM91" s="18">
        <v>1.0245703068492156</v>
      </c>
      <c r="AN91" s="6"/>
      <c r="AO91" s="6"/>
      <c r="AP91" s="8" t="s">
        <v>229</v>
      </c>
      <c r="AQ91" s="6"/>
      <c r="AR91" s="6"/>
    </row>
    <row r="92" spans="1:44" x14ac:dyDescent="0.25">
      <c r="A92" t="s">
        <v>101</v>
      </c>
      <c r="B92" t="str">
        <f>VLOOKUP(A92,[1]LINC01268!A$4:B$2429,2,FALSE)</f>
        <v>CBWD1;CBWD2;CBWD5;CBWD3;CBWD6</v>
      </c>
      <c r="C92" s="14">
        <v>0.99831366660840914</v>
      </c>
      <c r="D92" s="15">
        <v>1.0655478744121214</v>
      </c>
      <c r="E92" s="15">
        <v>0.96915147309919136</v>
      </c>
      <c r="F92" s="18">
        <v>1</v>
      </c>
      <c r="G92" s="18">
        <v>1.0355481475824231</v>
      </c>
      <c r="H92" s="18">
        <v>0.92930787410047466</v>
      </c>
      <c r="I92" s="18">
        <v>0.92313241573660865</v>
      </c>
      <c r="J92" s="18" t="e">
        <v>#DIV/0!</v>
      </c>
      <c r="K92" s="18">
        <v>0</v>
      </c>
      <c r="L92" s="14">
        <v>0.71374604755864335</v>
      </c>
      <c r="M92" s="15">
        <v>0.66150830074990963</v>
      </c>
      <c r="N92" s="15">
        <v>0.50846175452481601</v>
      </c>
      <c r="O92" s="18">
        <v>1</v>
      </c>
      <c r="P92" s="18">
        <v>1.0357144977991164</v>
      </c>
      <c r="Q92" s="18">
        <v>0.93544145180817351</v>
      </c>
      <c r="R92" s="18">
        <v>0.83375483995072919</v>
      </c>
      <c r="S92" s="14">
        <v>0.7321083477981577</v>
      </c>
      <c r="T92" s="15">
        <v>0.58800163907980896</v>
      </c>
      <c r="U92" s="15">
        <v>0.70205679085370221</v>
      </c>
      <c r="V92" s="18">
        <v>1</v>
      </c>
      <c r="W92" s="18">
        <v>0</v>
      </c>
      <c r="X92" s="18">
        <v>0.8791978169810496</v>
      </c>
      <c r="Y92" s="18">
        <v>0.87659990744394478</v>
      </c>
      <c r="Z92" s="14">
        <v>1.034073110991834</v>
      </c>
      <c r="AA92" s="15">
        <v>0.89767221678599862</v>
      </c>
      <c r="AB92" s="15">
        <v>1.0477750797550949</v>
      </c>
      <c r="AC92" s="18" t="e">
        <v>#DIV/0!</v>
      </c>
      <c r="AD92" s="18">
        <v>0.99382084072045296</v>
      </c>
      <c r="AE92" s="18">
        <v>0</v>
      </c>
      <c r="AF92" s="18">
        <v>1.0224046591314233</v>
      </c>
      <c r="AG92" s="14">
        <v>0.8291357790927717</v>
      </c>
      <c r="AH92" s="15">
        <v>1.1076818124594663</v>
      </c>
      <c r="AI92" s="15">
        <v>0.56540391083507746</v>
      </c>
      <c r="AJ92" s="18">
        <v>1</v>
      </c>
      <c r="AK92" s="18">
        <v>0.85521340388440148</v>
      </c>
      <c r="AL92" s="18">
        <v>0.92225578575872491</v>
      </c>
      <c r="AM92" s="18">
        <v>0.81148576200635003</v>
      </c>
      <c r="AN92" s="6"/>
      <c r="AO92" s="6"/>
      <c r="AP92" s="8" t="s">
        <v>229</v>
      </c>
      <c r="AQ92" s="6"/>
      <c r="AR92" s="6"/>
    </row>
    <row r="93" spans="1:44" x14ac:dyDescent="0.25">
      <c r="A93" t="s">
        <v>102</v>
      </c>
      <c r="B93" t="str">
        <f>VLOOKUP(A93,[1]LINC01268!A$4:B$2429,2,FALSE)</f>
        <v>LMNB1</v>
      </c>
      <c r="C93" s="14">
        <v>1.1733676565585733</v>
      </c>
      <c r="D93" s="15">
        <v>1.2228512695612723</v>
      </c>
      <c r="E93" s="15">
        <v>1.1150436587724142</v>
      </c>
      <c r="F93" s="18">
        <v>0.8037662203556204</v>
      </c>
      <c r="G93" s="18">
        <v>0.9785867988351804</v>
      </c>
      <c r="H93" s="18">
        <v>0.84729572169889078</v>
      </c>
      <c r="I93" s="18">
        <v>0.94543664339827838</v>
      </c>
      <c r="J93" s="18">
        <v>0.9199385231565681</v>
      </c>
      <c r="K93" s="18">
        <v>0.88341221257243396</v>
      </c>
      <c r="L93" s="14">
        <v>1.229482969600578</v>
      </c>
      <c r="M93" s="15">
        <v>0.87265990109131863</v>
      </c>
      <c r="N93" s="15">
        <v>0.76637961113571007</v>
      </c>
      <c r="O93" s="18">
        <v>0.77975500007288623</v>
      </c>
      <c r="P93" s="18">
        <v>0.86326387648388681</v>
      </c>
      <c r="Q93" s="18">
        <v>0.86957537703923848</v>
      </c>
      <c r="R93" s="18">
        <v>0.87409463101104401</v>
      </c>
      <c r="S93" s="14">
        <v>0.63953765766552584</v>
      </c>
      <c r="T93" s="15">
        <v>0.66016968627117634</v>
      </c>
      <c r="U93" s="15">
        <v>0.71742366278502889</v>
      </c>
      <c r="V93" s="18">
        <v>0.71705413534438533</v>
      </c>
      <c r="W93" s="18">
        <v>0.92868104349461511</v>
      </c>
      <c r="X93" s="18">
        <v>0.99364873861268577</v>
      </c>
      <c r="Y93" s="18">
        <v>0.86924301571006224</v>
      </c>
      <c r="Z93" s="14">
        <v>1.3770959163512884</v>
      </c>
      <c r="AA93" s="15">
        <v>0.89826474601977346</v>
      </c>
      <c r="AB93" s="15">
        <v>1.4552044816371792</v>
      </c>
      <c r="AC93" s="18">
        <v>0.84232689914153369</v>
      </c>
      <c r="AD93" s="18">
        <v>0.86333745765017278</v>
      </c>
      <c r="AE93" s="18">
        <v>1.1451783807530207</v>
      </c>
      <c r="AF93" s="18">
        <v>0.99243070265012012</v>
      </c>
      <c r="AG93" s="14">
        <v>1.2327851043633078</v>
      </c>
      <c r="AH93" s="15">
        <v>1.3081222344924996</v>
      </c>
      <c r="AI93" s="15">
        <v>0.50993470925859752</v>
      </c>
      <c r="AJ93" s="18">
        <v>0.78390082229119895</v>
      </c>
      <c r="AK93" s="18">
        <v>0.96495233952387538</v>
      </c>
      <c r="AL93" s="18">
        <v>1.0890383197113722</v>
      </c>
      <c r="AM93" s="18">
        <v>1.0108892109740577</v>
      </c>
      <c r="AN93" s="6"/>
      <c r="AO93" s="6"/>
      <c r="AP93" s="8" t="s">
        <v>229</v>
      </c>
      <c r="AQ93" s="6"/>
      <c r="AR93" s="6"/>
    </row>
    <row r="94" spans="1:44" x14ac:dyDescent="0.25">
      <c r="A94" t="s">
        <v>103</v>
      </c>
      <c r="B94" t="str">
        <f>VLOOKUP(A94,[1]LINC01268!A$4:B$2429,2,FALSE)</f>
        <v>PSMG1</v>
      </c>
      <c r="C94" s="14">
        <v>1.0329590404915874</v>
      </c>
      <c r="D94" s="15">
        <v>1.1063414973106822</v>
      </c>
      <c r="E94" s="15">
        <v>1.0246872938879845</v>
      </c>
      <c r="F94" s="18">
        <v>1</v>
      </c>
      <c r="G94" s="18">
        <v>1.0080961431895796</v>
      </c>
      <c r="H94" s="18">
        <v>0.89755273026334559</v>
      </c>
      <c r="I94" s="18">
        <v>0.91682632041450751</v>
      </c>
      <c r="J94" s="18">
        <v>0.77552400054687665</v>
      </c>
      <c r="K94" s="18">
        <v>1</v>
      </c>
      <c r="L94" s="14">
        <v>0.91231120607982119</v>
      </c>
      <c r="M94" s="15">
        <v>0.91117897715453977</v>
      </c>
      <c r="N94" s="15">
        <v>0.50384358594386691</v>
      </c>
      <c r="O94" s="18">
        <v>1</v>
      </c>
      <c r="P94" s="18">
        <v>1.0833158595645347</v>
      </c>
      <c r="Q94" s="18">
        <v>0.89781644936253369</v>
      </c>
      <c r="R94" s="18">
        <v>0</v>
      </c>
      <c r="S94" s="14">
        <v>0.75996514181831765</v>
      </c>
      <c r="T94" s="15">
        <v>0.74667620382107458</v>
      </c>
      <c r="U94" s="15">
        <v>0.71817636228101145</v>
      </c>
      <c r="V94" s="18" t="e">
        <v>#DIV/0!</v>
      </c>
      <c r="W94" s="18">
        <v>0.94293861654540045</v>
      </c>
      <c r="X94" s="18">
        <v>0.90292800536040962</v>
      </c>
      <c r="Y94" s="18">
        <v>0.70868164903763076</v>
      </c>
      <c r="Z94" s="14">
        <v>1.0376001115178586</v>
      </c>
      <c r="AA94" s="15">
        <v>0.87449825954204463</v>
      </c>
      <c r="AB94" s="15">
        <v>0.95584967516378194</v>
      </c>
      <c r="AC94" s="18">
        <v>1</v>
      </c>
      <c r="AD94" s="18">
        <v>1.0111357061003654</v>
      </c>
      <c r="AE94" s="18">
        <v>0.8920851811459023</v>
      </c>
      <c r="AF94" s="18">
        <v>0.9232093329992378</v>
      </c>
      <c r="AG94" s="14">
        <v>0.9107285153568111</v>
      </c>
      <c r="AH94" s="15">
        <v>0.92397981808722807</v>
      </c>
      <c r="AI94" s="15">
        <v>1.0247123401316969</v>
      </c>
      <c r="AJ94" s="18">
        <v>1</v>
      </c>
      <c r="AK94" s="18">
        <v>1.2303703215135018</v>
      </c>
      <c r="AL94" s="18">
        <v>1.0269022387473046</v>
      </c>
      <c r="AM94" s="18">
        <v>0</v>
      </c>
      <c r="AN94" s="6"/>
      <c r="AO94" s="6"/>
      <c r="AP94" s="8" t="s">
        <v>229</v>
      </c>
      <c r="AQ94" s="6"/>
      <c r="AR94" s="6"/>
    </row>
    <row r="95" spans="1:44" x14ac:dyDescent="0.25">
      <c r="A95" t="s">
        <v>104</v>
      </c>
      <c r="B95" t="str">
        <f>VLOOKUP(A95,[1]LINC01268!A$4:B$2429,2,FALSE)</f>
        <v>RRP1B</v>
      </c>
      <c r="C95" s="14">
        <v>1.1093649503077809</v>
      </c>
      <c r="D95" s="15">
        <v>0.94271650928693129</v>
      </c>
      <c r="E95" s="15">
        <v>1.1887270076076599</v>
      </c>
      <c r="F95" s="18">
        <v>0.91352222689639573</v>
      </c>
      <c r="G95" s="18">
        <v>0.76802618421526148</v>
      </c>
      <c r="H95" s="18">
        <v>0.98598156007714677</v>
      </c>
      <c r="I95" s="18">
        <v>0.9387464501091568</v>
      </c>
      <c r="J95" s="18">
        <v>0.99092117246049993</v>
      </c>
      <c r="K95" s="18">
        <v>0.74446517287709013</v>
      </c>
      <c r="L95" s="14">
        <v>0.70836801758022616</v>
      </c>
      <c r="M95" s="15">
        <v>0.89732420801467427</v>
      </c>
      <c r="N95" s="15">
        <v>0.65313736760896024</v>
      </c>
      <c r="O95" s="18">
        <v>0</v>
      </c>
      <c r="P95" s="18">
        <v>0.88603115066372018</v>
      </c>
      <c r="Q95" s="18">
        <v>1.0591905305188107</v>
      </c>
      <c r="R95" s="18">
        <v>0.95458743268349366</v>
      </c>
      <c r="S95" s="14">
        <v>0.77461544252088377</v>
      </c>
      <c r="T95" s="15">
        <v>0.64112203616644203</v>
      </c>
      <c r="U95" s="15">
        <v>0.92754782678769998</v>
      </c>
      <c r="V95" s="18">
        <v>0.73274265487407142</v>
      </c>
      <c r="W95" s="18">
        <v>0.79609001029043935</v>
      </c>
      <c r="X95" s="18">
        <v>1.0671293090456146</v>
      </c>
      <c r="Y95" s="18">
        <v>0</v>
      </c>
      <c r="Z95" s="14">
        <v>1.0000544825550128</v>
      </c>
      <c r="AA95" s="15">
        <v>0.94630574917037225</v>
      </c>
      <c r="AB95" s="15">
        <v>1.0384415883279836</v>
      </c>
      <c r="AC95" s="18">
        <v>0.88837681094442789</v>
      </c>
      <c r="AD95" s="18">
        <v>0.9026564266598478</v>
      </c>
      <c r="AE95" s="18">
        <v>0.90209605951564098</v>
      </c>
      <c r="AF95" s="18">
        <v>0.82032133159207066</v>
      </c>
      <c r="AG95" s="14">
        <v>1.0414236709349165</v>
      </c>
      <c r="AH95" s="15">
        <v>1.0825291888662341</v>
      </c>
      <c r="AI95" s="15">
        <v>0.70832783951445577</v>
      </c>
      <c r="AJ95" s="18">
        <v>0.99457570219520453</v>
      </c>
      <c r="AK95" s="18">
        <v>0.97842435520009519</v>
      </c>
      <c r="AL95" s="18">
        <v>1.2692042841426225</v>
      </c>
      <c r="AM95" s="18">
        <v>1.1129968667747494</v>
      </c>
      <c r="AN95" s="6"/>
      <c r="AO95" s="6"/>
      <c r="AP95" s="8" t="s">
        <v>229</v>
      </c>
      <c r="AQ95" s="6"/>
      <c r="AR95" s="6"/>
    </row>
    <row r="96" spans="1:44" x14ac:dyDescent="0.25">
      <c r="A96" t="s">
        <v>105</v>
      </c>
      <c r="B96" t="str">
        <f>VLOOKUP(A96,[1]LINC01268!A$4:B$2429,2,FALSE)</f>
        <v>HTATSF1</v>
      </c>
      <c r="C96" s="14">
        <v>1.2507162237871765</v>
      </c>
      <c r="D96" s="15">
        <v>1.0975039665795236</v>
      </c>
      <c r="E96" s="15">
        <v>1.0178456626932744</v>
      </c>
      <c r="F96" s="18">
        <v>1.0766203720854806</v>
      </c>
      <c r="G96" s="18">
        <v>0.78411599576144175</v>
      </c>
      <c r="H96" s="18">
        <v>0.94609823750774469</v>
      </c>
      <c r="I96" s="18">
        <v>0.84155466083093999</v>
      </c>
      <c r="J96" s="18">
        <v>1.0173387481020744</v>
      </c>
      <c r="K96" s="18">
        <v>1.1677368520281333</v>
      </c>
      <c r="L96" s="14">
        <v>0.87714687220018661</v>
      </c>
      <c r="M96" s="15">
        <v>0.85691673051087336</v>
      </c>
      <c r="N96" s="15">
        <v>0.67629525245633937</v>
      </c>
      <c r="O96" s="18">
        <v>1.1326804620719619</v>
      </c>
      <c r="P96" s="18">
        <v>0.73352055465205801</v>
      </c>
      <c r="Q96" s="18">
        <v>0.98161861807873729</v>
      </c>
      <c r="R96" s="18">
        <v>0.7874388344743859</v>
      </c>
      <c r="S96" s="14">
        <v>0.83890045635268229</v>
      </c>
      <c r="T96" s="15">
        <v>0.64371265161304381</v>
      </c>
      <c r="U96" s="15">
        <v>0.94171157098262548</v>
      </c>
      <c r="V96" s="18">
        <v>0.9655626765858677</v>
      </c>
      <c r="W96" s="18">
        <v>0.68870725345276185</v>
      </c>
      <c r="X96" s="18">
        <v>0.95717939536345575</v>
      </c>
      <c r="Y96" s="18">
        <v>0.75890112025100398</v>
      </c>
      <c r="Z96" s="14">
        <v>1.0599911951701602</v>
      </c>
      <c r="AA96" s="15">
        <v>0.74165879643382937</v>
      </c>
      <c r="AB96" s="15">
        <v>1.0838229632515768</v>
      </c>
      <c r="AC96" s="18">
        <v>1.0395316473049554</v>
      </c>
      <c r="AD96" s="18">
        <v>0.83137112149114001</v>
      </c>
      <c r="AE96" s="18">
        <v>1.0970597953485959</v>
      </c>
      <c r="AF96" s="18">
        <v>0.95605661548700571</v>
      </c>
      <c r="AG96" s="14">
        <v>0.99672487013483591</v>
      </c>
      <c r="AH96" s="15">
        <v>1.140249986514549</v>
      </c>
      <c r="AI96" s="15">
        <v>0.56597976356937751</v>
      </c>
      <c r="AJ96" s="18">
        <v>1.0810931795335932</v>
      </c>
      <c r="AK96" s="18">
        <v>0.71745112527993771</v>
      </c>
      <c r="AL96" s="18">
        <v>1.1338136225841906</v>
      </c>
      <c r="AM96" s="18">
        <v>0.7907108747049888</v>
      </c>
      <c r="AN96" s="6"/>
      <c r="AO96" s="6"/>
      <c r="AP96" s="8" t="s">
        <v>229</v>
      </c>
      <c r="AQ96" s="6"/>
      <c r="AR96" s="6"/>
    </row>
    <row r="97" spans="1:44" x14ac:dyDescent="0.25">
      <c r="A97" t="s">
        <v>106</v>
      </c>
      <c r="B97" t="str">
        <f>VLOOKUP(A97,[1]LINC01268!A$4:B$2429,2,FALSE)</f>
        <v>PPIF</v>
      </c>
      <c r="C97" s="14">
        <v>1.0633152067639051</v>
      </c>
      <c r="D97" s="15">
        <v>1.1814562016478478</v>
      </c>
      <c r="E97" s="15">
        <v>1.0383456841919136</v>
      </c>
      <c r="F97" s="18">
        <v>0.91708668409624317</v>
      </c>
      <c r="G97" s="18">
        <v>0.85680827434039242</v>
      </c>
      <c r="H97" s="18">
        <v>0.95207176891521084</v>
      </c>
      <c r="I97" s="18">
        <v>0.79711582549268689</v>
      </c>
      <c r="J97" s="18">
        <v>0.9230714338698115</v>
      </c>
      <c r="K97" s="18">
        <v>0.82980294675626354</v>
      </c>
      <c r="L97" s="14">
        <v>0.66946207727915552</v>
      </c>
      <c r="M97" s="15">
        <v>0.80395258484767085</v>
      </c>
      <c r="N97" s="15">
        <v>0.79350731423371024</v>
      </c>
      <c r="O97" s="18">
        <v>0.92747722147005485</v>
      </c>
      <c r="P97" s="18">
        <v>0.90019981615807243</v>
      </c>
      <c r="Q97" s="18">
        <v>1.0911973469685761</v>
      </c>
      <c r="R97" s="18">
        <v>1.0672442555059687</v>
      </c>
      <c r="S97" s="14">
        <v>0.84314291042554268</v>
      </c>
      <c r="T97" s="15">
        <v>0.65862152657226558</v>
      </c>
      <c r="U97" s="15">
        <v>0.93934200986413119</v>
      </c>
      <c r="V97" s="18">
        <v>0.81857028181307079</v>
      </c>
      <c r="W97" s="18">
        <v>0.71490852803482174</v>
      </c>
      <c r="X97" s="18">
        <v>1.0632632498640526</v>
      </c>
      <c r="Y97" s="18">
        <v>0.79126826946360773</v>
      </c>
      <c r="Z97" s="14">
        <v>0.77520340178286151</v>
      </c>
      <c r="AA97" s="15">
        <v>0.87809463219349304</v>
      </c>
      <c r="AB97" s="15">
        <v>1.0323399147233567</v>
      </c>
      <c r="AC97" s="18">
        <v>0.69661025198787674</v>
      </c>
      <c r="AD97" s="18">
        <v>0.8077136305665723</v>
      </c>
      <c r="AE97" s="18">
        <v>0.64020318830200973</v>
      </c>
      <c r="AF97" s="18">
        <v>0.61093472117793279</v>
      </c>
      <c r="AG97" s="14">
        <v>1.0661732780908642</v>
      </c>
      <c r="AH97" s="15">
        <v>1.1006536234736315</v>
      </c>
      <c r="AI97" s="15">
        <v>0.97318513821730745</v>
      </c>
      <c r="AJ97" s="18">
        <v>0.87934742171764146</v>
      </c>
      <c r="AK97" s="18">
        <v>0.84246284737290489</v>
      </c>
      <c r="AL97" s="18">
        <v>1.2348387584627005</v>
      </c>
      <c r="AM97" s="18">
        <v>0.96908575888100124</v>
      </c>
      <c r="AN97" s="6"/>
      <c r="AO97" s="6"/>
      <c r="AP97" s="8" t="s">
        <v>229</v>
      </c>
      <c r="AQ97" s="6"/>
      <c r="AR97" s="6"/>
    </row>
    <row r="98" spans="1:44" x14ac:dyDescent="0.25">
      <c r="A98" t="s">
        <v>107</v>
      </c>
      <c r="B98" t="str">
        <f>VLOOKUP(A98,[1]LINC01268!A$4:B$2429,2,FALSE)</f>
        <v>RPL38</v>
      </c>
      <c r="C98" s="14">
        <v>1.0545086928284966</v>
      </c>
      <c r="D98" s="15">
        <v>1.1261109645354872</v>
      </c>
      <c r="E98" s="15">
        <v>1.0264236465521688</v>
      </c>
      <c r="F98" s="18">
        <v>0.62903311606547319</v>
      </c>
      <c r="G98" s="18">
        <v>1.0166180630579194</v>
      </c>
      <c r="H98" s="18">
        <v>0.78134695149554123</v>
      </c>
      <c r="I98" s="18">
        <v>0.89861243546975655</v>
      </c>
      <c r="J98" s="18">
        <v>1.0062007688826422</v>
      </c>
      <c r="K98" s="18">
        <v>1.1101381604147516</v>
      </c>
      <c r="L98" s="14">
        <v>0.72506206502687442</v>
      </c>
      <c r="M98" s="15">
        <v>0.66465802528443352</v>
      </c>
      <c r="N98" s="15">
        <v>0.70546750586634099</v>
      </c>
      <c r="O98" s="18">
        <v>0.72579809223692249</v>
      </c>
      <c r="P98" s="18">
        <v>1.1155064697175407</v>
      </c>
      <c r="Q98" s="18">
        <v>0.85587497006762381</v>
      </c>
      <c r="R98" s="18">
        <v>0.8639200250575495</v>
      </c>
      <c r="S98" s="14">
        <v>0.71898483222636966</v>
      </c>
      <c r="T98" s="15">
        <v>0.47028909304136268</v>
      </c>
      <c r="U98" s="15">
        <v>0.81028456603165866</v>
      </c>
      <c r="V98" s="18">
        <v>0.54066755763723606</v>
      </c>
      <c r="W98" s="18">
        <v>1.0237775514754885</v>
      </c>
      <c r="X98" s="18">
        <v>0.78160407098063356</v>
      </c>
      <c r="Y98" s="18">
        <v>0.99536339175412669</v>
      </c>
      <c r="Z98" s="14">
        <v>0.96673179798381781</v>
      </c>
      <c r="AA98" s="15">
        <v>0.93451954582109187</v>
      </c>
      <c r="AB98" s="15">
        <v>1.0645137038004551</v>
      </c>
      <c r="AC98" s="18">
        <v>0.643531767191166</v>
      </c>
      <c r="AD98" s="18">
        <v>1.0107003211567667</v>
      </c>
      <c r="AE98" s="18">
        <v>0.60998722243240577</v>
      </c>
      <c r="AF98" s="18">
        <v>0.92261327134003657</v>
      </c>
      <c r="AG98" s="14">
        <v>1.1912911346669641</v>
      </c>
      <c r="AH98" s="15">
        <v>1.2703290487083221</v>
      </c>
      <c r="AI98" s="15">
        <v>0.73995684789074745</v>
      </c>
      <c r="AJ98" s="18">
        <v>0.67053188030775279</v>
      </c>
      <c r="AK98" s="18">
        <v>1.1045144232359749</v>
      </c>
      <c r="AL98" s="18">
        <v>0.88925809699386815</v>
      </c>
      <c r="AM98" s="18">
        <v>0.94003302833598079</v>
      </c>
      <c r="AN98" s="6"/>
      <c r="AO98" s="6"/>
      <c r="AP98" s="8" t="s">
        <v>229</v>
      </c>
      <c r="AQ98" s="6"/>
      <c r="AR98" s="6"/>
    </row>
    <row r="99" spans="1:44" x14ac:dyDescent="0.25">
      <c r="A99" t="s">
        <v>108</v>
      </c>
      <c r="B99" t="str">
        <f>VLOOKUP(A99,[1]LINC01268!A$4:B$2429,2,FALSE)</f>
        <v>DDX50</v>
      </c>
      <c r="C99" s="14">
        <v>1.0920543147533746</v>
      </c>
      <c r="D99" s="15">
        <v>1.0992077547092449</v>
      </c>
      <c r="E99" s="15">
        <v>1.0308371965038443</v>
      </c>
      <c r="F99" s="18">
        <v>0.79064447353916323</v>
      </c>
      <c r="G99" s="18">
        <v>0.83785456760884591</v>
      </c>
      <c r="H99" s="18">
        <v>1.0819294639666617</v>
      </c>
      <c r="I99" s="18">
        <v>0.92060739580884965</v>
      </c>
      <c r="J99" s="18">
        <v>1.1110589971348699</v>
      </c>
      <c r="K99" s="18">
        <v>0.80671376834497655</v>
      </c>
      <c r="L99" s="14">
        <v>0.61711282021706271</v>
      </c>
      <c r="M99" s="15">
        <v>0.75121932696504123</v>
      </c>
      <c r="N99" s="15">
        <v>0.74814411838287487</v>
      </c>
      <c r="O99" s="18">
        <v>0.81513927245007967</v>
      </c>
      <c r="P99" s="18">
        <v>1.0093094512427288</v>
      </c>
      <c r="Q99" s="18">
        <v>1.1945129920375006</v>
      </c>
      <c r="R99" s="18">
        <v>0.93650984848298535</v>
      </c>
      <c r="S99" s="14">
        <v>0.67789171584159491</v>
      </c>
      <c r="T99" s="15">
        <v>0.661657705017069</v>
      </c>
      <c r="U99" s="15">
        <v>0.91059553995068543</v>
      </c>
      <c r="V99" s="18">
        <v>0.50473880505358559</v>
      </c>
      <c r="W99" s="18">
        <v>0.84462699071015823</v>
      </c>
      <c r="X99" s="18">
        <v>1.0046353480116461</v>
      </c>
      <c r="Y99" s="18">
        <v>0.90382022393063222</v>
      </c>
      <c r="Z99" s="14">
        <v>0.81754636052197849</v>
      </c>
      <c r="AA99" s="15">
        <v>0.75612191047958222</v>
      </c>
      <c r="AB99" s="15">
        <v>1.0387312973477165</v>
      </c>
      <c r="AC99" s="18">
        <v>0.76382589372381082</v>
      </c>
      <c r="AD99" s="18">
        <v>0.85897296828867276</v>
      </c>
      <c r="AE99" s="18">
        <v>0.9864012666694808</v>
      </c>
      <c r="AF99" s="18">
        <v>0.87537365686330959</v>
      </c>
      <c r="AG99" s="14">
        <v>0.79685793346463207</v>
      </c>
      <c r="AH99" s="15">
        <v>0.86264733473678168</v>
      </c>
      <c r="AI99" s="15">
        <v>0.81066552037755979</v>
      </c>
      <c r="AJ99" s="18">
        <v>0.53866800977962315</v>
      </c>
      <c r="AK99" s="18">
        <v>0</v>
      </c>
      <c r="AL99" s="18">
        <v>1.281085433697519</v>
      </c>
      <c r="AM99" s="18">
        <v>1.1667725714537598</v>
      </c>
      <c r="AN99" s="6"/>
      <c r="AO99" s="6"/>
      <c r="AP99" s="8" t="s">
        <v>229</v>
      </c>
      <c r="AQ99" s="6"/>
      <c r="AR99" s="6"/>
    </row>
    <row r="100" spans="1:44" x14ac:dyDescent="0.25">
      <c r="A100" t="s">
        <v>109</v>
      </c>
      <c r="B100" t="str">
        <f>VLOOKUP(A100,[1]LINC01268!A$4:B$2429,2,FALSE)</f>
        <v>NOLC1</v>
      </c>
      <c r="C100" s="14">
        <v>1.0823069707245256</v>
      </c>
      <c r="D100" s="15">
        <v>1.0788110391836712</v>
      </c>
      <c r="E100" s="15">
        <v>0.95792863964372832</v>
      </c>
      <c r="F100" s="18">
        <v>0.79802805425371881</v>
      </c>
      <c r="G100" s="18">
        <v>0.72584870708847871</v>
      </c>
      <c r="H100" s="18">
        <v>0.89554908521972276</v>
      </c>
      <c r="I100" s="18">
        <v>0.76175272077404854</v>
      </c>
      <c r="J100" s="18">
        <v>0.98982854165785916</v>
      </c>
      <c r="K100" s="18">
        <v>0.83269242349184847</v>
      </c>
      <c r="L100" s="14">
        <v>0.75213846432456211</v>
      </c>
      <c r="M100" s="15">
        <v>0.83191205406064195</v>
      </c>
      <c r="N100" s="15">
        <v>0.80675926482329174</v>
      </c>
      <c r="O100" s="18">
        <v>0.9181103166277732</v>
      </c>
      <c r="P100" s="18">
        <v>0.94818694644876755</v>
      </c>
      <c r="Q100" s="18">
        <v>1.0674862804477556</v>
      </c>
      <c r="R100" s="18">
        <v>0.89231575857778056</v>
      </c>
      <c r="S100" s="14">
        <v>0.79169450185367451</v>
      </c>
      <c r="T100" s="15">
        <v>0.51906511458089688</v>
      </c>
      <c r="U100" s="15">
        <v>0.91794255745718845</v>
      </c>
      <c r="V100" s="18">
        <v>0.56192642538969451</v>
      </c>
      <c r="W100" s="18">
        <v>0</v>
      </c>
      <c r="X100" s="18">
        <v>1.0262452091843135</v>
      </c>
      <c r="Y100" s="18">
        <v>0.67333838304049243</v>
      </c>
      <c r="Z100" s="14">
        <v>0.97394927682988941</v>
      </c>
      <c r="AA100" s="15">
        <v>0.75736803946104858</v>
      </c>
      <c r="AB100" s="15">
        <v>0.86318283532012774</v>
      </c>
      <c r="AC100" s="18">
        <v>0.73536517572356552</v>
      </c>
      <c r="AD100" s="18">
        <v>0.68567037141678144</v>
      </c>
      <c r="AE100" s="18">
        <v>0</v>
      </c>
      <c r="AF100" s="18">
        <v>0.7306186541727776</v>
      </c>
      <c r="AG100" s="14">
        <v>0.71536850968084476</v>
      </c>
      <c r="AH100" s="15">
        <v>0.75832338477588523</v>
      </c>
      <c r="AI100" s="15">
        <v>0.74954452799944338</v>
      </c>
      <c r="AJ100" s="18">
        <v>0.82063789886121341</v>
      </c>
      <c r="AK100" s="18">
        <v>0</v>
      </c>
      <c r="AL100" s="18">
        <v>1.2510187520574163</v>
      </c>
      <c r="AM100" s="18">
        <v>1.12569928690753</v>
      </c>
      <c r="AN100" s="6"/>
      <c r="AO100" s="6"/>
      <c r="AP100" s="8" t="s">
        <v>229</v>
      </c>
      <c r="AQ100" s="6"/>
      <c r="AR100" s="6"/>
    </row>
    <row r="101" spans="1:44" x14ac:dyDescent="0.25">
      <c r="A101" t="s">
        <v>110</v>
      </c>
      <c r="B101" t="str">
        <f>VLOOKUP(A101,[1]LINC01268!A$4:B$2429,2,FALSE)</f>
        <v>CRABP2</v>
      </c>
      <c r="C101" s="14">
        <v>1.3056646969069601</v>
      </c>
      <c r="D101" s="15">
        <v>1.4612145815736519</v>
      </c>
      <c r="E101" s="15">
        <v>1.2696246898008321</v>
      </c>
      <c r="F101" s="18">
        <v>0.92334007781547323</v>
      </c>
      <c r="G101" s="18">
        <v>0.84521906720077145</v>
      </c>
      <c r="H101" s="18">
        <v>1.4476650068576096</v>
      </c>
      <c r="I101" s="18">
        <v>0</v>
      </c>
      <c r="J101" s="18">
        <v>1.291786152182105</v>
      </c>
      <c r="K101" s="18">
        <v>1.3055177545200314</v>
      </c>
      <c r="L101" s="14">
        <v>0.8693243354957223</v>
      </c>
      <c r="M101" s="15">
        <v>0.80970062329964365</v>
      </c>
      <c r="N101" s="15">
        <v>1.424489569665975</v>
      </c>
      <c r="O101" s="18">
        <v>0</v>
      </c>
      <c r="P101" s="18">
        <v>0.99045411783852388</v>
      </c>
      <c r="Q101" s="18">
        <v>1.8688416590504002</v>
      </c>
      <c r="R101" s="18">
        <v>1.714411886697353</v>
      </c>
      <c r="S101" s="14">
        <v>0.88909287762930189</v>
      </c>
      <c r="T101" s="15">
        <v>0.37765878704595429</v>
      </c>
      <c r="U101" s="15">
        <v>0.71690709644913719</v>
      </c>
      <c r="V101" s="18">
        <v>0</v>
      </c>
      <c r="W101" s="18">
        <v>0</v>
      </c>
      <c r="X101" s="18">
        <v>0.63282456937505516</v>
      </c>
      <c r="Y101" s="18">
        <v>0</v>
      </c>
      <c r="Z101" s="14">
        <v>0.77317074371750583</v>
      </c>
      <c r="AA101" s="15">
        <v>0.77676552370238006</v>
      </c>
      <c r="AB101" s="15">
        <v>0.49864345337311144</v>
      </c>
      <c r="AC101" s="18">
        <v>0</v>
      </c>
      <c r="AD101" s="18">
        <v>0.59837565044477536</v>
      </c>
      <c r="AE101" s="18">
        <v>0</v>
      </c>
      <c r="AF101" s="18">
        <v>0</v>
      </c>
      <c r="AG101" s="14">
        <v>0.56495997956703736</v>
      </c>
      <c r="AH101" s="15">
        <v>0.63929665957415727</v>
      </c>
      <c r="AI101" s="15">
        <v>0.8539229816876045</v>
      </c>
      <c r="AJ101" s="18">
        <v>0.63042906621756323</v>
      </c>
      <c r="AK101" s="18">
        <v>0.91889833728723991</v>
      </c>
      <c r="AL101" s="18">
        <v>0.76795562086242874</v>
      </c>
      <c r="AM101" s="18">
        <v>0</v>
      </c>
      <c r="AN101" s="5" t="s">
        <v>229</v>
      </c>
      <c r="AO101" s="6"/>
      <c r="AP101" s="8" t="s">
        <v>229</v>
      </c>
      <c r="AQ101" s="6"/>
      <c r="AR101" s="6"/>
    </row>
    <row r="102" spans="1:44" x14ac:dyDescent="0.25">
      <c r="A102" t="s">
        <v>111</v>
      </c>
      <c r="B102" t="str">
        <f>VLOOKUP(A102,[1]LINC01268!A$4:B$2429,2,FALSE)</f>
        <v>XIRP1</v>
      </c>
      <c r="C102" s="14">
        <v>1.0396146674410307</v>
      </c>
      <c r="D102" s="15">
        <v>0.81927725276528307</v>
      </c>
      <c r="E102" s="15">
        <v>0.98612533703084315</v>
      </c>
      <c r="F102" s="18">
        <v>1</v>
      </c>
      <c r="G102" s="18">
        <v>1.2190748780995713</v>
      </c>
      <c r="H102" s="18">
        <v>0.73507713592478419</v>
      </c>
      <c r="I102" s="18">
        <v>1.1726296237809153</v>
      </c>
      <c r="J102" s="18">
        <v>1.7252792734755471</v>
      </c>
      <c r="K102" s="18">
        <v>0.81824419262520476</v>
      </c>
      <c r="L102" s="14">
        <v>1.1426894879354106</v>
      </c>
      <c r="M102" s="15">
        <v>1.0412237722856617</v>
      </c>
      <c r="N102" s="15">
        <v>1.3627745302400724</v>
      </c>
      <c r="O102" s="18">
        <v>1</v>
      </c>
      <c r="P102" s="18">
        <v>1.1774061053499081</v>
      </c>
      <c r="Q102" s="18">
        <v>0.80457652168737048</v>
      </c>
      <c r="R102" s="18">
        <v>1.2497749872942734</v>
      </c>
      <c r="S102" s="14">
        <v>1.0571005082863787</v>
      </c>
      <c r="T102" s="15">
        <v>0.80755616524368601</v>
      </c>
      <c r="U102" s="15">
        <v>1.214418982584702</v>
      </c>
      <c r="V102" s="18">
        <v>1</v>
      </c>
      <c r="W102" s="18">
        <v>1.1505086472276473</v>
      </c>
      <c r="X102" s="18">
        <v>0.89973699467646617</v>
      </c>
      <c r="Y102" s="18">
        <v>1.276336433873771</v>
      </c>
      <c r="Z102" s="14">
        <v>1.281319238050566</v>
      </c>
      <c r="AA102" s="15">
        <v>1.3249118933091808</v>
      </c>
      <c r="AB102" s="15">
        <v>1.5204635401156825</v>
      </c>
      <c r="AC102" s="18">
        <v>1</v>
      </c>
      <c r="AD102" s="18">
        <v>1.4015876080397065</v>
      </c>
      <c r="AE102" s="18">
        <v>0.88363459970708413</v>
      </c>
      <c r="AF102" s="18">
        <v>1.5562302941116781</v>
      </c>
      <c r="AG102" s="14">
        <v>1.1194494426642878</v>
      </c>
      <c r="AH102" s="15">
        <v>1.1155479482035837</v>
      </c>
      <c r="AI102" s="15">
        <v>0.61014182829336339</v>
      </c>
      <c r="AJ102" s="18">
        <v>1</v>
      </c>
      <c r="AK102" s="18">
        <v>1.7167637746366171</v>
      </c>
      <c r="AL102" s="18">
        <v>0.57352256294006365</v>
      </c>
      <c r="AM102" s="18">
        <v>0.91653870455587805</v>
      </c>
      <c r="AN102" s="6"/>
      <c r="AO102" s="6"/>
      <c r="AP102" s="6"/>
      <c r="AQ102" s="9" t="s">
        <v>229</v>
      </c>
      <c r="AR102" s="6"/>
    </row>
    <row r="103" spans="1:44" x14ac:dyDescent="0.25">
      <c r="A103" t="s">
        <v>112</v>
      </c>
      <c r="B103" t="str">
        <f>VLOOKUP(A103,[1]LINC01268!A$4:B$2429,2,FALSE)</f>
        <v>CPNE1</v>
      </c>
      <c r="C103" s="14">
        <v>0.96854172195203347</v>
      </c>
      <c r="D103" s="15">
        <v>1.3045877645692878</v>
      </c>
      <c r="E103" s="15">
        <v>1.0064258829208736</v>
      </c>
      <c r="F103" s="18">
        <v>1.1130192735251723</v>
      </c>
      <c r="G103" s="18">
        <v>1.1999436290395904</v>
      </c>
      <c r="H103" s="18">
        <v>1.0338224057295105</v>
      </c>
      <c r="I103" s="18">
        <v>1.0580374376686301</v>
      </c>
      <c r="J103" s="18">
        <v>1.1443619660007645</v>
      </c>
      <c r="K103" s="18">
        <v>1.2575699930961444</v>
      </c>
      <c r="L103" s="14">
        <v>1.1974550018630326</v>
      </c>
      <c r="M103" s="15">
        <v>1.1180387883746905</v>
      </c>
      <c r="N103" s="15">
        <v>1.3461334490880279</v>
      </c>
      <c r="O103" s="18">
        <v>1.0960068020697538</v>
      </c>
      <c r="P103" s="18">
        <v>1.1763713238602147</v>
      </c>
      <c r="Q103" s="18">
        <v>0.89981058321191698</v>
      </c>
      <c r="R103" s="18">
        <v>0.93386578606993553</v>
      </c>
      <c r="S103" s="14">
        <v>1.1205208309211141</v>
      </c>
      <c r="T103" s="15">
        <v>1.1202159514184287</v>
      </c>
      <c r="U103" s="15">
        <v>1.0875803620414175</v>
      </c>
      <c r="V103" s="18">
        <v>1.0454864364820351</v>
      </c>
      <c r="W103" s="18">
        <v>1.159806389760051</v>
      </c>
      <c r="X103" s="18">
        <v>0.88975677370009354</v>
      </c>
      <c r="Y103" s="18">
        <v>1.1154074389842148</v>
      </c>
      <c r="Z103" s="14">
        <v>1.2417844794949495</v>
      </c>
      <c r="AA103" s="15">
        <v>1.2265866181663565</v>
      </c>
      <c r="AB103" s="15">
        <v>1.2781238554531693</v>
      </c>
      <c r="AC103" s="18">
        <v>1.2078708228534412</v>
      </c>
      <c r="AD103" s="18">
        <v>1.2901290519268716</v>
      </c>
      <c r="AE103" s="18">
        <v>1.2057011329568446</v>
      </c>
      <c r="AF103" s="18">
        <v>1.3140301484215966</v>
      </c>
      <c r="AG103" s="14">
        <v>1.3087457470621244</v>
      </c>
      <c r="AH103" s="15">
        <v>1.1714761435439993</v>
      </c>
      <c r="AI103" s="15">
        <v>0.83326023978106012</v>
      </c>
      <c r="AJ103" s="18">
        <v>1.4216437089093086</v>
      </c>
      <c r="AK103" s="18">
        <v>1.5102448132598716</v>
      </c>
      <c r="AL103" s="18">
        <v>0.79380617457516689</v>
      </c>
      <c r="AM103" s="18">
        <v>0.92567691908236005</v>
      </c>
      <c r="AN103" s="6"/>
      <c r="AO103" s="6"/>
      <c r="AP103" s="6"/>
      <c r="AQ103" s="9" t="s">
        <v>229</v>
      </c>
      <c r="AR103" s="6"/>
    </row>
    <row r="104" spans="1:44" x14ac:dyDescent="0.25">
      <c r="A104" t="s">
        <v>113</v>
      </c>
      <c r="B104" t="str">
        <f>VLOOKUP(A104,[1]LINC01268!A$4:B$2429,2,FALSE)</f>
        <v>DENND3</v>
      </c>
      <c r="C104" s="14">
        <v>0.93043382618735693</v>
      </c>
      <c r="D104" s="15">
        <v>0.95994908513555932</v>
      </c>
      <c r="E104" s="15">
        <v>0.96223348040289725</v>
      </c>
      <c r="F104" s="18">
        <v>1</v>
      </c>
      <c r="G104" s="18">
        <v>1.181655957719274</v>
      </c>
      <c r="H104" s="18">
        <v>1</v>
      </c>
      <c r="I104" s="18">
        <v>1.0696231374267688</v>
      </c>
      <c r="J104" s="18">
        <v>1.1413937824431264</v>
      </c>
      <c r="K104" s="18">
        <v>1.1006976406092042</v>
      </c>
      <c r="L104" s="14">
        <v>1.2288557132639044</v>
      </c>
      <c r="M104" s="15">
        <v>1.0274152091600299</v>
      </c>
      <c r="N104" s="15">
        <v>1.0402199334735276</v>
      </c>
      <c r="O104" s="18">
        <v>1</v>
      </c>
      <c r="P104" s="18">
        <v>1.1117539454877936</v>
      </c>
      <c r="Q104" s="18">
        <v>1</v>
      </c>
      <c r="R104" s="18">
        <v>0.81992779507034586</v>
      </c>
      <c r="S104" s="14">
        <v>1.0163628887940268</v>
      </c>
      <c r="T104" s="15">
        <v>1.143996838092499</v>
      </c>
      <c r="U104" s="15">
        <v>1.0268395272094106</v>
      </c>
      <c r="V104" s="18">
        <v>1</v>
      </c>
      <c r="W104" s="18">
        <v>0</v>
      </c>
      <c r="X104" s="18">
        <v>1</v>
      </c>
      <c r="Y104" s="18">
        <v>1.1662792898924494</v>
      </c>
      <c r="Z104" s="14">
        <v>1.392069306414971</v>
      </c>
      <c r="AA104" s="15">
        <v>1.2097014803662465</v>
      </c>
      <c r="AB104" s="15">
        <v>1.496571364222772</v>
      </c>
      <c r="AC104" s="18">
        <v>1</v>
      </c>
      <c r="AD104" s="18">
        <v>1.2352669609874491</v>
      </c>
      <c r="AE104" s="18">
        <v>1</v>
      </c>
      <c r="AF104" s="18">
        <v>1.0975313045740724</v>
      </c>
      <c r="AG104" s="14">
        <v>0.8893898996080366</v>
      </c>
      <c r="AH104" s="15">
        <v>0.87901029356514693</v>
      </c>
      <c r="AI104" s="15">
        <v>0.77836223780355851</v>
      </c>
      <c r="AJ104" s="18" t="e">
        <v>#DIV/0!</v>
      </c>
      <c r="AK104" s="18">
        <v>0</v>
      </c>
      <c r="AL104" s="18">
        <v>1</v>
      </c>
      <c r="AM104" s="18">
        <v>1.0597350424781025</v>
      </c>
      <c r="AN104" s="6"/>
      <c r="AO104" s="6"/>
      <c r="AP104" s="6"/>
      <c r="AQ104" s="9" t="s">
        <v>229</v>
      </c>
      <c r="AR104" s="6"/>
    </row>
    <row r="105" spans="1:44" x14ac:dyDescent="0.25">
      <c r="A105" t="s">
        <v>114</v>
      </c>
      <c r="B105" t="str">
        <f>VLOOKUP(A105,[1]LINC01268!A$4:B$2429,2,FALSE)</f>
        <v>IL4I1</v>
      </c>
      <c r="C105" s="14">
        <v>0.90364260337828883</v>
      </c>
      <c r="D105" s="15">
        <v>1.1641264913818818</v>
      </c>
      <c r="E105" s="15">
        <v>1.0084122768494816</v>
      </c>
      <c r="F105" s="18">
        <v>1.2670972336625681</v>
      </c>
      <c r="G105" s="18">
        <v>1.1006731837729078</v>
      </c>
      <c r="H105" s="18">
        <v>0.83582297806292227</v>
      </c>
      <c r="I105" s="18">
        <v>1.08133706678582</v>
      </c>
      <c r="J105" s="18">
        <v>1.0603243428563995</v>
      </c>
      <c r="K105" s="18">
        <v>1.0480228159629206</v>
      </c>
      <c r="L105" s="14">
        <v>1.3302083851660476</v>
      </c>
      <c r="M105" s="15">
        <v>0.93034979120037342</v>
      </c>
      <c r="N105" s="15">
        <v>1.2060935015947174</v>
      </c>
      <c r="O105" s="18">
        <v>1.149810636232385</v>
      </c>
      <c r="P105" s="18">
        <v>0.99599697405239962</v>
      </c>
      <c r="Q105" s="18">
        <v>0.52015343696837835</v>
      </c>
      <c r="R105" s="18">
        <v>0.7023350444515748</v>
      </c>
      <c r="S105" s="14">
        <v>1.1411655633340752</v>
      </c>
      <c r="T105" s="15">
        <v>1.0160600328664036</v>
      </c>
      <c r="U105" s="15">
        <v>0.95632126951344354</v>
      </c>
      <c r="V105" s="18">
        <v>1.2624664471742479</v>
      </c>
      <c r="W105" s="18">
        <v>1.1607864735290212</v>
      </c>
      <c r="X105" s="18">
        <v>1.0594951976026461</v>
      </c>
      <c r="Y105" s="18">
        <v>1.1721962286812349</v>
      </c>
      <c r="Z105" s="14">
        <v>1.3365483020859474</v>
      </c>
      <c r="AA105" s="15">
        <v>1.1947122048192882</v>
      </c>
      <c r="AB105" s="15">
        <v>1.4255396702828325</v>
      </c>
      <c r="AC105" s="18">
        <v>1.3308895393720259</v>
      </c>
      <c r="AD105" s="18">
        <v>1.1459619930909279</v>
      </c>
      <c r="AE105" s="18">
        <v>1.0921126401309575</v>
      </c>
      <c r="AF105" s="18">
        <v>1.2089287808996292</v>
      </c>
      <c r="AG105" s="14">
        <v>1.1040230052644577</v>
      </c>
      <c r="AH105" s="15">
        <v>1.1228885738015442</v>
      </c>
      <c r="AI105" s="15">
        <v>0.68899006501402871</v>
      </c>
      <c r="AJ105" s="18">
        <v>1.3622621044209227</v>
      </c>
      <c r="AK105" s="18">
        <v>1.2431612274824277</v>
      </c>
      <c r="AL105" s="18">
        <v>0.78319383548126131</v>
      </c>
      <c r="AM105" s="18">
        <v>0.78779550098037798</v>
      </c>
      <c r="AN105" s="6"/>
      <c r="AO105" s="6"/>
      <c r="AP105" s="6"/>
      <c r="AQ105" s="9" t="s">
        <v>229</v>
      </c>
      <c r="AR105" s="6"/>
    </row>
    <row r="106" spans="1:44" x14ac:dyDescent="0.25">
      <c r="A106" t="s">
        <v>115</v>
      </c>
      <c r="B106" t="str">
        <f>VLOOKUP(A106,[1]LINC01268!A$4:B$2429,2,FALSE)</f>
        <v>HUWE1</v>
      </c>
      <c r="C106" s="14">
        <v>0.93360946451873039</v>
      </c>
      <c r="D106" s="15">
        <v>0.7919875843800771</v>
      </c>
      <c r="E106" s="15">
        <v>0.93750010056698463</v>
      </c>
      <c r="F106" s="18">
        <v>1.2190128043205832</v>
      </c>
      <c r="G106" s="18">
        <v>1.0934253260329712</v>
      </c>
      <c r="H106" s="18">
        <v>0.951147482468503</v>
      </c>
      <c r="I106" s="18">
        <v>1.0309953920829638</v>
      </c>
      <c r="J106" s="18">
        <v>1.0615441582148937</v>
      </c>
      <c r="K106" s="18">
        <v>1.2183228692393067</v>
      </c>
      <c r="L106" s="14">
        <v>1.2444654986704229</v>
      </c>
      <c r="M106" s="15">
        <v>1.2006722779563228</v>
      </c>
      <c r="N106" s="15">
        <v>1.1656328608786941</v>
      </c>
      <c r="O106" s="18">
        <v>1.2555725716413506</v>
      </c>
      <c r="P106" s="18">
        <v>1.1144061750887293</v>
      </c>
      <c r="Q106" s="18">
        <v>0.85131005914877222</v>
      </c>
      <c r="R106" s="18">
        <v>0.86764669654084159</v>
      </c>
      <c r="S106" s="14">
        <v>1.0522504981537946</v>
      </c>
      <c r="T106" s="15">
        <v>1.1391697994238039</v>
      </c>
      <c r="U106" s="15">
        <v>1.0016997342702003</v>
      </c>
      <c r="V106" s="18">
        <v>1.2632148167691706</v>
      </c>
      <c r="W106" s="18">
        <v>1.181675789093001</v>
      </c>
      <c r="X106" s="18">
        <v>1.0126170605385427</v>
      </c>
      <c r="Y106" s="18">
        <v>1.1021138070027261</v>
      </c>
      <c r="Z106" s="14">
        <v>1.4079595293233522</v>
      </c>
      <c r="AA106" s="15">
        <v>1.2232965872466008</v>
      </c>
      <c r="AB106" s="15">
        <v>1.3483044390474952</v>
      </c>
      <c r="AC106" s="18">
        <v>1.3568499368462235</v>
      </c>
      <c r="AD106" s="18">
        <v>1.1654385206389739</v>
      </c>
      <c r="AE106" s="18">
        <v>1.0745557349970929</v>
      </c>
      <c r="AF106" s="18">
        <v>1.1329586136763001</v>
      </c>
      <c r="AG106" s="14">
        <v>1.0875757585076358</v>
      </c>
      <c r="AH106" s="15">
        <v>1.1175931465414779</v>
      </c>
      <c r="AI106" s="15">
        <v>0.78942983240234377</v>
      </c>
      <c r="AJ106" s="18">
        <v>1.3965566085089876</v>
      </c>
      <c r="AK106" s="18">
        <v>1.3238320476180341</v>
      </c>
      <c r="AL106" s="18">
        <v>0.89621413243800985</v>
      </c>
      <c r="AM106" s="18">
        <v>0.98061503127570548</v>
      </c>
      <c r="AN106" s="6"/>
      <c r="AO106" s="6"/>
      <c r="AP106" s="6"/>
      <c r="AQ106" s="9" t="s">
        <v>229</v>
      </c>
      <c r="AR106" s="6"/>
    </row>
    <row r="107" spans="1:44" x14ac:dyDescent="0.25">
      <c r="A107" t="s">
        <v>116</v>
      </c>
      <c r="B107" t="str">
        <f>VLOOKUP(A107,[1]LINC01268!A$4:B$2429,2,FALSE)</f>
        <v>ALDH1B1</v>
      </c>
      <c r="C107" s="14">
        <v>0.8690867351144872</v>
      </c>
      <c r="D107" s="15">
        <v>1.3129026741008223</v>
      </c>
      <c r="E107" s="15">
        <v>1.2398854203315846</v>
      </c>
      <c r="F107" s="18">
        <v>1.1916216980538867</v>
      </c>
      <c r="G107" s="18">
        <v>1.0749014962128993</v>
      </c>
      <c r="H107" s="18">
        <v>0.88170737338830274</v>
      </c>
      <c r="I107" s="18">
        <v>1.0569726464638036</v>
      </c>
      <c r="J107" s="18">
        <v>1.0115179344583918</v>
      </c>
      <c r="K107" s="18">
        <v>1.1831079096346184</v>
      </c>
      <c r="L107" s="14">
        <v>1.0550730994505784</v>
      </c>
      <c r="M107" s="15">
        <v>0.82697611305778662</v>
      </c>
      <c r="N107" s="15">
        <v>1.0721423487766961</v>
      </c>
      <c r="O107" s="18">
        <v>1.1486287127943142</v>
      </c>
      <c r="P107" s="18">
        <v>0.88892275174852797</v>
      </c>
      <c r="Q107" s="18">
        <v>0.70284011271634605</v>
      </c>
      <c r="R107" s="18">
        <v>0.81798494622041495</v>
      </c>
      <c r="S107" s="14">
        <v>1.0184447259264733</v>
      </c>
      <c r="T107" s="15">
        <v>0.74231686787501938</v>
      </c>
      <c r="U107" s="15">
        <v>0.92499110328532796</v>
      </c>
      <c r="V107" s="18">
        <v>1.3544003231855382</v>
      </c>
      <c r="W107" s="18">
        <v>1.1405558682084458</v>
      </c>
      <c r="X107" s="18">
        <v>1.0599283259314309</v>
      </c>
      <c r="Y107" s="18">
        <v>1.2007279036239982</v>
      </c>
      <c r="Z107" s="14">
        <v>1.2823919705197111</v>
      </c>
      <c r="AA107" s="15">
        <v>1.4068114632945254</v>
      </c>
      <c r="AB107" s="15">
        <v>1.4153670224676995</v>
      </c>
      <c r="AC107" s="18">
        <v>1.2810242002805214</v>
      </c>
      <c r="AD107" s="18">
        <v>1.1707188843751872</v>
      </c>
      <c r="AE107" s="18">
        <v>1.0338677774329788</v>
      </c>
      <c r="AF107" s="18">
        <v>1.1928616608143832</v>
      </c>
      <c r="AG107" s="14">
        <v>1.0916438620482971</v>
      </c>
      <c r="AH107" s="15">
        <v>1.1783063198921284</v>
      </c>
      <c r="AI107" s="15">
        <v>0.71498791148815499</v>
      </c>
      <c r="AJ107" s="18">
        <v>1.2850601433082582</v>
      </c>
      <c r="AK107" s="18">
        <v>0.92282486158095867</v>
      </c>
      <c r="AL107" s="18">
        <v>0.91017547133356214</v>
      </c>
      <c r="AM107" s="18">
        <v>1.0598897758855874</v>
      </c>
      <c r="AN107" s="6"/>
      <c r="AO107" s="6"/>
      <c r="AP107" s="6"/>
      <c r="AQ107" s="9" t="s">
        <v>229</v>
      </c>
      <c r="AR107" s="6"/>
    </row>
    <row r="108" spans="1:44" x14ac:dyDescent="0.25">
      <c r="A108" t="s">
        <v>117</v>
      </c>
      <c r="B108" t="str">
        <f>VLOOKUP(A108,[1]LINC01268!A$4:B$2429,2,FALSE)</f>
        <v>BLVRA</v>
      </c>
      <c r="C108" s="14">
        <v>0.88774870598776578</v>
      </c>
      <c r="D108" s="15">
        <v>1.1148527570234334</v>
      </c>
      <c r="E108" s="15">
        <v>0.99302122097424372</v>
      </c>
      <c r="F108" s="18">
        <v>1.1309311827920361</v>
      </c>
      <c r="G108" s="18">
        <v>1.1092455671834323</v>
      </c>
      <c r="H108" s="18">
        <v>1.0009634921864283</v>
      </c>
      <c r="I108" s="18">
        <v>1.0759562889204708</v>
      </c>
      <c r="J108" s="18">
        <v>1.034622501816044</v>
      </c>
      <c r="K108" s="18">
        <v>1.2064193550195232</v>
      </c>
      <c r="L108" s="14">
        <v>1.3625887345226115</v>
      </c>
      <c r="M108" s="15">
        <v>0.99306475033013131</v>
      </c>
      <c r="N108" s="15">
        <v>0.86447378072788827</v>
      </c>
      <c r="O108" s="18">
        <v>1.2365756302278688</v>
      </c>
      <c r="P108" s="18">
        <v>1.0823394056703159</v>
      </c>
      <c r="Q108" s="18">
        <v>0.86745687025681717</v>
      </c>
      <c r="R108" s="18">
        <v>0.90407915668770367</v>
      </c>
      <c r="S108" s="14">
        <v>0.92622273179824754</v>
      </c>
      <c r="T108" s="15">
        <v>0.99344239801385892</v>
      </c>
      <c r="U108" s="15">
        <v>0.7397205542233406</v>
      </c>
      <c r="V108" s="18">
        <v>1.255188997880363</v>
      </c>
      <c r="W108" s="18">
        <v>1.2170729139548881</v>
      </c>
      <c r="X108" s="18">
        <v>1.0510926775685199</v>
      </c>
      <c r="Y108" s="18">
        <v>1.0705040681300246</v>
      </c>
      <c r="Z108" s="14">
        <v>1.2426639139555915</v>
      </c>
      <c r="AA108" s="15">
        <v>1.1897639911766722</v>
      </c>
      <c r="AB108" s="15">
        <v>1.3185603628559315</v>
      </c>
      <c r="AC108" s="18">
        <v>1.2529756294375243</v>
      </c>
      <c r="AD108" s="18">
        <v>1.0651932475725634</v>
      </c>
      <c r="AE108" s="18">
        <v>1.1406545242233943</v>
      </c>
      <c r="AF108" s="18">
        <v>1.1900990714672199</v>
      </c>
      <c r="AG108" s="14">
        <v>1.059583714699935</v>
      </c>
      <c r="AH108" s="15">
        <v>1.0238338177617656</v>
      </c>
      <c r="AI108" s="15">
        <v>0.87375330968457299</v>
      </c>
      <c r="AJ108" s="18">
        <v>1.1484950889326151</v>
      </c>
      <c r="AK108" s="18">
        <v>1.0398631736590014</v>
      </c>
      <c r="AL108" s="18">
        <v>0.99273352800801873</v>
      </c>
      <c r="AM108" s="18">
        <v>1.0346606225096113</v>
      </c>
      <c r="AN108" s="6"/>
      <c r="AO108" s="6"/>
      <c r="AP108" s="6"/>
      <c r="AQ108" s="9" t="s">
        <v>229</v>
      </c>
      <c r="AR108" s="6"/>
    </row>
    <row r="109" spans="1:44" x14ac:dyDescent="0.25">
      <c r="A109" t="s">
        <v>118</v>
      </c>
      <c r="B109" t="str">
        <f>VLOOKUP(A109,[1]LINC01268!A$4:B$2429,2,FALSE)</f>
        <v>SERPINB1</v>
      </c>
      <c r="C109" s="14">
        <v>0.97431226606825139</v>
      </c>
      <c r="D109" s="15">
        <v>1.0880634969199314</v>
      </c>
      <c r="E109" s="15">
        <v>1.0183440096939149</v>
      </c>
      <c r="F109" s="18">
        <v>1.2759087882116305</v>
      </c>
      <c r="G109" s="18">
        <v>1.1626636469088136</v>
      </c>
      <c r="H109" s="18">
        <v>1.0545408940065497</v>
      </c>
      <c r="I109" s="18">
        <v>1.1677355750637626</v>
      </c>
      <c r="J109" s="18">
        <v>0.97834649239256943</v>
      </c>
      <c r="K109" s="18">
        <v>1.1914468172769241</v>
      </c>
      <c r="L109" s="14">
        <v>1.1684464701801094</v>
      </c>
      <c r="M109" s="15">
        <v>0.8630156197565767</v>
      </c>
      <c r="N109" s="15">
        <v>0.64613531180599626</v>
      </c>
      <c r="O109" s="18">
        <v>1.2986975007321029</v>
      </c>
      <c r="P109" s="18">
        <v>1.0377532348873082</v>
      </c>
      <c r="Q109" s="18">
        <v>0.73975490535209498</v>
      </c>
      <c r="R109" s="18">
        <v>0.88570644419579381</v>
      </c>
      <c r="S109" s="14">
        <v>0.92132122510802483</v>
      </c>
      <c r="T109" s="15">
        <v>0.79782449601272865</v>
      </c>
      <c r="U109" s="15">
        <v>0.68985554441048724</v>
      </c>
      <c r="V109" s="18">
        <v>1.3354455378914734</v>
      </c>
      <c r="W109" s="18">
        <v>1.1409094413330025</v>
      </c>
      <c r="X109" s="18">
        <v>1.0278391823811954</v>
      </c>
      <c r="Y109" s="18">
        <v>1.0099767889054128</v>
      </c>
      <c r="Z109" s="14">
        <v>1.3647800582277809</v>
      </c>
      <c r="AA109" s="15">
        <v>1.1887066174333012</v>
      </c>
      <c r="AB109" s="15">
        <v>1.2581772533369633</v>
      </c>
      <c r="AC109" s="18">
        <v>1.3525475159693785</v>
      </c>
      <c r="AD109" s="18">
        <v>1.0046691145158304</v>
      </c>
      <c r="AE109" s="18">
        <v>1.1290250698750779</v>
      </c>
      <c r="AF109" s="18">
        <v>1.1423873110088896</v>
      </c>
      <c r="AG109" s="14">
        <v>1.094331964742439</v>
      </c>
      <c r="AH109" s="15">
        <v>1.0533528122796074</v>
      </c>
      <c r="AI109" s="15">
        <v>0.48375099275176875</v>
      </c>
      <c r="AJ109" s="18">
        <v>1.4393206858137244</v>
      </c>
      <c r="AK109" s="18">
        <v>1.3521527671789011</v>
      </c>
      <c r="AL109" s="18">
        <v>1.0300332325075596</v>
      </c>
      <c r="AM109" s="18">
        <v>1.0604731382035786</v>
      </c>
      <c r="AN109" s="6"/>
      <c r="AO109" s="6"/>
      <c r="AP109" s="6"/>
      <c r="AQ109" s="9" t="s">
        <v>229</v>
      </c>
      <c r="AR109" s="6"/>
    </row>
    <row r="110" spans="1:44" x14ac:dyDescent="0.25">
      <c r="A110" t="s">
        <v>119</v>
      </c>
      <c r="B110" t="str">
        <f>VLOOKUP(A110,[1]LINC01268!A$4:B$2429,2,FALSE)</f>
        <v>CNN2</v>
      </c>
      <c r="C110" s="14">
        <v>1.1616353356780964</v>
      </c>
      <c r="D110" s="15">
        <v>1.1256321862301226</v>
      </c>
      <c r="E110" s="15">
        <v>0.9811515137293233</v>
      </c>
      <c r="F110" s="18">
        <v>1.12030909959395</v>
      </c>
      <c r="G110" s="18">
        <v>1.0968995144999962</v>
      </c>
      <c r="H110" s="18">
        <v>0.89868641257200332</v>
      </c>
      <c r="I110" s="18">
        <v>1.1480328888602176</v>
      </c>
      <c r="J110" s="18">
        <v>0.95014677739311204</v>
      </c>
      <c r="K110" s="18">
        <v>1.2446781285231421</v>
      </c>
      <c r="L110" s="14">
        <v>1.7093134519459068</v>
      </c>
      <c r="M110" s="15">
        <v>1.2744515068115059</v>
      </c>
      <c r="N110" s="15">
        <v>1.5296470749847315</v>
      </c>
      <c r="O110" s="18">
        <v>1.2549814218404691</v>
      </c>
      <c r="P110" s="18">
        <v>0.98086676198681577</v>
      </c>
      <c r="Q110" s="18">
        <v>0.73587351117579969</v>
      </c>
      <c r="R110" s="18">
        <v>0.75849253022264473</v>
      </c>
      <c r="S110" s="14">
        <v>1.1766576779182178</v>
      </c>
      <c r="T110" s="15">
        <v>1.124594132509775</v>
      </c>
      <c r="U110" s="15">
        <v>1.0945010350919706</v>
      </c>
      <c r="V110" s="18">
        <v>1.2713974689222831</v>
      </c>
      <c r="W110" s="18">
        <v>0.98664325120727503</v>
      </c>
      <c r="X110" s="18">
        <v>0.96373133787627618</v>
      </c>
      <c r="Y110" s="18">
        <v>0.9623619632480348</v>
      </c>
      <c r="Z110" s="14">
        <v>1.397055354083907</v>
      </c>
      <c r="AA110" s="15">
        <v>1.2099234053258856</v>
      </c>
      <c r="AB110" s="15">
        <v>1.3011050515882348</v>
      </c>
      <c r="AC110" s="18">
        <v>1.277856893677964</v>
      </c>
      <c r="AD110" s="18">
        <v>1.1002470669696474</v>
      </c>
      <c r="AE110" s="18">
        <v>1.081507768028221</v>
      </c>
      <c r="AF110" s="18">
        <v>1.1885750223885452</v>
      </c>
      <c r="AG110" s="14">
        <v>1.1426263250964646</v>
      </c>
      <c r="AH110" s="15">
        <v>0.7273984688005436</v>
      </c>
      <c r="AI110" s="15">
        <v>1.146609518437113</v>
      </c>
      <c r="AJ110" s="18">
        <v>1.0295307597769714</v>
      </c>
      <c r="AK110" s="18">
        <v>0.93262020902181353</v>
      </c>
      <c r="AL110" s="18">
        <v>0.75075471682091055</v>
      </c>
      <c r="AM110" s="18">
        <v>0.93472760400411947</v>
      </c>
      <c r="AN110" s="6"/>
      <c r="AO110" s="6"/>
      <c r="AP110" s="6"/>
      <c r="AQ110" s="9" t="s">
        <v>229</v>
      </c>
      <c r="AR110" s="6"/>
    </row>
    <row r="111" spans="1:44" x14ac:dyDescent="0.25">
      <c r="A111" t="s">
        <v>120</v>
      </c>
      <c r="B111" t="str">
        <f>VLOOKUP(A111,[1]LINC01268!A$4:B$2429,2,FALSE)</f>
        <v>GGT1;GGT3P;GGT2</v>
      </c>
      <c r="C111" s="14">
        <v>0.86355476474443937</v>
      </c>
      <c r="D111" s="15">
        <v>0.9466558470652412</v>
      </c>
      <c r="E111" s="15">
        <v>1.1174866600224738</v>
      </c>
      <c r="F111" s="18">
        <v>0.94632708928412357</v>
      </c>
      <c r="G111" s="18">
        <v>1.113282497698755</v>
      </c>
      <c r="H111" s="18">
        <v>0.80569309410842849</v>
      </c>
      <c r="I111" s="18">
        <v>1.0292251728904298</v>
      </c>
      <c r="J111" s="18">
        <v>1.2149779018137503</v>
      </c>
      <c r="K111" s="18">
        <v>1.0295173858214839</v>
      </c>
      <c r="L111" s="14">
        <v>1.4099295682334332</v>
      </c>
      <c r="M111" s="15">
        <v>1.0334594078231902</v>
      </c>
      <c r="N111" s="15">
        <v>1.2793309778099429</v>
      </c>
      <c r="O111" s="18">
        <v>0.90666522733041377</v>
      </c>
      <c r="P111" s="18">
        <v>1.0325452392964929</v>
      </c>
      <c r="Q111" s="18">
        <v>0.96325241995914257</v>
      </c>
      <c r="R111" s="18">
        <v>1.1410849600255835</v>
      </c>
      <c r="S111" s="14">
        <v>1.2357696276268559</v>
      </c>
      <c r="T111" s="15">
        <v>1.3095148871861286</v>
      </c>
      <c r="U111" s="15">
        <v>1.1320697032136782</v>
      </c>
      <c r="V111" s="18">
        <v>1.1268494997492582</v>
      </c>
      <c r="W111" s="18">
        <v>1.2688110527200203</v>
      </c>
      <c r="X111" s="18">
        <v>1.0278313055314692</v>
      </c>
      <c r="Y111" s="18">
        <v>1.2657324775118721</v>
      </c>
      <c r="Z111" s="14">
        <v>1.4112143409868447</v>
      </c>
      <c r="AA111" s="15">
        <v>1.0859365618870171</v>
      </c>
      <c r="AB111" s="15">
        <v>1.5987715436240206</v>
      </c>
      <c r="AC111" s="18">
        <v>1.1072390943029626</v>
      </c>
      <c r="AD111" s="18">
        <v>1.1577970735403778</v>
      </c>
      <c r="AE111" s="18">
        <v>1.0947105972215876</v>
      </c>
      <c r="AF111" s="18">
        <v>1.2520744715946246</v>
      </c>
      <c r="AG111" s="14">
        <v>1.1396473505931957</v>
      </c>
      <c r="AH111" s="15">
        <v>0.91655592596260471</v>
      </c>
      <c r="AI111" s="15">
        <v>0.80026905827303385</v>
      </c>
      <c r="AJ111" s="18">
        <v>0.80799130294959809</v>
      </c>
      <c r="AK111" s="18">
        <v>0.92284604589952102</v>
      </c>
      <c r="AL111" s="18">
        <v>0.85915328393993629</v>
      </c>
      <c r="AM111" s="18">
        <v>1.0672776342401615</v>
      </c>
      <c r="AN111" s="6"/>
      <c r="AO111" s="6"/>
      <c r="AP111" s="6"/>
      <c r="AQ111" s="9" t="s">
        <v>229</v>
      </c>
      <c r="AR111" s="6"/>
    </row>
    <row r="112" spans="1:44" x14ac:dyDescent="0.25">
      <c r="A112" t="s">
        <v>121</v>
      </c>
      <c r="B112" t="str">
        <f>VLOOKUP(A112,[1]LINC01268!A$4:B$2429,2,FALSE)</f>
        <v>ANXA6</v>
      </c>
      <c r="C112" s="14">
        <v>0.98292566553870675</v>
      </c>
      <c r="D112" s="15">
        <v>1.0835750547874903</v>
      </c>
      <c r="E112" s="15">
        <v>1.0458648211463981</v>
      </c>
      <c r="F112" s="18">
        <v>0.97189822963453731</v>
      </c>
      <c r="G112" s="18">
        <v>1.0610639696077195</v>
      </c>
      <c r="H112" s="18">
        <v>0.91832645818089387</v>
      </c>
      <c r="I112" s="18">
        <v>0.99364046724597532</v>
      </c>
      <c r="J112" s="18">
        <v>1.1372251920514727</v>
      </c>
      <c r="K112" s="18">
        <v>1.2234907620024627</v>
      </c>
      <c r="L112" s="14">
        <v>1.169421388273066</v>
      </c>
      <c r="M112" s="15">
        <v>1.0067775416128633</v>
      </c>
      <c r="N112" s="15">
        <v>0.89194328428480307</v>
      </c>
      <c r="O112" s="18">
        <v>1.1284912573119452</v>
      </c>
      <c r="P112" s="18">
        <v>1.094108727969558</v>
      </c>
      <c r="Q112" s="18">
        <v>0.81560727146736189</v>
      </c>
      <c r="R112" s="18">
        <v>0.79896277373078795</v>
      </c>
      <c r="S112" s="14">
        <v>1.1066917747205369</v>
      </c>
      <c r="T112" s="15">
        <v>1.1013270218430871</v>
      </c>
      <c r="U112" s="15">
        <v>0.87952203365727766</v>
      </c>
      <c r="V112" s="18">
        <v>1.0914500011475223</v>
      </c>
      <c r="W112" s="18">
        <v>1.2408516860437548</v>
      </c>
      <c r="X112" s="18">
        <v>0.94335889759263269</v>
      </c>
      <c r="Y112" s="18">
        <v>1.1172430014874233</v>
      </c>
      <c r="Z112" s="14">
        <v>1.3445635979006174</v>
      </c>
      <c r="AA112" s="15">
        <v>1.1217995256453399</v>
      </c>
      <c r="AB112" s="15">
        <v>1.3241596932428727</v>
      </c>
      <c r="AC112" s="18">
        <v>1.1390997032013268</v>
      </c>
      <c r="AD112" s="18">
        <v>1.1142844461406407</v>
      </c>
      <c r="AE112" s="18">
        <v>1.141680801861455</v>
      </c>
      <c r="AF112" s="18">
        <v>1.1704450940467501</v>
      </c>
      <c r="AG112" s="14">
        <v>1.2999269775435955</v>
      </c>
      <c r="AH112" s="15">
        <v>1.1637280279217681</v>
      </c>
      <c r="AI112" s="15">
        <v>0.99638620171134484</v>
      </c>
      <c r="AJ112" s="18">
        <v>1.2496946160146976</v>
      </c>
      <c r="AK112" s="18">
        <v>1.3168712811908285</v>
      </c>
      <c r="AL112" s="18">
        <v>0.75973517555174463</v>
      </c>
      <c r="AM112" s="18">
        <v>0.99527105198299171</v>
      </c>
      <c r="AN112" s="6"/>
      <c r="AO112" s="6"/>
      <c r="AP112" s="6"/>
      <c r="AQ112" s="9" t="s">
        <v>229</v>
      </c>
      <c r="AR112" s="6"/>
    </row>
    <row r="113" spans="1:44" x14ac:dyDescent="0.25">
      <c r="A113" t="s">
        <v>122</v>
      </c>
      <c r="B113" t="str">
        <f>VLOOKUP(A113,[1]LINC01268!A$4:B$2429,2,FALSE)</f>
        <v>PPP3CA</v>
      </c>
      <c r="C113" s="14">
        <v>0.89596366923467519</v>
      </c>
      <c r="D113" s="15">
        <v>0.54124347164456621</v>
      </c>
      <c r="E113" s="15">
        <v>0.90123877905373762</v>
      </c>
      <c r="F113" s="18">
        <v>1.0147699896057454</v>
      </c>
      <c r="G113" s="18">
        <v>1.1299107856340138</v>
      </c>
      <c r="H113" s="18">
        <v>1.0343576487780153</v>
      </c>
      <c r="I113" s="18">
        <v>1.0593266699377362</v>
      </c>
      <c r="J113" s="18">
        <v>0.99650743936036357</v>
      </c>
      <c r="K113" s="18">
        <v>1.1669808622297935</v>
      </c>
      <c r="L113" s="14">
        <v>1.2619530008373667</v>
      </c>
      <c r="M113" s="15">
        <v>1.2578161646334538</v>
      </c>
      <c r="N113" s="15">
        <v>1.058489954520849</v>
      </c>
      <c r="O113" s="18">
        <v>0.998941737845086</v>
      </c>
      <c r="P113" s="18">
        <v>1.035881527816505</v>
      </c>
      <c r="Q113" s="18">
        <v>0.85011391703543182</v>
      </c>
      <c r="R113" s="18">
        <v>0.92385566791351947</v>
      </c>
      <c r="S113" s="14">
        <v>0.85561909980228434</v>
      </c>
      <c r="T113" s="15">
        <v>1.3174266202122467</v>
      </c>
      <c r="U113" s="15">
        <v>0.89195640362200546</v>
      </c>
      <c r="V113" s="18">
        <v>1.1255564653804475</v>
      </c>
      <c r="W113" s="18">
        <v>1.1957663340646016</v>
      </c>
      <c r="X113" s="18">
        <v>1.0975966972840598</v>
      </c>
      <c r="Y113" s="18">
        <v>1.0251955021632406</v>
      </c>
      <c r="Z113" s="14">
        <v>1.5817598242313742</v>
      </c>
      <c r="AA113" s="15">
        <v>1.2920165706924089</v>
      </c>
      <c r="AB113" s="15">
        <v>1.6068369409438386</v>
      </c>
      <c r="AC113" s="18">
        <v>1.0872499049831132</v>
      </c>
      <c r="AD113" s="18">
        <v>1.0960182340567279</v>
      </c>
      <c r="AE113" s="18">
        <v>1.2040737536500448</v>
      </c>
      <c r="AF113" s="18">
        <v>1.1434325763512572</v>
      </c>
      <c r="AG113" s="14">
        <v>0.92016331831412135</v>
      </c>
      <c r="AH113" s="15">
        <v>0.85517729878719828</v>
      </c>
      <c r="AI113" s="15">
        <v>0.64299531333048621</v>
      </c>
      <c r="AJ113" s="18">
        <v>0.93299892416882513</v>
      </c>
      <c r="AK113" s="18">
        <v>1.0941633046549202</v>
      </c>
      <c r="AL113" s="18">
        <v>1.0452958720920074</v>
      </c>
      <c r="AM113" s="18">
        <v>1.0858250178528281</v>
      </c>
      <c r="AN113" s="6"/>
      <c r="AO113" s="6"/>
      <c r="AP113" s="6"/>
      <c r="AQ113" s="9" t="s">
        <v>229</v>
      </c>
      <c r="AR113" s="6"/>
    </row>
    <row r="114" spans="1:44" x14ac:dyDescent="0.25">
      <c r="A114" t="s">
        <v>123</v>
      </c>
      <c r="B114" t="str">
        <f>VLOOKUP(A114,[1]LINC01268!A$4:B$2429,2,FALSE)</f>
        <v>KYNU</v>
      </c>
      <c r="C114" s="14">
        <v>1.034401306908066</v>
      </c>
      <c r="D114" s="15">
        <v>0.94656227673977977</v>
      </c>
      <c r="E114" s="15">
        <v>0.95797474031131868</v>
      </c>
      <c r="F114" s="18">
        <v>1.3047909509539102</v>
      </c>
      <c r="G114" s="18">
        <v>1.0450306437154042</v>
      </c>
      <c r="H114" s="18">
        <v>1.0893299153529208</v>
      </c>
      <c r="I114" s="18">
        <v>1.0515975646546587</v>
      </c>
      <c r="J114" s="18">
        <v>0.92941628586871095</v>
      </c>
      <c r="K114" s="18">
        <v>0.91859223992815764</v>
      </c>
      <c r="L114" s="14">
        <v>1.1857488952415736</v>
      </c>
      <c r="M114" s="15">
        <v>0.8843547804544527</v>
      </c>
      <c r="N114" s="15">
        <v>1.069191575090622</v>
      </c>
      <c r="O114" s="18">
        <v>1.2045167480433017</v>
      </c>
      <c r="P114" s="18">
        <v>1.0288760149920793</v>
      </c>
      <c r="Q114" s="18">
        <v>0.95925148944647753</v>
      </c>
      <c r="R114" s="18">
        <v>0.948295633105531</v>
      </c>
      <c r="S114" s="14">
        <v>0.88953325686994134</v>
      </c>
      <c r="T114" s="15">
        <v>0.8020353012166217</v>
      </c>
      <c r="U114" s="15">
        <v>0.89262494298679285</v>
      </c>
      <c r="V114" s="18">
        <v>1.0680985712351034</v>
      </c>
      <c r="W114" s="18">
        <v>1.0099024377260311</v>
      </c>
      <c r="X114" s="18">
        <v>1.069965560333332</v>
      </c>
      <c r="Y114" s="18">
        <v>0.96175868586451074</v>
      </c>
      <c r="Z114" s="14">
        <v>1.3768197970100116</v>
      </c>
      <c r="AA114" s="15">
        <v>1.1580014122077529</v>
      </c>
      <c r="AB114" s="15">
        <v>1.4092766204365603</v>
      </c>
      <c r="AC114" s="18">
        <v>1.2250403264745267</v>
      </c>
      <c r="AD114" s="18">
        <v>1.0623206852415297</v>
      </c>
      <c r="AE114" s="18">
        <v>1.1447805751735576</v>
      </c>
      <c r="AF114" s="18">
        <v>1.0926487818684834</v>
      </c>
      <c r="AG114" s="14">
        <v>1.1556691933326133</v>
      </c>
      <c r="AH114" s="15">
        <v>1.2329178832099907</v>
      </c>
      <c r="AI114" s="15">
        <v>0.8900271273930298</v>
      </c>
      <c r="AJ114" s="18">
        <v>1.5553141714350409</v>
      </c>
      <c r="AK114" s="18">
        <v>1.378173747881025</v>
      </c>
      <c r="AL114" s="18">
        <v>1.2112812613621757</v>
      </c>
      <c r="AM114" s="18">
        <v>1.1698679341761429</v>
      </c>
      <c r="AN114" s="6"/>
      <c r="AO114" s="6"/>
      <c r="AP114" s="6"/>
      <c r="AQ114" s="9" t="s">
        <v>229</v>
      </c>
      <c r="AR114" s="6"/>
    </row>
    <row r="115" spans="1:44" x14ac:dyDescent="0.25">
      <c r="A115" t="s">
        <v>124</v>
      </c>
      <c r="B115" t="str">
        <f>VLOOKUP(A115,[1]LINC01268!A$4:B$2429,2,FALSE)</f>
        <v>SERPINB6</v>
      </c>
      <c r="C115" s="14">
        <v>0.93204950929833097</v>
      </c>
      <c r="D115" s="15">
        <v>0.89657491183308802</v>
      </c>
      <c r="E115" s="15">
        <v>0.95456629631482437</v>
      </c>
      <c r="F115" s="18">
        <v>1.1280810921739994</v>
      </c>
      <c r="G115" s="18">
        <v>1.1802621284198735</v>
      </c>
      <c r="H115" s="18">
        <v>1.1189063209654859</v>
      </c>
      <c r="I115" s="18">
        <v>1.109403751132092</v>
      </c>
      <c r="J115" s="18">
        <v>0.9893355760379039</v>
      </c>
      <c r="K115" s="18">
        <v>1.0903119764718601</v>
      </c>
      <c r="L115" s="14">
        <v>1.1492267581388973</v>
      </c>
      <c r="M115" s="15">
        <v>0.89291851128792277</v>
      </c>
      <c r="N115" s="15">
        <v>0.97480475009517831</v>
      </c>
      <c r="O115" s="18">
        <v>1.1383436484050162</v>
      </c>
      <c r="P115" s="18">
        <v>1.0961020101322396</v>
      </c>
      <c r="Q115" s="18">
        <v>0.86582055659710822</v>
      </c>
      <c r="R115" s="18">
        <v>0.81983453552793084</v>
      </c>
      <c r="S115" s="14">
        <v>1.0013511348377857</v>
      </c>
      <c r="T115" s="15">
        <v>1.1534934142437572</v>
      </c>
      <c r="U115" s="15">
        <v>1.0619887911259229</v>
      </c>
      <c r="V115" s="18">
        <v>1.0650980379081452</v>
      </c>
      <c r="W115" s="18">
        <v>1.1471253698188331</v>
      </c>
      <c r="X115" s="18">
        <v>0.97566335141496263</v>
      </c>
      <c r="Y115" s="18">
        <v>0.93502312721213077</v>
      </c>
      <c r="Z115" s="14">
        <v>1.5070341928894366</v>
      </c>
      <c r="AA115" s="15">
        <v>1.1141315720787797</v>
      </c>
      <c r="AB115" s="15">
        <v>1.317331409928973</v>
      </c>
      <c r="AC115" s="18">
        <v>1.1527575326588817</v>
      </c>
      <c r="AD115" s="18">
        <v>1.1058150619542575</v>
      </c>
      <c r="AE115" s="18">
        <v>1.0835663803752311</v>
      </c>
      <c r="AF115" s="18">
        <v>1.0548279973827357</v>
      </c>
      <c r="AG115" s="14">
        <v>0.97436253071722945</v>
      </c>
      <c r="AH115" s="15">
        <v>0.94202334085347217</v>
      </c>
      <c r="AI115" s="15">
        <v>1.0308344770214266</v>
      </c>
      <c r="AJ115" s="18">
        <v>1.1806594132241479</v>
      </c>
      <c r="AK115" s="18">
        <v>1.2112868654538937</v>
      </c>
      <c r="AL115" s="18">
        <v>0.98761381903445278</v>
      </c>
      <c r="AM115" s="18">
        <v>1.1056386769108963</v>
      </c>
      <c r="AN115" s="6"/>
      <c r="AO115" s="6"/>
      <c r="AP115" s="6"/>
      <c r="AQ115" s="9" t="s">
        <v>229</v>
      </c>
      <c r="AR115" s="6"/>
    </row>
    <row r="116" spans="1:44" x14ac:dyDescent="0.25">
      <c r="A116" t="s">
        <v>125</v>
      </c>
      <c r="B116" t="str">
        <f>VLOOKUP(A116,[1]LINC01268!A$4:B$2429,2,FALSE)</f>
        <v>METTL7A</v>
      </c>
      <c r="C116" s="14">
        <v>0.83761428655307646</v>
      </c>
      <c r="D116" s="15">
        <v>0.93773303219195137</v>
      </c>
      <c r="E116" s="15">
        <v>0.85176173685026091</v>
      </c>
      <c r="F116" s="18">
        <v>1</v>
      </c>
      <c r="G116" s="18">
        <v>0</v>
      </c>
      <c r="H116" s="18">
        <v>1.0041102092634935</v>
      </c>
      <c r="I116" s="18">
        <v>1.0960061367424756</v>
      </c>
      <c r="J116" s="18">
        <v>1.0226929964441078</v>
      </c>
      <c r="K116" s="18">
        <v>0</v>
      </c>
      <c r="L116" s="14">
        <v>1.2524306041583242</v>
      </c>
      <c r="M116" s="15">
        <v>0.93809808026829411</v>
      </c>
      <c r="N116" s="15">
        <v>0.77461797016104739</v>
      </c>
      <c r="O116" s="18">
        <v>1</v>
      </c>
      <c r="P116" s="18">
        <v>0</v>
      </c>
      <c r="Q116" s="18">
        <v>0.79511828064602197</v>
      </c>
      <c r="R116" s="18">
        <v>0.85859574222871671</v>
      </c>
      <c r="S116" s="14">
        <v>0.85365570770537469</v>
      </c>
      <c r="T116" s="15">
        <v>0.77670393545449479</v>
      </c>
      <c r="U116" s="15">
        <v>0.97222977718949177</v>
      </c>
      <c r="V116" s="18">
        <v>1</v>
      </c>
      <c r="W116" s="18">
        <v>1.242586280916488</v>
      </c>
      <c r="X116" s="18">
        <v>1.0975537237817166</v>
      </c>
      <c r="Y116" s="18">
        <v>1.2300958059796077</v>
      </c>
      <c r="Z116" s="14">
        <v>1.2155953630066763</v>
      </c>
      <c r="AA116" s="15">
        <v>1.3434302739219257</v>
      </c>
      <c r="AB116" s="15">
        <v>1.6098449631653426</v>
      </c>
      <c r="AC116" s="18">
        <v>1</v>
      </c>
      <c r="AD116" s="18">
        <v>1.1508093579458631</v>
      </c>
      <c r="AE116" s="18">
        <v>1.0178966509652625</v>
      </c>
      <c r="AF116" s="18">
        <v>1.1647729695322417</v>
      </c>
      <c r="AG116" s="14">
        <v>0.95608031089440726</v>
      </c>
      <c r="AH116" s="15">
        <v>1.081695219294599</v>
      </c>
      <c r="AI116" s="15">
        <v>0.65545507789192081</v>
      </c>
      <c r="AJ116" s="18">
        <v>1</v>
      </c>
      <c r="AK116" s="18">
        <v>1.2736778370865014</v>
      </c>
      <c r="AL116" s="18">
        <v>0</v>
      </c>
      <c r="AM116" s="18">
        <v>1.0180735269903167</v>
      </c>
      <c r="AN116" s="6"/>
      <c r="AO116" s="6"/>
      <c r="AP116" s="6"/>
      <c r="AQ116" s="9" t="s">
        <v>229</v>
      </c>
      <c r="AR116" s="6"/>
    </row>
    <row r="117" spans="1:44" x14ac:dyDescent="0.25">
      <c r="A117" t="s">
        <v>126</v>
      </c>
      <c r="B117" t="str">
        <f>VLOOKUP(A117,[1]LINC01268!A$4:B$2429,2,FALSE)</f>
        <v>NFKB1</v>
      </c>
      <c r="C117" s="14">
        <v>0.92433889610200204</v>
      </c>
      <c r="D117" s="15">
        <v>0.86227739334178333</v>
      </c>
      <c r="E117" s="15">
        <v>1.0304917847634916</v>
      </c>
      <c r="F117" s="18">
        <v>1.1643266132068748</v>
      </c>
      <c r="G117" s="18">
        <v>1.0996957612733584</v>
      </c>
      <c r="H117" s="18">
        <v>0.93447631782682439</v>
      </c>
      <c r="I117" s="18">
        <v>0.99941033880487307</v>
      </c>
      <c r="J117" s="18">
        <v>1.0306359975949186</v>
      </c>
      <c r="K117" s="18">
        <v>1.0542505055030191</v>
      </c>
      <c r="L117" s="14">
        <v>1.0012995315244633</v>
      </c>
      <c r="M117" s="15">
        <v>1.0527277208958126</v>
      </c>
      <c r="N117" s="15">
        <v>0.84634000134101606</v>
      </c>
      <c r="O117" s="18">
        <v>1.1602781947093357</v>
      </c>
      <c r="P117" s="18">
        <v>1.0836669344616108</v>
      </c>
      <c r="Q117" s="18">
        <v>0.71657744195695761</v>
      </c>
      <c r="R117" s="18">
        <v>0.76643119828610873</v>
      </c>
      <c r="S117" s="14">
        <v>0.85692537782241784</v>
      </c>
      <c r="T117" s="15">
        <v>0.94723310988106169</v>
      </c>
      <c r="U117" s="15">
        <v>0.8302915213448574</v>
      </c>
      <c r="V117" s="18">
        <v>1.1634458939025876</v>
      </c>
      <c r="W117" s="18">
        <v>1.1556700435762626</v>
      </c>
      <c r="X117" s="18">
        <v>0.98366533387603117</v>
      </c>
      <c r="Y117" s="18">
        <v>1.0704906471483515</v>
      </c>
      <c r="Z117" s="14">
        <v>1.3070664376919614</v>
      </c>
      <c r="AA117" s="15">
        <v>1.1545537876071377</v>
      </c>
      <c r="AB117" s="15">
        <v>1.4196359971216774</v>
      </c>
      <c r="AC117" s="18">
        <v>1.2044175980450655</v>
      </c>
      <c r="AD117" s="18">
        <v>1.0788370026126763</v>
      </c>
      <c r="AE117" s="18">
        <v>0.97421613927376549</v>
      </c>
      <c r="AF117" s="18">
        <v>1.0826477205140954</v>
      </c>
      <c r="AG117" s="14">
        <v>0.9565751407095251</v>
      </c>
      <c r="AH117" s="15">
        <v>1.0641303625576088</v>
      </c>
      <c r="AI117" s="15">
        <v>0.6563606359700469</v>
      </c>
      <c r="AJ117" s="18">
        <v>1.1640487120712004</v>
      </c>
      <c r="AK117" s="18">
        <v>1.0929095597618514</v>
      </c>
      <c r="AL117" s="18">
        <v>0.87355119007465754</v>
      </c>
      <c r="AM117" s="18">
        <v>0.9906319054900744</v>
      </c>
      <c r="AN117" s="6"/>
      <c r="AO117" s="6"/>
      <c r="AP117" s="6"/>
      <c r="AQ117" s="9" t="s">
        <v>229</v>
      </c>
      <c r="AR117" s="6"/>
    </row>
    <row r="118" spans="1:44" x14ac:dyDescent="0.25">
      <c r="A118" t="s">
        <v>127</v>
      </c>
      <c r="B118" t="str">
        <f>VLOOKUP(A118,[1]LINC01268!A$4:B$2429,2,FALSE)</f>
        <v>CD40</v>
      </c>
      <c r="C118" s="14">
        <v>0.90762272827958812</v>
      </c>
      <c r="D118" s="15">
        <v>1.0575294048334454</v>
      </c>
      <c r="E118" s="15">
        <v>1.0532959244955897</v>
      </c>
      <c r="F118" s="18">
        <v>0.90782123647914825</v>
      </c>
      <c r="G118" s="18">
        <v>1.0233304009483921</v>
      </c>
      <c r="H118" s="18">
        <v>0.79638266017239556</v>
      </c>
      <c r="I118" s="18">
        <v>1.0051385762224341</v>
      </c>
      <c r="J118" s="18">
        <v>1.0281214329922264</v>
      </c>
      <c r="K118" s="18">
        <v>0.93069793138127788</v>
      </c>
      <c r="L118" s="14">
        <v>1.0016844421522595</v>
      </c>
      <c r="M118" s="15">
        <v>0.7543670559387865</v>
      </c>
      <c r="N118" s="15">
        <v>0.87241650454153419</v>
      </c>
      <c r="O118" s="18">
        <v>1.0043211888469241</v>
      </c>
      <c r="P118" s="18">
        <v>1.0151573318581071</v>
      </c>
      <c r="Q118" s="18">
        <v>0.73233290943877383</v>
      </c>
      <c r="R118" s="18">
        <v>0.76358776242266568</v>
      </c>
      <c r="S118" s="14">
        <v>0.7934807552896701</v>
      </c>
      <c r="T118" s="15">
        <v>0.74548175062773192</v>
      </c>
      <c r="U118" s="15">
        <v>0.74336384490180873</v>
      </c>
      <c r="V118" s="18">
        <v>0.89238584711901314</v>
      </c>
      <c r="W118" s="18">
        <v>1.1039008468801135</v>
      </c>
      <c r="X118" s="18">
        <v>0.98850445186153513</v>
      </c>
      <c r="Y118" s="18">
        <v>1.0730269899347755</v>
      </c>
      <c r="Z118" s="14">
        <v>1.2603079868698988</v>
      </c>
      <c r="AA118" s="15">
        <v>1.1556752119767526</v>
      </c>
      <c r="AB118" s="15">
        <v>1.3538433722125225</v>
      </c>
      <c r="AC118" s="18">
        <v>1.1275993545122729</v>
      </c>
      <c r="AD118" s="18">
        <v>1.092984202889598</v>
      </c>
      <c r="AE118" s="18">
        <v>0.94423450959943156</v>
      </c>
      <c r="AF118" s="18">
        <v>1.1555003005112536</v>
      </c>
      <c r="AG118" s="14">
        <v>0.93119656846081156</v>
      </c>
      <c r="AH118" s="15">
        <v>1.043394447692261</v>
      </c>
      <c r="AI118" s="15">
        <v>0.69207822224158677</v>
      </c>
      <c r="AJ118" s="18">
        <v>1.0875595182841433</v>
      </c>
      <c r="AK118" s="18">
        <v>1.1196300179293617</v>
      </c>
      <c r="AL118" s="18">
        <v>0.93933594556359823</v>
      </c>
      <c r="AM118" s="18">
        <v>0.98911817811867331</v>
      </c>
      <c r="AN118" s="6"/>
      <c r="AO118" s="6"/>
      <c r="AP118" s="6"/>
      <c r="AQ118" s="9" t="s">
        <v>229</v>
      </c>
      <c r="AR118" s="6"/>
    </row>
    <row r="119" spans="1:44" x14ac:dyDescent="0.25">
      <c r="A119" t="s">
        <v>128</v>
      </c>
      <c r="B119" t="str">
        <f>VLOOKUP(A119,[1]LINC01268!A$4:B$2429,2,FALSE)</f>
        <v>EIF4G2</v>
      </c>
      <c r="C119" s="14">
        <v>0.98719629401333708</v>
      </c>
      <c r="D119" s="15">
        <v>6.2443494739990724E-2</v>
      </c>
      <c r="E119" s="15">
        <v>1.2501967569462658</v>
      </c>
      <c r="F119" s="18">
        <v>0.97114783376474112</v>
      </c>
      <c r="G119" s="18">
        <v>0.9961693488176554</v>
      </c>
      <c r="H119" s="18">
        <v>0.84756020592958203</v>
      </c>
      <c r="I119" s="18">
        <v>0.92341966937732167</v>
      </c>
      <c r="J119" s="18">
        <v>0.87866666224356504</v>
      </c>
      <c r="K119" s="18">
        <v>1.0128145139062441</v>
      </c>
      <c r="L119" s="14">
        <v>0.5377251484774912</v>
      </c>
      <c r="M119" s="15">
        <v>1.7806549114559296</v>
      </c>
      <c r="N119" s="15">
        <v>0.70420897762016244</v>
      </c>
      <c r="O119" s="18">
        <v>1.0137120031351641</v>
      </c>
      <c r="P119" s="18">
        <v>1.0399882957577655</v>
      </c>
      <c r="Q119" s="18">
        <v>0.88610731968276091</v>
      </c>
      <c r="R119" s="18">
        <v>0.91239758750484212</v>
      </c>
      <c r="S119" s="14">
        <v>0.59944256585337274</v>
      </c>
      <c r="T119" s="15">
        <v>1.7123051765852775</v>
      </c>
      <c r="U119" s="15">
        <v>0.90402984564493016</v>
      </c>
      <c r="V119" s="18">
        <v>1.0030615671322405</v>
      </c>
      <c r="W119" s="18">
        <v>1.0588937316501947</v>
      </c>
      <c r="X119" s="18">
        <v>1.0004665818772944</v>
      </c>
      <c r="Y119" s="18">
        <v>0.94006311464715031</v>
      </c>
      <c r="Z119" s="14">
        <v>0.73062969438261904</v>
      </c>
      <c r="AA119" s="15">
        <v>0.8423600329920522</v>
      </c>
      <c r="AB119" s="15">
        <v>0.91233235052568507</v>
      </c>
      <c r="AC119" s="18">
        <v>0.98443830422716327</v>
      </c>
      <c r="AD119" s="18">
        <v>0.9831644303541579</v>
      </c>
      <c r="AE119" s="18">
        <v>0.88359371844011858</v>
      </c>
      <c r="AF119" s="18">
        <v>0.94869387072096234</v>
      </c>
      <c r="AG119" s="14">
        <v>0.6716310819500213</v>
      </c>
      <c r="AH119" s="15">
        <v>0.71665241445657313</v>
      </c>
      <c r="AI119" s="15">
        <v>0.72423782295165773</v>
      </c>
      <c r="AJ119" s="18">
        <v>0.93339416906182926</v>
      </c>
      <c r="AK119" s="18">
        <v>0.94080931595575201</v>
      </c>
      <c r="AL119" s="18">
        <v>0.99279549329284733</v>
      </c>
      <c r="AM119" s="18">
        <v>0.98876847013815383</v>
      </c>
      <c r="AN119" s="6"/>
      <c r="AO119" s="6"/>
      <c r="AP119" s="6"/>
      <c r="AQ119" s="9" t="s">
        <v>229</v>
      </c>
      <c r="AR119" s="6"/>
    </row>
    <row r="120" spans="1:44" x14ac:dyDescent="0.25">
      <c r="A120" t="s">
        <v>129</v>
      </c>
      <c r="B120" t="str">
        <f>VLOOKUP(A120,[1]LINC01268!A$4:B$2429,2,FALSE)</f>
        <v>RAB7B</v>
      </c>
      <c r="C120" s="14">
        <v>1.160775659621355</v>
      </c>
      <c r="D120" s="15">
        <v>1.0719473332983698</v>
      </c>
      <c r="E120" s="15">
        <v>1.0544537450763474</v>
      </c>
      <c r="F120" s="18">
        <v>0.8948621087457963</v>
      </c>
      <c r="G120" s="18">
        <v>0.97759631642455092</v>
      </c>
      <c r="H120" s="18">
        <v>1.0584629425830743</v>
      </c>
      <c r="I120" s="18">
        <v>0.89666665579329419</v>
      </c>
      <c r="J120" s="18">
        <v>1.1638679759743222</v>
      </c>
      <c r="K120" s="18">
        <v>0.76216358653898908</v>
      </c>
      <c r="L120" s="14">
        <v>0.99719935468822729</v>
      </c>
      <c r="M120" s="15">
        <v>0.99058419921829888</v>
      </c>
      <c r="N120" s="15">
        <v>0.92506668245187118</v>
      </c>
      <c r="O120" s="18">
        <v>0.80820154358377261</v>
      </c>
      <c r="P120" s="18">
        <v>0.90137006437419231</v>
      </c>
      <c r="Q120" s="18">
        <v>0.71593465106349641</v>
      </c>
      <c r="R120" s="18">
        <v>0.61536819662373488</v>
      </c>
      <c r="S120" s="14">
        <v>1.1407072367526818</v>
      </c>
      <c r="T120" s="15">
        <v>1.1153316371871327</v>
      </c>
      <c r="U120" s="15">
        <v>0.90679873114854603</v>
      </c>
      <c r="V120" s="18">
        <v>0.81371936574562798</v>
      </c>
      <c r="W120" s="18">
        <v>0.99035765427242051</v>
      </c>
      <c r="X120" s="18">
        <v>0.93872393702903001</v>
      </c>
      <c r="Y120" s="18">
        <v>0.96433708535608054</v>
      </c>
      <c r="Z120" s="14">
        <v>0.69994901638350304</v>
      </c>
      <c r="AA120" s="15">
        <v>0.79416696452558244</v>
      </c>
      <c r="AB120" s="15">
        <v>0.55906749167744818</v>
      </c>
      <c r="AC120" s="18">
        <v>0.83458279272899283</v>
      </c>
      <c r="AD120" s="18">
        <v>0.99680209930709607</v>
      </c>
      <c r="AE120" s="18">
        <v>0.95406328644950589</v>
      </c>
      <c r="AF120" s="18">
        <v>0.95064894902338148</v>
      </c>
      <c r="AG120" s="14">
        <v>0.52860655703531967</v>
      </c>
      <c r="AH120" s="15">
        <v>0.6946233579947021</v>
      </c>
      <c r="AI120" s="15">
        <v>1.3310314138194352</v>
      </c>
      <c r="AJ120" s="18">
        <v>0.85305708464446417</v>
      </c>
      <c r="AK120" s="18">
        <v>0.88610371356352258</v>
      </c>
      <c r="AL120" s="18">
        <v>0.94477191028496788</v>
      </c>
      <c r="AM120" s="18">
        <v>0.89180418214616031</v>
      </c>
      <c r="AN120" s="6"/>
      <c r="AO120" s="6"/>
      <c r="AP120" s="6"/>
      <c r="AQ120" s="9" t="s">
        <v>229</v>
      </c>
      <c r="AR120" s="6"/>
    </row>
    <row r="121" spans="1:44" x14ac:dyDescent="0.25">
      <c r="A121" t="s">
        <v>130</v>
      </c>
      <c r="B121" t="str">
        <f>VLOOKUP(A121,[1]LINC01268!A$4:B$2429,2,FALSE)</f>
        <v>HPCAL1</v>
      </c>
      <c r="C121" s="14">
        <v>1.0277272494938503</v>
      </c>
      <c r="D121" s="15">
        <v>1.0861060505205864</v>
      </c>
      <c r="E121" s="15">
        <v>1.0026434927512173</v>
      </c>
      <c r="F121" s="18">
        <v>0.88920692723839323</v>
      </c>
      <c r="G121" s="18">
        <v>0.92359532831907765</v>
      </c>
      <c r="H121" s="18">
        <v>0.99633768493298269</v>
      </c>
      <c r="I121" s="18">
        <v>0.92112592798087267</v>
      </c>
      <c r="J121" s="18">
        <v>0.92657697310155174</v>
      </c>
      <c r="K121" s="18">
        <v>0.97005805492752839</v>
      </c>
      <c r="L121" s="14">
        <v>0.74339343530984492</v>
      </c>
      <c r="M121" s="15">
        <v>1.071624849209849</v>
      </c>
      <c r="N121" s="15">
        <v>0.86124698781377851</v>
      </c>
      <c r="O121" s="18">
        <v>0.93502706063049057</v>
      </c>
      <c r="P121" s="18">
        <v>0.87618421131439439</v>
      </c>
      <c r="Q121" s="18">
        <v>1.227848581056926</v>
      </c>
      <c r="R121" s="18">
        <v>1.0850316354882681</v>
      </c>
      <c r="S121" s="14">
        <v>1.0103221507489721</v>
      </c>
      <c r="T121" s="15">
        <v>1.0160673442485679</v>
      </c>
      <c r="U121" s="15">
        <v>1.0386898706111156</v>
      </c>
      <c r="V121" s="18">
        <v>0.87702290548568529</v>
      </c>
      <c r="W121" s="18">
        <v>1.0140124641920591</v>
      </c>
      <c r="X121" s="18">
        <v>1.1445855845644961</v>
      </c>
      <c r="Y121" s="18">
        <v>0.88074296118959172</v>
      </c>
      <c r="Z121" s="14">
        <v>0.72598077336304967</v>
      </c>
      <c r="AA121" s="15">
        <v>0.92398813340290664</v>
      </c>
      <c r="AB121" s="15">
        <v>0.78482372251207677</v>
      </c>
      <c r="AC121" s="18">
        <v>0.83520826333127629</v>
      </c>
      <c r="AD121" s="18">
        <v>0.9232618431872317</v>
      </c>
      <c r="AE121" s="18">
        <v>1.0645894977699175</v>
      </c>
      <c r="AF121" s="18">
        <v>0.90495421870714721</v>
      </c>
      <c r="AG121" s="14">
        <v>0.93064279696387053</v>
      </c>
      <c r="AH121" s="15">
        <v>0.88479431717687484</v>
      </c>
      <c r="AI121" s="15">
        <v>1.0134026480405429</v>
      </c>
      <c r="AJ121" s="18">
        <v>1.011595793525786</v>
      </c>
      <c r="AK121" s="18">
        <v>1.015031057336387</v>
      </c>
      <c r="AL121" s="18">
        <v>1.0896225049466033</v>
      </c>
      <c r="AM121" s="18">
        <v>1.0818496152496617</v>
      </c>
      <c r="AN121" s="6"/>
      <c r="AO121" s="6"/>
      <c r="AP121" s="6"/>
      <c r="AQ121" s="9" t="s">
        <v>229</v>
      </c>
      <c r="AR121" s="6"/>
    </row>
    <row r="122" spans="1:44" x14ac:dyDescent="0.25">
      <c r="A122" t="s">
        <v>131</v>
      </c>
      <c r="B122" t="str">
        <f>VLOOKUP(A122,[1]LINC01268!A$4:B$2429,2,FALSE)</f>
        <v>PIP4K2A</v>
      </c>
      <c r="C122" s="14">
        <v>1.0652756803737302</v>
      </c>
      <c r="D122" s="15">
        <v>0.88193114377448134</v>
      </c>
      <c r="E122" s="15">
        <v>1.0727139841259363</v>
      </c>
      <c r="F122" s="18">
        <v>0.93730640596429793</v>
      </c>
      <c r="G122" s="18">
        <v>0.98972597242958171</v>
      </c>
      <c r="H122" s="18">
        <v>1.0601912723897742</v>
      </c>
      <c r="I122" s="18">
        <v>0.97418939371943836</v>
      </c>
      <c r="J122" s="18">
        <v>0.99837032356133926</v>
      </c>
      <c r="K122" s="18">
        <v>0.93948429208174244</v>
      </c>
      <c r="L122" s="14">
        <v>0.95764053627152723</v>
      </c>
      <c r="M122" s="15">
        <v>1.1889348780721136</v>
      </c>
      <c r="N122" s="15">
        <v>1.0318657691445614</v>
      </c>
      <c r="O122" s="18">
        <v>0.99855490667806168</v>
      </c>
      <c r="P122" s="18">
        <v>0.98221174273137657</v>
      </c>
      <c r="Q122" s="18">
        <v>0.86556577930686673</v>
      </c>
      <c r="R122" s="18">
        <v>0.88294910052404318</v>
      </c>
      <c r="S122" s="14">
        <v>1.0907437756054148</v>
      </c>
      <c r="T122" s="15">
        <v>1.1568460372483096</v>
      </c>
      <c r="U122" s="15">
        <v>0.99673035257459219</v>
      </c>
      <c r="V122" s="18">
        <v>0.94067633696989761</v>
      </c>
      <c r="W122" s="18">
        <v>0.99843608429499964</v>
      </c>
      <c r="X122" s="18">
        <v>1.0895261964963281</v>
      </c>
      <c r="Y122" s="18">
        <v>0.9042592381345399</v>
      </c>
      <c r="Z122" s="14">
        <v>0.79562342273358977</v>
      </c>
      <c r="AA122" s="15">
        <v>0.84258642540744266</v>
      </c>
      <c r="AB122" s="15">
        <v>0.89733662239185596</v>
      </c>
      <c r="AC122" s="18">
        <v>0.95877530795323362</v>
      </c>
      <c r="AD122" s="18">
        <v>0.8331569597214894</v>
      </c>
      <c r="AE122" s="18">
        <v>0.9947077006915731</v>
      </c>
      <c r="AF122" s="18">
        <v>0.91586792725414379</v>
      </c>
      <c r="AG122" s="14">
        <v>0.8255184141530858</v>
      </c>
      <c r="AH122" s="15">
        <v>0.82614728281126693</v>
      </c>
      <c r="AI122" s="15">
        <v>1.1537275564965859</v>
      </c>
      <c r="AJ122" s="18">
        <v>0.94736121268434781</v>
      </c>
      <c r="AK122" s="18">
        <v>0.93074400296908766</v>
      </c>
      <c r="AL122" s="18">
        <v>1.1360081386273766</v>
      </c>
      <c r="AM122" s="18">
        <v>0.90541567976788717</v>
      </c>
      <c r="AN122" s="6"/>
      <c r="AO122" s="6"/>
      <c r="AP122" s="6"/>
      <c r="AQ122" s="9" t="s">
        <v>229</v>
      </c>
      <c r="AR122" s="6"/>
    </row>
    <row r="123" spans="1:44" x14ac:dyDescent="0.25">
      <c r="A123" t="s">
        <v>132</v>
      </c>
      <c r="B123" t="str">
        <f>VLOOKUP(A123,[1]LINC01268!A$4:B$2429,2,FALSE)</f>
        <v>GSTO1</v>
      </c>
      <c r="C123" s="14">
        <v>1.0339222212531227</v>
      </c>
      <c r="D123" s="15">
        <v>1.1219751715133905</v>
      </c>
      <c r="E123" s="15">
        <v>1.0490112684082551</v>
      </c>
      <c r="F123" s="18">
        <v>0.89321954107967727</v>
      </c>
      <c r="G123" s="18">
        <v>0.94364388183588532</v>
      </c>
      <c r="H123" s="18">
        <v>0.9697657164328396</v>
      </c>
      <c r="I123" s="18">
        <v>0.99332136972039842</v>
      </c>
      <c r="J123" s="18">
        <v>0.90689514066217269</v>
      </c>
      <c r="K123" s="18">
        <v>0.96967295903178852</v>
      </c>
      <c r="L123" s="14">
        <v>0.95933713046863667</v>
      </c>
      <c r="M123" s="15">
        <v>0.82780845364895206</v>
      </c>
      <c r="N123" s="15">
        <v>1.0009888152867166</v>
      </c>
      <c r="O123" s="18">
        <v>1.0124535006690794</v>
      </c>
      <c r="P123" s="18">
        <v>1.0161180918592991</v>
      </c>
      <c r="Q123" s="18">
        <v>1.0263250901518497</v>
      </c>
      <c r="R123" s="18">
        <v>1.0225253900459119</v>
      </c>
      <c r="S123" s="14">
        <v>0.97238764746266282</v>
      </c>
      <c r="T123" s="15">
        <v>0.92421989776186464</v>
      </c>
      <c r="U123" s="15">
        <v>0.98499416083131563</v>
      </c>
      <c r="V123" s="18">
        <v>0.98016617112493398</v>
      </c>
      <c r="W123" s="18">
        <v>1.0963503994165329</v>
      </c>
      <c r="X123" s="18">
        <v>1.014781095027488</v>
      </c>
      <c r="Y123" s="18">
        <v>0.92845415205559101</v>
      </c>
      <c r="Z123" s="14">
        <v>0.80964364332098826</v>
      </c>
      <c r="AA123" s="15">
        <v>0.90118033856062718</v>
      </c>
      <c r="AB123" s="15">
        <v>0.72830519450847619</v>
      </c>
      <c r="AC123" s="18">
        <v>0.8445237153980395</v>
      </c>
      <c r="AD123" s="18">
        <v>0.895966158881771</v>
      </c>
      <c r="AE123" s="18">
        <v>0.96438633277799346</v>
      </c>
      <c r="AF123" s="18">
        <v>0.90222829101468438</v>
      </c>
      <c r="AG123" s="14">
        <v>0.76969473937236632</v>
      </c>
      <c r="AH123" s="15">
        <v>0.73642615257638278</v>
      </c>
      <c r="AI123" s="15">
        <v>1.3000985962210392</v>
      </c>
      <c r="AJ123" s="18">
        <v>0.96741511299742877</v>
      </c>
      <c r="AK123" s="18">
        <v>0.94958815784666062</v>
      </c>
      <c r="AL123" s="18">
        <v>1.1557566759171309</v>
      </c>
      <c r="AM123" s="18">
        <v>1.1140553047367643</v>
      </c>
      <c r="AN123" s="6"/>
      <c r="AO123" s="6"/>
      <c r="AP123" s="6"/>
      <c r="AQ123" s="9" t="s">
        <v>229</v>
      </c>
      <c r="AR123" s="6"/>
    </row>
    <row r="124" spans="1:44" x14ac:dyDescent="0.25">
      <c r="A124" t="s">
        <v>133</v>
      </c>
      <c r="B124" t="str">
        <f>VLOOKUP(A124,[1]LINC01268!A$4:B$2429,2,FALSE)</f>
        <v>CTSB</v>
      </c>
      <c r="C124" s="14">
        <v>0.9454011992334862</v>
      </c>
      <c r="D124" s="15">
        <v>1.0664060945258853</v>
      </c>
      <c r="E124" s="15">
        <v>0.99925408469957788</v>
      </c>
      <c r="F124" s="18">
        <v>0.97264215069306403</v>
      </c>
      <c r="G124" s="18">
        <v>0.88943415830453998</v>
      </c>
      <c r="H124" s="18">
        <v>0.97962745411691032</v>
      </c>
      <c r="I124" s="18">
        <v>0.94408579428628692</v>
      </c>
      <c r="J124" s="18">
        <v>1.1089137243135105</v>
      </c>
      <c r="K124" s="18">
        <v>0.85000574654304994</v>
      </c>
      <c r="L124" s="14">
        <v>0.85200394792983403</v>
      </c>
      <c r="M124" s="15">
        <v>0.74367657003432919</v>
      </c>
      <c r="N124" s="15">
        <v>1.0020008013535029</v>
      </c>
      <c r="O124" s="18">
        <v>0.75948477148157145</v>
      </c>
      <c r="P124" s="18">
        <v>0.81664969377239738</v>
      </c>
      <c r="Q124" s="18">
        <v>1.0115526811900823</v>
      </c>
      <c r="R124" s="18">
        <v>1.043750488184723</v>
      </c>
      <c r="S124" s="14">
        <v>0.96404679190204112</v>
      </c>
      <c r="T124" s="15">
        <v>0.80220240527429554</v>
      </c>
      <c r="U124" s="15">
        <v>0.96046061099399382</v>
      </c>
      <c r="V124" s="18">
        <v>0.88581484657299303</v>
      </c>
      <c r="W124" s="18">
        <v>0.91350425807840807</v>
      </c>
      <c r="X124" s="18">
        <v>0.95933804600294004</v>
      </c>
      <c r="Y124" s="18">
        <v>0.97034206448758831</v>
      </c>
      <c r="Z124" s="14">
        <v>0.90398005394370196</v>
      </c>
      <c r="AA124" s="15">
        <v>0.84793768203095654</v>
      </c>
      <c r="AB124" s="15">
        <v>0.77499287572942066</v>
      </c>
      <c r="AC124" s="18">
        <v>0.92068219579332211</v>
      </c>
      <c r="AD124" s="18">
        <v>0.87853571099673189</v>
      </c>
      <c r="AE124" s="18">
        <v>0.83747055359797096</v>
      </c>
      <c r="AF124" s="18">
        <v>0.96713988353387292</v>
      </c>
      <c r="AG124" s="14">
        <v>0.87678332267086057</v>
      </c>
      <c r="AH124" s="15">
        <v>1.0428706345891727</v>
      </c>
      <c r="AI124" s="15">
        <v>0.99201127059710159</v>
      </c>
      <c r="AJ124" s="18">
        <v>1.2284408241471148</v>
      </c>
      <c r="AK124" s="18">
        <v>1.1443449584273697</v>
      </c>
      <c r="AL124" s="18">
        <v>0.85004593512731308</v>
      </c>
      <c r="AM124" s="18">
        <v>0.93230436986438336</v>
      </c>
      <c r="AN124" s="6"/>
      <c r="AO124" s="6"/>
      <c r="AP124" s="6"/>
      <c r="AQ124" s="9" t="s">
        <v>229</v>
      </c>
      <c r="AR124" s="6"/>
    </row>
    <row r="125" spans="1:44" x14ac:dyDescent="0.25">
      <c r="A125" t="s">
        <v>134</v>
      </c>
      <c r="B125" t="str">
        <f>VLOOKUP(A125,[1]LINC01268!A$4:B$2429,2,FALSE)</f>
        <v>NADK2</v>
      </c>
      <c r="C125" s="14">
        <v>1.1239443273301504</v>
      </c>
      <c r="D125" s="15">
        <v>1.1840495571384724</v>
      </c>
      <c r="E125" s="15">
        <v>0.99783458709671879</v>
      </c>
      <c r="F125" s="18">
        <v>0.92294639539150036</v>
      </c>
      <c r="G125" s="18">
        <v>0.90831335399320645</v>
      </c>
      <c r="H125" s="18">
        <v>1.0468268481213296</v>
      </c>
      <c r="I125" s="18">
        <v>0.87379505554841586</v>
      </c>
      <c r="J125" s="18">
        <v>1.0518847384404548</v>
      </c>
      <c r="K125" s="18">
        <v>0.89453608165055476</v>
      </c>
      <c r="L125" s="14">
        <v>0.85193889048963067</v>
      </c>
      <c r="M125" s="15">
        <v>0.84621853086232057</v>
      </c>
      <c r="N125" s="15">
        <v>0.86661391485909389</v>
      </c>
      <c r="O125" s="18">
        <v>0.83750565606336091</v>
      </c>
      <c r="P125" s="18">
        <v>0.80953579608094817</v>
      </c>
      <c r="Q125" s="18">
        <v>1.1479881266700267</v>
      </c>
      <c r="R125" s="18">
        <v>1.0007418187709989</v>
      </c>
      <c r="S125" s="14">
        <v>0.91112623461455311</v>
      </c>
      <c r="T125" s="15">
        <v>1.0537943910169998</v>
      </c>
      <c r="U125" s="15">
        <v>1.1104866139971388</v>
      </c>
      <c r="V125" s="18">
        <v>0.82534473664623387</v>
      </c>
      <c r="W125" s="18">
        <v>0.79774606099341461</v>
      </c>
      <c r="X125" s="18">
        <v>0.98743059390554189</v>
      </c>
      <c r="Y125" s="18">
        <v>0.81585016801809618</v>
      </c>
      <c r="Z125" s="14">
        <v>0.76208026714648291</v>
      </c>
      <c r="AA125" s="15">
        <v>0.78552531430831551</v>
      </c>
      <c r="AB125" s="15">
        <v>0.84858360077170292</v>
      </c>
      <c r="AC125" s="18">
        <v>0.83601643996677322</v>
      </c>
      <c r="AD125" s="18">
        <v>0.83629624009126158</v>
      </c>
      <c r="AE125" s="18">
        <v>1.0006261216842045</v>
      </c>
      <c r="AF125" s="18">
        <v>0.9052354201876025</v>
      </c>
      <c r="AG125" s="14">
        <v>0.98968285457139282</v>
      </c>
      <c r="AH125" s="15">
        <v>1.059199592596737</v>
      </c>
      <c r="AI125" s="15">
        <v>1.1671436542209381</v>
      </c>
      <c r="AJ125" s="18">
        <v>0.83899094662414597</v>
      </c>
      <c r="AK125" s="18">
        <v>0.73608271144325976</v>
      </c>
      <c r="AL125" s="18">
        <v>1.2595317487754734</v>
      </c>
      <c r="AM125" s="18">
        <v>1.0761812646044395</v>
      </c>
      <c r="AN125" s="6"/>
      <c r="AO125" s="6"/>
      <c r="AP125" s="6"/>
      <c r="AQ125" s="9" t="s">
        <v>229</v>
      </c>
      <c r="AR125" s="6"/>
    </row>
    <row r="126" spans="1:44" x14ac:dyDescent="0.25">
      <c r="A126" t="s">
        <v>135</v>
      </c>
      <c r="B126" t="str">
        <f>VLOOKUP(A126,[1]LINC01268!A$4:B$2429,2,FALSE)</f>
        <v>NCKAP1L</v>
      </c>
      <c r="C126" s="14">
        <v>1.0415466918921923</v>
      </c>
      <c r="D126" s="15">
        <v>0.99120808040439257</v>
      </c>
      <c r="E126" s="15">
        <v>1.0558310331241239</v>
      </c>
      <c r="F126" s="18">
        <v>0.84010114584090512</v>
      </c>
      <c r="G126" s="18">
        <v>0.96095238355529411</v>
      </c>
      <c r="H126" s="18">
        <v>0.96252465000690746</v>
      </c>
      <c r="I126" s="18">
        <v>0.96841516974310926</v>
      </c>
      <c r="J126" s="18">
        <v>0.93813185522623777</v>
      </c>
      <c r="K126" s="18">
        <v>1.0083544532678168</v>
      </c>
      <c r="L126" s="14">
        <v>0.92796470581588508</v>
      </c>
      <c r="M126" s="15">
        <v>0.94306552670446553</v>
      </c>
      <c r="N126" s="15">
        <v>0.97140205996182949</v>
      </c>
      <c r="O126" s="18">
        <v>0.90906804274445541</v>
      </c>
      <c r="P126" s="18">
        <v>1.0309183038788063</v>
      </c>
      <c r="Q126" s="18">
        <v>0.92661505506666098</v>
      </c>
      <c r="R126" s="18">
        <v>1.0025423053742244</v>
      </c>
      <c r="S126" s="14">
        <v>0.97861760501313966</v>
      </c>
      <c r="T126" s="15">
        <v>1.0057881864546356</v>
      </c>
      <c r="U126" s="15">
        <v>1.0194371254268564</v>
      </c>
      <c r="V126" s="18">
        <v>0.83082696387688315</v>
      </c>
      <c r="W126" s="18">
        <v>1.107750691397414</v>
      </c>
      <c r="X126" s="18">
        <v>0.94265058977490457</v>
      </c>
      <c r="Y126" s="18">
        <v>0.94694371093137464</v>
      </c>
      <c r="Z126" s="14">
        <v>0.81218991773512661</v>
      </c>
      <c r="AA126" s="15">
        <v>0.92237253326963065</v>
      </c>
      <c r="AB126" s="15">
        <v>0.77379558868198517</v>
      </c>
      <c r="AC126" s="18">
        <v>0.77636665136953487</v>
      </c>
      <c r="AD126" s="18">
        <v>0.9096580862500111</v>
      </c>
      <c r="AE126" s="18">
        <v>0.91316830356528422</v>
      </c>
      <c r="AF126" s="18">
        <v>0.97154060907452089</v>
      </c>
      <c r="AG126" s="14">
        <v>0.75240477877179135</v>
      </c>
      <c r="AH126" s="15">
        <v>0.71220081604865559</v>
      </c>
      <c r="AI126" s="15">
        <v>1.198607310923276</v>
      </c>
      <c r="AJ126" s="18">
        <v>0.7442954211651801</v>
      </c>
      <c r="AK126" s="18">
        <v>0.85462922052679258</v>
      </c>
      <c r="AL126" s="18">
        <v>0.98526077236397047</v>
      </c>
      <c r="AM126" s="18">
        <v>1.123117873162842</v>
      </c>
      <c r="AN126" s="6"/>
      <c r="AO126" s="6"/>
      <c r="AP126" s="6"/>
      <c r="AQ126" s="9" t="s">
        <v>229</v>
      </c>
      <c r="AR126" s="6"/>
    </row>
    <row r="127" spans="1:44" x14ac:dyDescent="0.25">
      <c r="A127" t="s">
        <v>136</v>
      </c>
      <c r="B127" t="str">
        <f>VLOOKUP(A127,[1]LINC01268!A$4:B$2429,2,FALSE)</f>
        <v>GTPBP4</v>
      </c>
      <c r="C127" s="14">
        <v>1.1467442428582768</v>
      </c>
      <c r="D127" s="15">
        <v>1.0187772838379865</v>
      </c>
      <c r="E127" s="15">
        <v>1.0659324964594483</v>
      </c>
      <c r="F127" s="18">
        <v>0.79522286771335027</v>
      </c>
      <c r="G127" s="18">
        <v>0.99049766667399763</v>
      </c>
      <c r="H127" s="18">
        <v>1.0450869761429646</v>
      </c>
      <c r="I127" s="18">
        <v>0.93720909792864382</v>
      </c>
      <c r="J127" s="18">
        <v>0.9090207409219262</v>
      </c>
      <c r="K127" s="18">
        <v>0.90229733223552766</v>
      </c>
      <c r="L127" s="14">
        <v>0.87741427451433152</v>
      </c>
      <c r="M127" s="15">
        <v>0.86711964317044032</v>
      </c>
      <c r="N127" s="15">
        <v>0.85615108252752803</v>
      </c>
      <c r="O127" s="18">
        <v>0.76386651955619311</v>
      </c>
      <c r="P127" s="18">
        <v>1.0412499861480213</v>
      </c>
      <c r="Q127" s="18">
        <v>1.1014916305188394</v>
      </c>
      <c r="R127" s="18">
        <v>0.98267682162463099</v>
      </c>
      <c r="S127" s="14">
        <v>0.94211058343237286</v>
      </c>
      <c r="T127" s="15">
        <v>0.87436643160776506</v>
      </c>
      <c r="U127" s="15">
        <v>0.99076193937814894</v>
      </c>
      <c r="V127" s="18">
        <v>0.69317274583879607</v>
      </c>
      <c r="W127" s="18">
        <v>1.007368249332816</v>
      </c>
      <c r="X127" s="18">
        <v>0.97955503473809113</v>
      </c>
      <c r="Y127" s="18">
        <v>0.9540198248648899</v>
      </c>
      <c r="Z127" s="14">
        <v>0.87473762876625549</v>
      </c>
      <c r="AA127" s="15">
        <v>0.78883644990587853</v>
      </c>
      <c r="AB127" s="15">
        <v>0.87589371842714436</v>
      </c>
      <c r="AC127" s="18">
        <v>0.72731689684503509</v>
      </c>
      <c r="AD127" s="18">
        <v>0.96983689318749244</v>
      </c>
      <c r="AE127" s="18">
        <v>0.94851178796067004</v>
      </c>
      <c r="AF127" s="18">
        <v>0.89885146528893023</v>
      </c>
      <c r="AG127" s="14">
        <v>0.65802418563463305</v>
      </c>
      <c r="AH127" s="15">
        <v>0.68912980836653592</v>
      </c>
      <c r="AI127" s="15">
        <v>1.0739416935515824</v>
      </c>
      <c r="AJ127" s="18">
        <v>0.86591372142942469</v>
      </c>
      <c r="AK127" s="18">
        <v>1.0092763683381722</v>
      </c>
      <c r="AL127" s="18">
        <v>1.1337768741918335</v>
      </c>
      <c r="AM127" s="18">
        <v>1.1560590677791385</v>
      </c>
      <c r="AN127" s="6"/>
      <c r="AO127" s="6"/>
      <c r="AP127" s="6"/>
      <c r="AQ127" s="9" t="s">
        <v>229</v>
      </c>
      <c r="AR127" s="6"/>
    </row>
    <row r="128" spans="1:44" x14ac:dyDescent="0.25">
      <c r="A128" t="s">
        <v>137</v>
      </c>
      <c r="B128" t="str">
        <f>VLOOKUP(A128,[1]LINC01268!A$4:B$2429,2,FALSE)</f>
        <v>CELF1</v>
      </c>
      <c r="C128" s="14">
        <v>1.0044040625445818</v>
      </c>
      <c r="D128" s="15">
        <v>0.74790925295565214</v>
      </c>
      <c r="E128" s="15">
        <v>1.0067700772113048</v>
      </c>
      <c r="F128" s="18">
        <v>0.99169552516084025</v>
      </c>
      <c r="G128" s="18">
        <v>0.87441538414120179</v>
      </c>
      <c r="H128" s="18">
        <v>1.0538835872154948</v>
      </c>
      <c r="I128" s="18">
        <v>0.92310751799907664</v>
      </c>
      <c r="J128" s="18">
        <v>0.99156431246809051</v>
      </c>
      <c r="K128" s="18">
        <v>0.80906924420522908</v>
      </c>
      <c r="L128" s="14">
        <v>0.81908168321109442</v>
      </c>
      <c r="M128" s="15">
        <v>1.0490623589146635</v>
      </c>
      <c r="N128" s="15">
        <v>1.0681008862518646</v>
      </c>
      <c r="O128" s="18">
        <v>0.80346974463780652</v>
      </c>
      <c r="P128" s="18">
        <v>0.86547441058572006</v>
      </c>
      <c r="Q128" s="18">
        <v>1.099432360632087</v>
      </c>
      <c r="R128" s="18">
        <v>1.0386987278522224</v>
      </c>
      <c r="S128" s="14">
        <v>0.94695577881284188</v>
      </c>
      <c r="T128" s="15">
        <v>0.94508381371648964</v>
      </c>
      <c r="U128" s="15">
        <v>0.9688295885548055</v>
      </c>
      <c r="V128" s="18">
        <v>0.89284823907782007</v>
      </c>
      <c r="W128" s="18">
        <v>0.88060378418566188</v>
      </c>
      <c r="X128" s="18">
        <v>0.87484496077309271</v>
      </c>
      <c r="Y128" s="18">
        <v>0.87332353801979157</v>
      </c>
      <c r="Z128" s="14">
        <v>0.78246621077809875</v>
      </c>
      <c r="AA128" s="15">
        <v>0.86681628197617511</v>
      </c>
      <c r="AB128" s="15">
        <v>0.85303618871095688</v>
      </c>
      <c r="AC128" s="18">
        <v>0.9712797701410294</v>
      </c>
      <c r="AD128" s="18">
        <v>0.83992809819931058</v>
      </c>
      <c r="AE128" s="18">
        <v>0.84813908150119277</v>
      </c>
      <c r="AF128" s="18">
        <v>0.86303806921188075</v>
      </c>
      <c r="AG128" s="14">
        <v>0.74520363574750392</v>
      </c>
      <c r="AH128" s="15">
        <v>0.74576999214461448</v>
      </c>
      <c r="AI128" s="15">
        <v>1.0517392216920358</v>
      </c>
      <c r="AJ128" s="18">
        <v>0.59372118768648996</v>
      </c>
      <c r="AK128" s="18">
        <v>0.57279828708505665</v>
      </c>
      <c r="AL128" s="18">
        <v>1.0455387154274114</v>
      </c>
      <c r="AM128" s="18">
        <v>1.01370382552381</v>
      </c>
      <c r="AN128" s="6"/>
      <c r="AO128" s="6"/>
      <c r="AP128" s="6"/>
      <c r="AQ128" s="9" t="s">
        <v>229</v>
      </c>
      <c r="AR128" s="6"/>
    </row>
    <row r="129" spans="1:44" x14ac:dyDescent="0.25">
      <c r="A129" t="s">
        <v>138</v>
      </c>
      <c r="B129" t="str">
        <f>VLOOKUP(A129,[1]LINC01268!A$4:B$2429,2,FALSE)</f>
        <v>GCLC</v>
      </c>
      <c r="C129" s="14">
        <v>1.1246338268977911</v>
      </c>
      <c r="D129" s="15">
        <v>1.0226921110275646</v>
      </c>
      <c r="E129" s="15">
        <v>1.0062073877419442</v>
      </c>
      <c r="F129" s="18">
        <v>1.1219060909091216</v>
      </c>
      <c r="G129" s="18">
        <v>0.88291255241743205</v>
      </c>
      <c r="H129" s="18">
        <v>1.2251553625420457</v>
      </c>
      <c r="I129" s="18">
        <v>0.95911005956552231</v>
      </c>
      <c r="J129" s="18">
        <v>1.0711496213100729</v>
      </c>
      <c r="K129" s="18">
        <v>0.9546939927415321</v>
      </c>
      <c r="L129" s="14">
        <v>0.79727170444826945</v>
      </c>
      <c r="M129" s="15">
        <v>0.90838678996773858</v>
      </c>
      <c r="N129" s="15">
        <v>0.94069034966781717</v>
      </c>
      <c r="O129" s="18">
        <v>1.1345519153484298</v>
      </c>
      <c r="P129" s="18">
        <v>0.98266338998496972</v>
      </c>
      <c r="Q129" s="18">
        <v>1.2492771331951613</v>
      </c>
      <c r="R129" s="18">
        <v>1.1705566666358664</v>
      </c>
      <c r="S129" s="14">
        <v>1.1545976139657959</v>
      </c>
      <c r="T129" s="15">
        <v>1.0283157530169753</v>
      </c>
      <c r="U129" s="15">
        <v>1.1351466221314344</v>
      </c>
      <c r="V129" s="18">
        <v>1.0401742879864915</v>
      </c>
      <c r="W129" s="18">
        <v>0.86186570734262624</v>
      </c>
      <c r="X129" s="18">
        <v>1.2424742903728807</v>
      </c>
      <c r="Y129" s="18">
        <v>0.95048885821000573</v>
      </c>
      <c r="Z129" s="14">
        <v>0.62484306669561029</v>
      </c>
      <c r="AA129" s="15">
        <v>0.8483590327959617</v>
      </c>
      <c r="AB129" s="15">
        <v>0.86290084883177154</v>
      </c>
      <c r="AC129" s="18">
        <v>0.9183287212483664</v>
      </c>
      <c r="AD129" s="18">
        <v>0.87616789442758958</v>
      </c>
      <c r="AE129" s="18">
        <v>0.81662978120308072</v>
      </c>
      <c r="AF129" s="18">
        <v>0.84561221435455147</v>
      </c>
      <c r="AG129" s="14">
        <v>0.85585181097253227</v>
      </c>
      <c r="AH129" s="15">
        <v>0.85595309064332747</v>
      </c>
      <c r="AI129" s="15">
        <v>1.2405394979490463</v>
      </c>
      <c r="AJ129" s="18">
        <v>0.93763828908588853</v>
      </c>
      <c r="AK129" s="18">
        <v>0.60767469284788544</v>
      </c>
      <c r="AL129" s="18">
        <v>1.2972543083431312</v>
      </c>
      <c r="AM129" s="18">
        <v>1.1487269029175036</v>
      </c>
      <c r="AN129" s="6"/>
      <c r="AO129" s="6"/>
      <c r="AP129" s="6"/>
      <c r="AQ129" s="9" t="s">
        <v>229</v>
      </c>
      <c r="AR129" s="6"/>
    </row>
    <row r="130" spans="1:44" x14ac:dyDescent="0.25">
      <c r="A130" t="s">
        <v>139</v>
      </c>
      <c r="B130" t="str">
        <f>VLOOKUP(A130,[1]LINC01268!A$4:B$2429,2,FALSE)</f>
        <v>ERGIC2</v>
      </c>
      <c r="C130" s="14">
        <v>1.1474880789411133</v>
      </c>
      <c r="D130" s="15">
        <v>0.72424111245192058</v>
      </c>
      <c r="E130" s="15">
        <v>0.95166570330934097</v>
      </c>
      <c r="F130" s="18">
        <v>0.93373190642213744</v>
      </c>
      <c r="G130" s="18">
        <v>1.0365036089617097</v>
      </c>
      <c r="H130" s="18">
        <v>0.95543999160664783</v>
      </c>
      <c r="I130" s="18">
        <v>0.9386230621136431</v>
      </c>
      <c r="J130" s="18">
        <v>1.0731140613589838</v>
      </c>
      <c r="K130" s="18">
        <v>0.98266673855716569</v>
      </c>
      <c r="L130" s="14">
        <v>1.0433470500887458</v>
      </c>
      <c r="M130" s="15">
        <v>1.0456152474409017</v>
      </c>
      <c r="N130" s="15">
        <v>1.1484717494764767</v>
      </c>
      <c r="O130" s="18">
        <v>0.96803874704063064</v>
      </c>
      <c r="P130" s="18">
        <v>1.0231240954329868</v>
      </c>
      <c r="Q130" s="18">
        <v>1.0669142795827287</v>
      </c>
      <c r="R130" s="18">
        <v>1.0248151129479421</v>
      </c>
      <c r="S130" s="14">
        <v>1.2547126523880816</v>
      </c>
      <c r="T130" s="15">
        <v>1.0337854874588461</v>
      </c>
      <c r="U130" s="15">
        <v>0.96865924854642671</v>
      </c>
      <c r="V130" s="18">
        <v>0.95339303971473588</v>
      </c>
      <c r="W130" s="18">
        <v>1.0032141156564405</v>
      </c>
      <c r="X130" s="18">
        <v>0.9786326221909567</v>
      </c>
      <c r="Y130" s="18">
        <v>0.97505921273946983</v>
      </c>
      <c r="Z130" s="14">
        <v>0.65735689446456369</v>
      </c>
      <c r="AA130" s="15">
        <v>0.92477114468079402</v>
      </c>
      <c r="AB130" s="15">
        <v>0.76097105587899239</v>
      </c>
      <c r="AC130" s="18">
        <v>0.85759691047106579</v>
      </c>
      <c r="AD130" s="18">
        <v>0.81824268192120675</v>
      </c>
      <c r="AE130" s="18">
        <v>0.83371768122757084</v>
      </c>
      <c r="AF130" s="18">
        <v>0.89840923619224622</v>
      </c>
      <c r="AG130" s="14">
        <v>0.94185727150604792</v>
      </c>
      <c r="AH130" s="15">
        <v>1.1128192989583978</v>
      </c>
      <c r="AI130" s="15">
        <v>1.1177053042599083</v>
      </c>
      <c r="AJ130" s="18">
        <v>0.90376978778164496</v>
      </c>
      <c r="AK130" s="18">
        <v>0.91261332980721677</v>
      </c>
      <c r="AL130" s="18">
        <v>0.92287634287511744</v>
      </c>
      <c r="AM130" s="18">
        <v>1.000065669615156</v>
      </c>
      <c r="AN130" s="6"/>
      <c r="AO130" s="6"/>
      <c r="AP130" s="6"/>
      <c r="AQ130" s="9" t="s">
        <v>229</v>
      </c>
      <c r="AR130" s="6"/>
    </row>
    <row r="131" spans="1:44" x14ac:dyDescent="0.25">
      <c r="A131" t="s">
        <v>140</v>
      </c>
      <c r="B131" t="str">
        <f>VLOOKUP(A131,[1]LINC01268!A$4:B$2429,2,FALSE)</f>
        <v>TIAL1</v>
      </c>
      <c r="C131" s="14">
        <v>1.1933662054633511</v>
      </c>
      <c r="D131" s="15">
        <v>1.2088198695946166</v>
      </c>
      <c r="E131" s="15">
        <v>1.0077103797413527</v>
      </c>
      <c r="F131" s="18">
        <v>0.82576159432117835</v>
      </c>
      <c r="G131" s="18">
        <v>0.89078360305040694</v>
      </c>
      <c r="H131" s="18">
        <v>0.70075374037978055</v>
      </c>
      <c r="I131" s="18">
        <v>0.89116426022744855</v>
      </c>
      <c r="J131" s="18">
        <v>0.95041358415404498</v>
      </c>
      <c r="K131" s="18">
        <v>0.97858405716899521</v>
      </c>
      <c r="L131" s="14">
        <v>0.79369671881139625</v>
      </c>
      <c r="M131" s="15">
        <v>1.0816976959954818</v>
      </c>
      <c r="N131" s="15">
        <v>0.67941177928029617</v>
      </c>
      <c r="O131" s="18">
        <v>0.99882616354597309</v>
      </c>
      <c r="P131" s="18">
        <v>0.89419362192982599</v>
      </c>
      <c r="Q131" s="18">
        <v>0.78577127542148162</v>
      </c>
      <c r="R131" s="18">
        <v>0.77513950056909209</v>
      </c>
      <c r="S131" s="14">
        <v>0.93479102111941725</v>
      </c>
      <c r="T131" s="15">
        <v>0.92848952318093858</v>
      </c>
      <c r="U131" s="15">
        <v>0.84829298521991636</v>
      </c>
      <c r="V131" s="18">
        <v>0.76940227267048755</v>
      </c>
      <c r="W131" s="18">
        <v>0.92239925234927034</v>
      </c>
      <c r="X131" s="18">
        <v>0.81672526078952057</v>
      </c>
      <c r="Y131" s="18">
        <v>0.83175353368290994</v>
      </c>
      <c r="Z131" s="14">
        <v>0.87552975881662287</v>
      </c>
      <c r="AA131" s="15">
        <v>0.74510838910436361</v>
      </c>
      <c r="AB131" s="15">
        <v>0.83117410752664422</v>
      </c>
      <c r="AC131" s="18">
        <v>0.91371466560019621</v>
      </c>
      <c r="AD131" s="18">
        <v>0.79529797278467185</v>
      </c>
      <c r="AE131" s="18">
        <v>0.82023927307296762</v>
      </c>
      <c r="AF131" s="18">
        <v>0.88007655948067376</v>
      </c>
      <c r="AG131" s="14">
        <v>0.80005055195355468</v>
      </c>
      <c r="AH131" s="15">
        <v>0.84999338898489807</v>
      </c>
      <c r="AI131" s="15">
        <v>0.83627250619948978</v>
      </c>
      <c r="AJ131" s="18">
        <v>0.89461603068607509</v>
      </c>
      <c r="AK131" s="18">
        <v>0.75884639077289207</v>
      </c>
      <c r="AL131" s="18">
        <v>0.92473242157264479</v>
      </c>
      <c r="AM131" s="18">
        <v>0.91654199983321538</v>
      </c>
      <c r="AN131" s="6"/>
      <c r="AO131" s="6"/>
      <c r="AP131" s="6"/>
      <c r="AQ131" s="9" t="s">
        <v>229</v>
      </c>
      <c r="AR131" s="6"/>
    </row>
    <row r="132" spans="1:44" x14ac:dyDescent="0.25">
      <c r="A132" t="s">
        <v>141</v>
      </c>
      <c r="B132" t="str">
        <f>VLOOKUP(A132,[1]LINC01268!A$4:B$2429,2,FALSE)</f>
        <v>PEA15</v>
      </c>
      <c r="C132" s="14">
        <v>0.98141034952548922</v>
      </c>
      <c r="D132" s="15">
        <v>1.2229236219453159</v>
      </c>
      <c r="E132" s="15">
        <v>1.1016612514087569</v>
      </c>
      <c r="F132" s="18">
        <v>0.81929816588099258</v>
      </c>
      <c r="G132" s="18">
        <v>0.80608049615502608</v>
      </c>
      <c r="H132" s="18">
        <v>1.2227855777610923</v>
      </c>
      <c r="I132" s="18">
        <v>0.953341058157677</v>
      </c>
      <c r="J132" s="18">
        <v>0.87221948945243577</v>
      </c>
      <c r="K132" s="18">
        <v>0.97873311393071605</v>
      </c>
      <c r="L132" s="14">
        <v>1.0712636141903831</v>
      </c>
      <c r="M132" s="15">
        <v>1.062476486247701</v>
      </c>
      <c r="N132" s="15">
        <v>1.385968306049352</v>
      </c>
      <c r="O132" s="18">
        <v>1.0790832420463834</v>
      </c>
      <c r="P132" s="18">
        <v>0.84053986689784255</v>
      </c>
      <c r="Q132" s="18">
        <v>1.347145490937242</v>
      </c>
      <c r="R132" s="18">
        <v>1.1036566983469376</v>
      </c>
      <c r="S132" s="14">
        <v>1.1673196275832014</v>
      </c>
      <c r="T132" s="15">
        <v>1.2329639351916366</v>
      </c>
      <c r="U132" s="15">
        <v>1.0967216329236449</v>
      </c>
      <c r="V132" s="18">
        <v>0.89547604749485599</v>
      </c>
      <c r="W132" s="18">
        <v>0.83318487191000401</v>
      </c>
      <c r="X132" s="18">
        <v>1.0941354950164335</v>
      </c>
      <c r="Y132" s="18">
        <v>0.69105867696568302</v>
      </c>
      <c r="Z132" s="14">
        <v>0.78805980714172064</v>
      </c>
      <c r="AA132" s="15">
        <v>0.88221012346345062</v>
      </c>
      <c r="AB132" s="15">
        <v>0.64152760970902856</v>
      </c>
      <c r="AC132" s="18">
        <v>0.82220403371693451</v>
      </c>
      <c r="AD132" s="18">
        <v>0.71190637748408592</v>
      </c>
      <c r="AE132" s="18">
        <v>0.99541353093733675</v>
      </c>
      <c r="AF132" s="18">
        <v>0.85939065760771127</v>
      </c>
      <c r="AG132" s="14">
        <v>0.56006847252305691</v>
      </c>
      <c r="AH132" s="15">
        <v>0.57574290557202923</v>
      </c>
      <c r="AI132" s="15">
        <v>1.4911888092957002</v>
      </c>
      <c r="AJ132" s="18">
        <v>0.71882580093436765</v>
      </c>
      <c r="AK132" s="18">
        <v>0.39716882051064784</v>
      </c>
      <c r="AL132" s="18">
        <v>1.3222262343286353</v>
      </c>
      <c r="AM132" s="18">
        <v>1.0146134242343754</v>
      </c>
      <c r="AN132" s="6"/>
      <c r="AO132" s="6"/>
      <c r="AP132" s="6"/>
      <c r="AQ132" s="9" t="s">
        <v>229</v>
      </c>
      <c r="AR132" s="6"/>
    </row>
    <row r="133" spans="1:44" x14ac:dyDescent="0.25">
      <c r="A133" t="s">
        <v>142</v>
      </c>
      <c r="B133" t="str">
        <f>VLOOKUP(A133,[1]LINC01268!A$4:B$2429,2,FALSE)</f>
        <v>ATP1B3</v>
      </c>
      <c r="C133" s="14">
        <v>1.1628972059251863</v>
      </c>
      <c r="D133" s="15">
        <v>0.9944226208658008</v>
      </c>
      <c r="E133" s="15">
        <v>0.99258025191661525</v>
      </c>
      <c r="F133" s="18">
        <v>0.78813119695833356</v>
      </c>
      <c r="G133" s="18">
        <v>0.97948263038757222</v>
      </c>
      <c r="H133" s="18">
        <v>0.98220997136407306</v>
      </c>
      <c r="I133" s="18">
        <v>0.96391177290878871</v>
      </c>
      <c r="J133" s="18">
        <v>1.1437604012724822</v>
      </c>
      <c r="K133" s="18">
        <v>0.85208541162248885</v>
      </c>
      <c r="L133" s="14">
        <v>0.94107591735486495</v>
      </c>
      <c r="M133" s="15">
        <v>0.94369700298270265</v>
      </c>
      <c r="N133" s="15">
        <v>1.1390701250024895</v>
      </c>
      <c r="O133" s="18">
        <v>0.77132540027735907</v>
      </c>
      <c r="P133" s="18">
        <v>0.97301039463925754</v>
      </c>
      <c r="Q133" s="18">
        <v>1.1661794654992048</v>
      </c>
      <c r="R133" s="18">
        <v>1.1723299975131305</v>
      </c>
      <c r="S133" s="14">
        <v>0.99350275814937195</v>
      </c>
      <c r="T133" s="15">
        <v>0.96084295501543582</v>
      </c>
      <c r="U133" s="15">
        <v>0.96093761349615348</v>
      </c>
      <c r="V133" s="18">
        <v>0.76458631093029095</v>
      </c>
      <c r="W133" s="18">
        <v>0.92515340488562792</v>
      </c>
      <c r="X133" s="18">
        <v>0.9798662108852999</v>
      </c>
      <c r="Y133" s="18">
        <v>0.89313780612727578</v>
      </c>
      <c r="Z133" s="14">
        <v>0.83230378703534225</v>
      </c>
      <c r="AA133" s="15">
        <v>0.95182193852572361</v>
      </c>
      <c r="AB133" s="15">
        <v>0.71856732527846767</v>
      </c>
      <c r="AC133" s="18">
        <v>0.67133206814146973</v>
      </c>
      <c r="AD133" s="18">
        <v>0.91780007678347431</v>
      </c>
      <c r="AE133" s="18">
        <v>0.87638165711032956</v>
      </c>
      <c r="AF133" s="18">
        <v>0.92972956796384687</v>
      </c>
      <c r="AG133" s="14">
        <v>0.78758732839811119</v>
      </c>
      <c r="AH133" s="15">
        <v>0.74655416418046427</v>
      </c>
      <c r="AI133" s="15">
        <v>1.1405998743356227</v>
      </c>
      <c r="AJ133" s="18">
        <v>0.84492708296787267</v>
      </c>
      <c r="AK133" s="18">
        <v>0.91917803204017212</v>
      </c>
      <c r="AL133" s="18">
        <v>1.1101333661162611</v>
      </c>
      <c r="AM133" s="18">
        <v>1.0693632332939338</v>
      </c>
      <c r="AN133" s="6"/>
      <c r="AO133" s="6"/>
      <c r="AP133" s="6"/>
      <c r="AQ133" s="9" t="s">
        <v>229</v>
      </c>
      <c r="AR133" s="6"/>
    </row>
    <row r="134" spans="1:44" x14ac:dyDescent="0.25">
      <c r="A134" t="s">
        <v>143</v>
      </c>
      <c r="B134" t="str">
        <f>VLOOKUP(A134,[1]LINC01268!A$4:B$2429,2,FALSE)</f>
        <v>RASAL2</v>
      </c>
      <c r="C134" s="14">
        <v>1.0738094245974972</v>
      </c>
      <c r="D134" s="15">
        <v>0.62858752131799089</v>
      </c>
      <c r="E134" s="15">
        <v>1.0158155489822398</v>
      </c>
      <c r="F134" s="18">
        <v>0.73705292882359463</v>
      </c>
      <c r="G134" s="18">
        <v>0.970918868624705</v>
      </c>
      <c r="H134" s="18">
        <v>1</v>
      </c>
      <c r="I134" s="18">
        <v>0.76211660152898086</v>
      </c>
      <c r="J134" s="18">
        <v>0.84221290432877016</v>
      </c>
      <c r="K134" s="18">
        <v>0.94174135823381067</v>
      </c>
      <c r="L134" s="14">
        <v>0.99759425999940521</v>
      </c>
      <c r="M134" s="15">
        <v>1.1220188802131095</v>
      </c>
      <c r="N134" s="15">
        <v>0.87701646032064184</v>
      </c>
      <c r="O134" s="18">
        <v>0.8552886041848855</v>
      </c>
      <c r="P134" s="18">
        <v>0.8868990914866931</v>
      </c>
      <c r="Q134" s="18">
        <v>1</v>
      </c>
      <c r="R134" s="18">
        <v>0.73599717752233085</v>
      </c>
      <c r="S134" s="14">
        <v>1.0426326103133425</v>
      </c>
      <c r="T134" s="15">
        <v>1.2890141974951399</v>
      </c>
      <c r="U134" s="15">
        <v>0.98766012149492233</v>
      </c>
      <c r="V134" s="18">
        <v>0.85355001778384221</v>
      </c>
      <c r="W134" s="18">
        <v>0.98220585114511838</v>
      </c>
      <c r="X134" s="18">
        <v>1</v>
      </c>
      <c r="Y134" s="18">
        <v>0.80612125774601595</v>
      </c>
      <c r="Z134" s="14">
        <v>0.81307692954009314</v>
      </c>
      <c r="AA134" s="15">
        <v>0.87496403913823351</v>
      </c>
      <c r="AB134" s="15">
        <v>0.85210644227202237</v>
      </c>
      <c r="AC134" s="18">
        <v>0.71348456752319167</v>
      </c>
      <c r="AD134" s="18">
        <v>0.9069235397147638</v>
      </c>
      <c r="AE134" s="18">
        <v>1</v>
      </c>
      <c r="AF134" s="18">
        <v>0.83096965645013909</v>
      </c>
      <c r="AG134" s="14">
        <v>0.99523605961750095</v>
      </c>
      <c r="AH134" s="15">
        <v>1.0001487217727301</v>
      </c>
      <c r="AI134" s="15">
        <v>1.2745048986541732</v>
      </c>
      <c r="AJ134" s="18">
        <v>0.8824499955918087</v>
      </c>
      <c r="AK134" s="18">
        <v>0.66822661917004766</v>
      </c>
      <c r="AL134" s="18">
        <v>1</v>
      </c>
      <c r="AM134" s="18">
        <v>1.1708515447716703</v>
      </c>
      <c r="AN134" s="6"/>
      <c r="AO134" s="6"/>
      <c r="AP134" s="6"/>
      <c r="AQ134" s="9" t="s">
        <v>229</v>
      </c>
      <c r="AR134" s="6"/>
    </row>
    <row r="135" spans="1:44" x14ac:dyDescent="0.25">
      <c r="A135" t="s">
        <v>144</v>
      </c>
      <c r="B135" t="s">
        <v>145</v>
      </c>
      <c r="C135" s="14" t="e">
        <v>#N/A</v>
      </c>
      <c r="D135" s="15" t="e">
        <v>#N/A</v>
      </c>
      <c r="E135" s="15" t="e">
        <v>#N/A</v>
      </c>
      <c r="F135" s="18" t="e">
        <v>#N/A</v>
      </c>
      <c r="G135" s="18" t="e">
        <v>#N/A</v>
      </c>
      <c r="H135" s="18" t="e">
        <v>#N/A</v>
      </c>
      <c r="I135" s="18" t="e">
        <v>#N/A</v>
      </c>
      <c r="J135" s="18" t="e">
        <v>#N/A</v>
      </c>
      <c r="K135" s="18" t="e">
        <v>#N/A</v>
      </c>
      <c r="L135" s="14">
        <v>0.74138574401107016</v>
      </c>
      <c r="M135" s="15">
        <v>0.73779843671687328</v>
      </c>
      <c r="N135" s="15">
        <v>0.85258047108985546</v>
      </c>
      <c r="O135" s="18">
        <v>1</v>
      </c>
      <c r="P135" s="18">
        <v>1.0141543923967087</v>
      </c>
      <c r="Q135" s="18" t="e">
        <v>#DIV/0!</v>
      </c>
      <c r="R135" s="18">
        <v>0</v>
      </c>
      <c r="S135" s="14">
        <v>0.72637353942718197</v>
      </c>
      <c r="T135" s="15">
        <v>0.59880672786185007</v>
      </c>
      <c r="U135" s="15">
        <v>0.9489271036220327</v>
      </c>
      <c r="V135" s="18" t="e">
        <v>#DIV/0!</v>
      </c>
      <c r="W135" s="18">
        <v>0</v>
      </c>
      <c r="X135" s="18" t="e">
        <v>#DIV/0!</v>
      </c>
      <c r="Y135" s="18">
        <v>0</v>
      </c>
      <c r="Z135" s="14">
        <v>0.72045709860697049</v>
      </c>
      <c r="AA135" s="15">
        <v>0.84575684784929661</v>
      </c>
      <c r="AB135" s="15">
        <v>0.88096754452865356</v>
      </c>
      <c r="AC135" s="18" t="e">
        <v>#DIV/0!</v>
      </c>
      <c r="AD135" s="18">
        <v>0</v>
      </c>
      <c r="AE135" s="18" t="e">
        <v>#DIV/0!</v>
      </c>
      <c r="AF135" s="18">
        <v>0.73393467204095142</v>
      </c>
      <c r="AG135" s="14">
        <v>0.94612651197034114</v>
      </c>
      <c r="AH135" s="15">
        <v>0.9725203516749108</v>
      </c>
      <c r="AI135" s="15">
        <v>1.0789165230231761</v>
      </c>
      <c r="AJ135" s="18">
        <v>1</v>
      </c>
      <c r="AK135" s="18">
        <v>0</v>
      </c>
      <c r="AL135" s="18" t="e">
        <v>#DIV/0!</v>
      </c>
      <c r="AM135" s="18">
        <v>0</v>
      </c>
      <c r="AN135" s="6"/>
      <c r="AO135" s="6"/>
      <c r="AP135" s="6"/>
      <c r="AQ135" s="9" t="s">
        <v>229</v>
      </c>
      <c r="AR135" s="6"/>
    </row>
    <row r="136" spans="1:44" x14ac:dyDescent="0.25">
      <c r="A136" t="s">
        <v>146</v>
      </c>
      <c r="B136" t="str">
        <f>VLOOKUP(A136,[1]LINC01268!A$4:B$2429,2,FALSE)</f>
        <v>ARMCX3</v>
      </c>
      <c r="C136" s="14">
        <v>1.1662771015022813</v>
      </c>
      <c r="D136" s="15">
        <v>0.91969098165001717</v>
      </c>
      <c r="E136" s="15">
        <v>1.1093545297566796</v>
      </c>
      <c r="F136" s="18">
        <v>0.91165295735300078</v>
      </c>
      <c r="G136" s="18">
        <v>1.0075286425859977</v>
      </c>
      <c r="H136" s="18">
        <v>1.0324582898999224</v>
      </c>
      <c r="I136" s="18">
        <v>0.87511571594636084</v>
      </c>
      <c r="J136" s="18">
        <v>1.0254767807193335</v>
      </c>
      <c r="K136" s="18">
        <v>0.86150258663456336</v>
      </c>
      <c r="L136" s="14">
        <v>0.84672892779177056</v>
      </c>
      <c r="M136" s="15">
        <v>0.83033492740239589</v>
      </c>
      <c r="N136" s="15">
        <v>0.67572397387734728</v>
      </c>
      <c r="O136" s="18">
        <v>0.81508252658833968</v>
      </c>
      <c r="P136" s="18">
        <v>0.92170911387052734</v>
      </c>
      <c r="Q136" s="18">
        <v>1.0918905070410045</v>
      </c>
      <c r="R136" s="18">
        <v>0.91977485622116373</v>
      </c>
      <c r="S136" s="14">
        <v>0.92272781989451857</v>
      </c>
      <c r="T136" s="15">
        <v>0.90151403004206709</v>
      </c>
      <c r="U136" s="15">
        <v>1.0205225512599778</v>
      </c>
      <c r="V136" s="18">
        <v>0.6456580257277269</v>
      </c>
      <c r="W136" s="18">
        <v>0.89859796508548184</v>
      </c>
      <c r="X136" s="18">
        <v>0.97650391359657474</v>
      </c>
      <c r="Y136" s="18">
        <v>0.73110382252208639</v>
      </c>
      <c r="Z136" s="14">
        <v>0.81414000357933314</v>
      </c>
      <c r="AA136" s="15">
        <v>0.86376964696269232</v>
      </c>
      <c r="AB136" s="15">
        <v>0.78303379834671538</v>
      </c>
      <c r="AC136" s="18">
        <v>0.704904498711313</v>
      </c>
      <c r="AD136" s="18">
        <v>0.97121602679849417</v>
      </c>
      <c r="AE136" s="18">
        <v>0.85392872293951128</v>
      </c>
      <c r="AF136" s="18">
        <v>0.79000445701488708</v>
      </c>
      <c r="AG136" s="14">
        <v>0.71732276465718525</v>
      </c>
      <c r="AH136" s="15">
        <v>0.87367663536588325</v>
      </c>
      <c r="AI136" s="15">
        <v>0.93030295278050146</v>
      </c>
      <c r="AJ136" s="18">
        <v>0.89432185324207303</v>
      </c>
      <c r="AK136" s="18">
        <v>0.96858950561595247</v>
      </c>
      <c r="AL136" s="18">
        <v>1.2334143562107287</v>
      </c>
      <c r="AM136" s="18">
        <v>1.029266443690577</v>
      </c>
      <c r="AN136" s="6"/>
      <c r="AO136" s="6"/>
      <c r="AP136" s="6"/>
      <c r="AQ136" s="9" t="s">
        <v>229</v>
      </c>
      <c r="AR136" s="6"/>
    </row>
    <row r="137" spans="1:44" x14ac:dyDescent="0.25">
      <c r="A137" t="s">
        <v>147</v>
      </c>
      <c r="B137" t="str">
        <f>VLOOKUP(A137,[1]LINC01268!A$4:B$2429,2,FALSE)</f>
        <v>APBB1IP</v>
      </c>
      <c r="C137" s="14">
        <v>1.0595975304433052</v>
      </c>
      <c r="D137" s="15">
        <v>0.95080246872713747</v>
      </c>
      <c r="E137" s="15">
        <v>0.99769257738719686</v>
      </c>
      <c r="F137" s="18">
        <v>0.86941369655735579</v>
      </c>
      <c r="G137" s="18">
        <v>0.9653574501902159</v>
      </c>
      <c r="H137" s="18">
        <v>1.0794728553151947</v>
      </c>
      <c r="I137" s="18">
        <v>0.88699337115409915</v>
      </c>
      <c r="J137" s="18">
        <v>0.77099733517452873</v>
      </c>
      <c r="K137" s="18">
        <v>1.1031149023347795</v>
      </c>
      <c r="L137" s="14">
        <v>0.96041774440022443</v>
      </c>
      <c r="M137" s="15">
        <v>0.85096108792918213</v>
      </c>
      <c r="N137" s="15">
        <v>1.0294982493318929</v>
      </c>
      <c r="O137" s="18">
        <v>1.1244925390849969</v>
      </c>
      <c r="P137" s="18">
        <v>1.0311979113501331</v>
      </c>
      <c r="Q137" s="18">
        <v>1.0799329277688612</v>
      </c>
      <c r="R137" s="18">
        <v>0.94589339732872291</v>
      </c>
      <c r="S137" s="14">
        <v>0.97031712502171386</v>
      </c>
      <c r="T137" s="15">
        <v>0.96185469230039589</v>
      </c>
      <c r="U137" s="15">
        <v>0.75817793971290126</v>
      </c>
      <c r="V137" s="18">
        <v>0.91812947631217756</v>
      </c>
      <c r="W137" s="18">
        <v>0.91928194308300237</v>
      </c>
      <c r="X137" s="18">
        <v>1.022062760444429</v>
      </c>
      <c r="Y137" s="18">
        <v>0.74877170640811408</v>
      </c>
      <c r="Z137" s="14">
        <v>0.70714544597431328</v>
      </c>
      <c r="AA137" s="15">
        <v>0.63509745491129155</v>
      </c>
      <c r="AB137" s="15">
        <v>0.63090492142567689</v>
      </c>
      <c r="AC137" s="18">
        <v>0.87208554609590527</v>
      </c>
      <c r="AD137" s="18">
        <v>0.83756252360354222</v>
      </c>
      <c r="AE137" s="18">
        <v>0.92145105594851184</v>
      </c>
      <c r="AF137" s="18">
        <v>0.65750276614913106</v>
      </c>
      <c r="AG137" s="14">
        <v>0.9279152081102634</v>
      </c>
      <c r="AH137" s="15">
        <v>0.94283841375393884</v>
      </c>
      <c r="AI137" s="15">
        <v>1.0346372865819673</v>
      </c>
      <c r="AJ137" s="18">
        <v>0.87938577363520398</v>
      </c>
      <c r="AK137" s="18">
        <v>0.84368448690539644</v>
      </c>
      <c r="AL137" s="18">
        <v>1.2412916923701718</v>
      </c>
      <c r="AM137" s="18">
        <v>0.97907883589479738</v>
      </c>
      <c r="AN137" s="6"/>
      <c r="AO137" s="6"/>
      <c r="AP137" s="6"/>
      <c r="AQ137" s="9" t="s">
        <v>229</v>
      </c>
      <c r="AR137" s="6"/>
    </row>
    <row r="138" spans="1:44" x14ac:dyDescent="0.25">
      <c r="A138" t="s">
        <v>148</v>
      </c>
      <c r="B138" t="str">
        <f>VLOOKUP(A138,[1]LINC01268!A$4:B$2429,2,FALSE)</f>
        <v>ITPRIP</v>
      </c>
      <c r="C138" s="14">
        <v>0.91216017382629289</v>
      </c>
      <c r="D138" s="15">
        <v>0.85456700746421699</v>
      </c>
      <c r="E138" s="15">
        <v>1.07866319988169</v>
      </c>
      <c r="F138" s="18">
        <v>1</v>
      </c>
      <c r="G138" s="18">
        <v>0.94852451392775305</v>
      </c>
      <c r="H138" s="18">
        <v>1</v>
      </c>
      <c r="I138" s="18">
        <v>1.0438804710061353</v>
      </c>
      <c r="J138" s="18">
        <v>1</v>
      </c>
      <c r="K138" s="18">
        <v>0.78405612024170401</v>
      </c>
      <c r="L138" s="14">
        <v>0.78213495766898367</v>
      </c>
      <c r="M138" s="15">
        <v>0.93307462253146667</v>
      </c>
      <c r="N138" s="15">
        <v>1.1547236639251881</v>
      </c>
      <c r="O138" s="18">
        <v>1</v>
      </c>
      <c r="P138" s="18">
        <v>0.96854204866838589</v>
      </c>
      <c r="Q138" s="18">
        <v>1</v>
      </c>
      <c r="R138" s="18">
        <v>1.2210032058463951</v>
      </c>
      <c r="S138" s="14">
        <v>1.2324231682679494</v>
      </c>
      <c r="T138" s="15">
        <v>0.87214260240203989</v>
      </c>
      <c r="U138" s="15">
        <v>0.99640038879496406</v>
      </c>
      <c r="V138" s="18">
        <v>1</v>
      </c>
      <c r="W138" s="18">
        <v>0.71666131457105953</v>
      </c>
      <c r="X138" s="18">
        <v>1</v>
      </c>
      <c r="Y138" s="18">
        <v>1.0140079659120893</v>
      </c>
      <c r="Z138" s="14">
        <v>0.92498585876281048</v>
      </c>
      <c r="AA138" s="15">
        <v>0.75521315541068623</v>
      </c>
      <c r="AB138" s="15">
        <v>0.76344818856834196</v>
      </c>
      <c r="AC138" s="18">
        <v>1</v>
      </c>
      <c r="AD138" s="18">
        <v>0.83636519766831674</v>
      </c>
      <c r="AE138" s="18" t="e">
        <v>#DIV/0!</v>
      </c>
      <c r="AF138" s="18">
        <v>0.87206179035010922</v>
      </c>
      <c r="AG138" s="14">
        <v>1.1339421451612453</v>
      </c>
      <c r="AH138" s="15">
        <v>0.81961084626521841</v>
      </c>
      <c r="AI138" s="15">
        <v>1.2014381764011233</v>
      </c>
      <c r="AJ138" s="18" t="e">
        <v>#DIV/0!</v>
      </c>
      <c r="AK138" s="18">
        <v>0</v>
      </c>
      <c r="AL138" s="18">
        <v>1</v>
      </c>
      <c r="AM138" s="18">
        <v>1.1191496596158765</v>
      </c>
      <c r="AN138" s="6"/>
      <c r="AO138" s="6"/>
      <c r="AP138" s="6"/>
      <c r="AQ138" s="9" t="s">
        <v>229</v>
      </c>
      <c r="AR138" s="6"/>
    </row>
    <row r="139" spans="1:44" x14ac:dyDescent="0.25">
      <c r="A139" t="s">
        <v>149</v>
      </c>
      <c r="B139" t="str">
        <f>VLOOKUP(A139,[1]LINC01268!A$4:B$2429,2,FALSE)</f>
        <v>ITGB1</v>
      </c>
      <c r="C139" s="14">
        <v>1.0139043171893911</v>
      </c>
      <c r="D139" s="15">
        <v>0.54080799745248143</v>
      </c>
      <c r="E139" s="15">
        <v>1.0559469355104498</v>
      </c>
      <c r="F139" s="18">
        <v>0.88833343240471785</v>
      </c>
      <c r="G139" s="18">
        <v>0.99257571256834976</v>
      </c>
      <c r="H139" s="18">
        <v>1.0230766345367526</v>
      </c>
      <c r="I139" s="18">
        <v>0.96255682944443499</v>
      </c>
      <c r="J139" s="18">
        <v>0.97533930903037058</v>
      </c>
      <c r="K139" s="18">
        <v>0.91783328568013955</v>
      </c>
      <c r="L139" s="14">
        <v>0.78021557424383048</v>
      </c>
      <c r="M139" s="15">
        <v>1.3056468718288448</v>
      </c>
      <c r="N139" s="15">
        <v>0.97613712028747068</v>
      </c>
      <c r="O139" s="18">
        <v>0.90912999404983375</v>
      </c>
      <c r="P139" s="18">
        <v>0.9626076693638288</v>
      </c>
      <c r="Q139" s="18">
        <v>1.1133197965591894</v>
      </c>
      <c r="R139" s="18">
        <v>1.0706391493662684</v>
      </c>
      <c r="S139" s="14">
        <v>0.9798699974285171</v>
      </c>
      <c r="T139" s="15">
        <v>1.139122018565125</v>
      </c>
      <c r="U139" s="15">
        <v>0.91337736487003318</v>
      </c>
      <c r="V139" s="18">
        <v>0.92216394451591788</v>
      </c>
      <c r="W139" s="18">
        <v>0.89573728821775067</v>
      </c>
      <c r="X139" s="18">
        <v>0.90724090382457356</v>
      </c>
      <c r="Y139" s="18">
        <v>0.90519702538362634</v>
      </c>
      <c r="Z139" s="14">
        <v>0.74431832707974166</v>
      </c>
      <c r="AA139" s="15">
        <v>0.86517553289397198</v>
      </c>
      <c r="AB139" s="15">
        <v>0.77631572102919444</v>
      </c>
      <c r="AC139" s="18">
        <v>0.75468643060359175</v>
      </c>
      <c r="AD139" s="18">
        <v>0.8888033765803004</v>
      </c>
      <c r="AE139" s="18">
        <v>0.70741751807858189</v>
      </c>
      <c r="AF139" s="18">
        <v>0.83315761364610896</v>
      </c>
      <c r="AG139" s="14">
        <v>1.0417760783367194</v>
      </c>
      <c r="AH139" s="15">
        <v>0.95128669301910129</v>
      </c>
      <c r="AI139" s="15">
        <v>1.1226996839712207</v>
      </c>
      <c r="AJ139" s="18">
        <v>0.85328103338951844</v>
      </c>
      <c r="AK139" s="18">
        <v>0.76294316083695979</v>
      </c>
      <c r="AL139" s="18">
        <v>1.1366769695248808</v>
      </c>
      <c r="AM139" s="18">
        <v>0.95669545331912131</v>
      </c>
      <c r="AN139" s="6"/>
      <c r="AO139" s="6"/>
      <c r="AP139" s="6"/>
      <c r="AQ139" s="9" t="s">
        <v>229</v>
      </c>
      <c r="AR139" s="6"/>
    </row>
    <row r="140" spans="1:44" x14ac:dyDescent="0.25">
      <c r="A140" t="s">
        <v>150</v>
      </c>
      <c r="B140" t="str">
        <f>VLOOKUP(A140,[1]LINC01268!A$4:B$2429,2,FALSE)</f>
        <v>SLC38A2</v>
      </c>
      <c r="C140" s="14">
        <v>1.0228910588408495</v>
      </c>
      <c r="D140" s="15">
        <v>1.0835708473618528</v>
      </c>
      <c r="E140" s="15">
        <v>1.0706727146559263</v>
      </c>
      <c r="F140" s="18" t="e">
        <v>#DIV/0!</v>
      </c>
      <c r="G140" s="18">
        <v>0.86763125369162475</v>
      </c>
      <c r="H140" s="18" t="e">
        <v>#DIV/0!</v>
      </c>
      <c r="I140" s="18">
        <v>0</v>
      </c>
      <c r="J140" s="18">
        <v>1</v>
      </c>
      <c r="K140" s="18" t="e">
        <v>#DIV/0!</v>
      </c>
      <c r="L140" s="14">
        <v>0.66339042532942039</v>
      </c>
      <c r="M140" s="15">
        <v>0.8876181666631533</v>
      </c>
      <c r="N140" s="15">
        <v>0.81978318009004869</v>
      </c>
      <c r="O140" s="18" t="e">
        <v>#DIV/0!</v>
      </c>
      <c r="P140" s="18">
        <v>0</v>
      </c>
      <c r="Q140" s="18">
        <v>1</v>
      </c>
      <c r="R140" s="18">
        <v>1.1955263709879165</v>
      </c>
      <c r="S140" s="14">
        <v>0.88363726360884109</v>
      </c>
      <c r="T140" s="15">
        <v>0.88604295985049508</v>
      </c>
      <c r="U140" s="15">
        <v>0.81552380668975599</v>
      </c>
      <c r="V140" s="18" t="e">
        <v>#DIV/0!</v>
      </c>
      <c r="W140" s="18">
        <v>0</v>
      </c>
      <c r="X140" s="18" t="e">
        <v>#DIV/0!</v>
      </c>
      <c r="Y140" s="18">
        <v>0</v>
      </c>
      <c r="Z140" s="14">
        <v>0.57622758911730754</v>
      </c>
      <c r="AA140" s="15">
        <v>0.85856233457492648</v>
      </c>
      <c r="AB140" s="15">
        <v>0.70818844397258118</v>
      </c>
      <c r="AC140" s="18" t="e">
        <v>#DIV/0!</v>
      </c>
      <c r="AD140" s="18">
        <v>0.79002721104986007</v>
      </c>
      <c r="AE140" s="18" t="e">
        <v>#DIV/0!</v>
      </c>
      <c r="AF140" s="18">
        <v>0</v>
      </c>
      <c r="AG140" s="14">
        <v>0.87451294104657562</v>
      </c>
      <c r="AH140" s="15">
        <v>1.0813792677351599</v>
      </c>
      <c r="AI140" s="15">
        <v>0.87462175770414075</v>
      </c>
      <c r="AJ140" s="18" t="e">
        <v>#DIV/0!</v>
      </c>
      <c r="AK140" s="18">
        <v>0</v>
      </c>
      <c r="AL140" s="18">
        <v>1</v>
      </c>
      <c r="AM140" s="18">
        <v>0</v>
      </c>
      <c r="AN140" s="6"/>
      <c r="AO140" s="6"/>
      <c r="AP140" s="6"/>
      <c r="AQ140" s="9" t="s">
        <v>229</v>
      </c>
      <c r="AR140" s="6"/>
    </row>
    <row r="141" spans="1:44" x14ac:dyDescent="0.25">
      <c r="A141" t="s">
        <v>151</v>
      </c>
      <c r="B141" t="str">
        <f>VLOOKUP(A141,[1]LINC01268!A$4:B$2429,2,FALSE)</f>
        <v>TGM2</v>
      </c>
      <c r="C141" s="14">
        <v>1.0401062534597934</v>
      </c>
      <c r="D141" s="15">
        <v>1.1924939028957096</v>
      </c>
      <c r="E141" s="15">
        <v>1.0437019366527445</v>
      </c>
      <c r="F141" s="18">
        <v>1.0715486189524743</v>
      </c>
      <c r="G141" s="18">
        <v>0.96920117503190029</v>
      </c>
      <c r="H141" s="18">
        <v>1.0421451461281344</v>
      </c>
      <c r="I141" s="18">
        <v>0.9864264472881864</v>
      </c>
      <c r="J141" s="18">
        <v>1.235933556027067</v>
      </c>
      <c r="K141" s="18">
        <v>0.95970671726136814</v>
      </c>
      <c r="L141" s="14">
        <v>0.64174864032751733</v>
      </c>
      <c r="M141" s="15">
        <v>0.74990008358000892</v>
      </c>
      <c r="N141" s="15">
        <v>1.0725185374855235</v>
      </c>
      <c r="O141" s="18">
        <v>0.98914128183141625</v>
      </c>
      <c r="P141" s="18">
        <v>1.1072908414599809</v>
      </c>
      <c r="Q141" s="18">
        <v>1.3467991327574134</v>
      </c>
      <c r="R141" s="18">
        <v>1.2636328544271247</v>
      </c>
      <c r="S141" s="14">
        <v>0.85486743639451646</v>
      </c>
      <c r="T141" s="15">
        <v>0.58441463375954694</v>
      </c>
      <c r="U141" s="15">
        <v>0.86682620886222883</v>
      </c>
      <c r="V141" s="18">
        <v>1.0256127720423829</v>
      </c>
      <c r="W141" s="18">
        <v>1.0099818069327955</v>
      </c>
      <c r="X141" s="18">
        <v>1.0935718584513932</v>
      </c>
      <c r="Y141" s="18">
        <v>1.013365835282144</v>
      </c>
      <c r="Z141" s="14">
        <v>0.71285774544432101</v>
      </c>
      <c r="AA141" s="15">
        <v>0.87853962280206432</v>
      </c>
      <c r="AB141" s="15">
        <v>0.86123655541802657</v>
      </c>
      <c r="AC141" s="18">
        <v>0.80226673223291711</v>
      </c>
      <c r="AD141" s="18">
        <v>0.99259748096962963</v>
      </c>
      <c r="AE141" s="18">
        <v>0.48847861212607152</v>
      </c>
      <c r="AF141" s="18">
        <v>0.88816286741938377</v>
      </c>
      <c r="AG141" s="14">
        <v>0.90976933524181147</v>
      </c>
      <c r="AH141" s="15">
        <v>1.0752097063469923</v>
      </c>
      <c r="AI141" s="15">
        <v>0.83876720478703881</v>
      </c>
      <c r="AJ141" s="18">
        <v>1.3370895965320335</v>
      </c>
      <c r="AK141" s="18">
        <v>1.3072093229803994</v>
      </c>
      <c r="AL141" s="18">
        <v>1.071151089013834</v>
      </c>
      <c r="AM141" s="18">
        <v>1.1027697035744561</v>
      </c>
      <c r="AN141" s="6"/>
      <c r="AO141" s="6"/>
      <c r="AP141" s="6"/>
      <c r="AQ141" s="9" t="s">
        <v>229</v>
      </c>
      <c r="AR141" s="6"/>
    </row>
    <row r="142" spans="1:44" x14ac:dyDescent="0.25">
      <c r="A142" t="s">
        <v>152</v>
      </c>
      <c r="B142" t="str">
        <f>VLOOKUP(A142,[1]LINC01268!A$4:B$2429,2,FALSE)</f>
        <v>RGCC</v>
      </c>
      <c r="C142" s="14">
        <v>1.3154539262097589</v>
      </c>
      <c r="D142" s="15">
        <v>1.5078679027670994</v>
      </c>
      <c r="E142" s="15">
        <v>0.89730114691125207</v>
      </c>
      <c r="F142" s="18">
        <v>1.0709451251943738</v>
      </c>
      <c r="G142" s="18">
        <v>0.87730632687819354</v>
      </c>
      <c r="H142" s="18">
        <v>1</v>
      </c>
      <c r="I142" s="18">
        <v>0</v>
      </c>
      <c r="J142" s="18">
        <v>0.96233177611572918</v>
      </c>
      <c r="K142" s="18">
        <v>0.91987898122170053</v>
      </c>
      <c r="L142" s="14">
        <v>0.68294697054063691</v>
      </c>
      <c r="M142" s="15">
        <v>0.33158355482994317</v>
      </c>
      <c r="N142" s="15">
        <v>0.81293537613928757</v>
      </c>
      <c r="O142" s="18">
        <v>1.0821869168135363</v>
      </c>
      <c r="P142" s="18">
        <v>0.69715654983969</v>
      </c>
      <c r="Q142" s="18">
        <v>1</v>
      </c>
      <c r="R142" s="18">
        <v>0.96223610111688107</v>
      </c>
      <c r="S142" s="14">
        <v>0.81663131190700755</v>
      </c>
      <c r="T142" s="15">
        <v>0.20095959878983885</v>
      </c>
      <c r="U142" s="15">
        <v>1.0333605529321888</v>
      </c>
      <c r="V142" s="18">
        <v>0</v>
      </c>
      <c r="W142" s="18">
        <v>0</v>
      </c>
      <c r="X142" s="18" t="e">
        <v>#DIV/0!</v>
      </c>
      <c r="Y142" s="18">
        <v>0</v>
      </c>
      <c r="Z142" s="14">
        <v>0.57140237584087161</v>
      </c>
      <c r="AA142" s="15">
        <v>0.72074857469902487</v>
      </c>
      <c r="AB142" s="15">
        <v>0.53724270920903061</v>
      </c>
      <c r="AC142" s="18">
        <v>0.8923787674041147</v>
      </c>
      <c r="AD142" s="18">
        <v>0.7217789945826717</v>
      </c>
      <c r="AE142" s="18" t="e">
        <v>#DIV/0!</v>
      </c>
      <c r="AF142" s="18">
        <v>0.68623637475754984</v>
      </c>
      <c r="AG142" s="14">
        <v>0.44804963739762871</v>
      </c>
      <c r="AH142" s="15">
        <v>0.77545005181487248</v>
      </c>
      <c r="AI142" s="15">
        <v>1.2049381017357437</v>
      </c>
      <c r="AJ142" s="18">
        <v>0</v>
      </c>
      <c r="AK142" s="18">
        <v>0</v>
      </c>
      <c r="AL142" s="18">
        <v>1</v>
      </c>
      <c r="AM142" s="18">
        <v>1.0918071079058771</v>
      </c>
      <c r="AN142" s="6"/>
      <c r="AO142" s="6"/>
      <c r="AP142" s="6"/>
      <c r="AQ142" s="9" t="s">
        <v>229</v>
      </c>
      <c r="AR142" s="6"/>
    </row>
    <row r="143" spans="1:44" x14ac:dyDescent="0.25">
      <c r="A143" t="s">
        <v>153</v>
      </c>
      <c r="B143" t="str">
        <f>VLOOKUP(A143,[1]LINC01268!A$4:B$2429,2,FALSE)</f>
        <v>TTC39B</v>
      </c>
      <c r="C143" s="14">
        <v>1.0573479092102691</v>
      </c>
      <c r="D143" s="15">
        <v>0.81566608811004926</v>
      </c>
      <c r="E143" s="15">
        <v>0.98938218615596174</v>
      </c>
      <c r="F143" s="18">
        <v>1</v>
      </c>
      <c r="G143" s="18">
        <v>0</v>
      </c>
      <c r="H143" s="18">
        <v>1</v>
      </c>
      <c r="I143" s="18">
        <v>0.8431989819921526</v>
      </c>
      <c r="J143" s="18">
        <v>0</v>
      </c>
      <c r="K143" s="18">
        <v>0</v>
      </c>
      <c r="L143" s="14">
        <v>1.0470657810800288</v>
      </c>
      <c r="M143" s="15">
        <v>1.0028058873241998</v>
      </c>
      <c r="N143" s="15">
        <v>1.0735260815532677</v>
      </c>
      <c r="O143" s="18">
        <v>1</v>
      </c>
      <c r="P143" s="18">
        <v>0</v>
      </c>
      <c r="Q143" s="18">
        <v>1</v>
      </c>
      <c r="R143" s="18">
        <v>0</v>
      </c>
      <c r="S143" s="14">
        <v>1.0782417181806292</v>
      </c>
      <c r="T143" s="15">
        <v>0.97945854406624777</v>
      </c>
      <c r="U143" s="15">
        <v>1.0054546078753088</v>
      </c>
      <c r="V143" s="18">
        <v>1</v>
      </c>
      <c r="W143" s="18">
        <v>0</v>
      </c>
      <c r="X143" s="18">
        <v>1</v>
      </c>
      <c r="Y143" s="18">
        <v>0.59379884686085926</v>
      </c>
      <c r="Z143" s="14">
        <v>0.74957946598765335</v>
      </c>
      <c r="AA143" s="15">
        <v>0.92188803140051612</v>
      </c>
      <c r="AB143" s="15">
        <v>0.79227025220691405</v>
      </c>
      <c r="AC143" s="18">
        <v>1</v>
      </c>
      <c r="AD143" s="18">
        <v>0.84006054504325889</v>
      </c>
      <c r="AE143" s="18" t="e">
        <v>#DIV/0!</v>
      </c>
      <c r="AF143" s="18">
        <v>0</v>
      </c>
      <c r="AG143" s="14">
        <v>0.87918150691506036</v>
      </c>
      <c r="AH143" s="15">
        <v>1.0002876548985007</v>
      </c>
      <c r="AI143" s="15">
        <v>1.5430203334456234</v>
      </c>
      <c r="AJ143" s="18">
        <v>1</v>
      </c>
      <c r="AK143" s="18">
        <v>0.96113403564083122</v>
      </c>
      <c r="AL143" s="18" t="e">
        <v>#DIV/0!</v>
      </c>
      <c r="AM143" s="18">
        <v>1.0329717871865851</v>
      </c>
      <c r="AN143" s="6"/>
      <c r="AO143" s="6"/>
      <c r="AP143" s="6"/>
      <c r="AQ143" s="9" t="s">
        <v>229</v>
      </c>
      <c r="AR143" s="6"/>
    </row>
    <row r="144" spans="1:44" x14ac:dyDescent="0.25">
      <c r="A144" t="s">
        <v>154</v>
      </c>
      <c r="B144" t="str">
        <f>VLOOKUP(A144,[1]LINC01268!A$4:B$2429,2,FALSE)</f>
        <v>NPM3</v>
      </c>
      <c r="C144" s="14">
        <v>0.87742532281633112</v>
      </c>
      <c r="D144" s="15">
        <v>1.1553287500976106</v>
      </c>
      <c r="E144" s="15">
        <v>1.0801524392262418</v>
      </c>
      <c r="F144" s="18">
        <v>0.91396961206519767</v>
      </c>
      <c r="G144" s="18">
        <v>0.74804305758050726</v>
      </c>
      <c r="H144" s="18">
        <v>1.1455799401157667</v>
      </c>
      <c r="I144" s="18">
        <v>0.8799091579823668</v>
      </c>
      <c r="J144" s="18">
        <v>0.78451628443879251</v>
      </c>
      <c r="K144" s="18">
        <v>0</v>
      </c>
      <c r="L144" s="14">
        <v>0.76688243482823104</v>
      </c>
      <c r="M144" s="15">
        <v>1.0493320461478912</v>
      </c>
      <c r="N144" s="15">
        <v>0.70516793593569294</v>
      </c>
      <c r="O144" s="18">
        <v>0.98089442885432121</v>
      </c>
      <c r="P144" s="18">
        <v>1.0393241209171968</v>
      </c>
      <c r="Q144" s="18">
        <v>1.3455070667266524</v>
      </c>
      <c r="R144" s="18">
        <v>0.94229779707097339</v>
      </c>
      <c r="S144" s="14">
        <v>0.95144766174618534</v>
      </c>
      <c r="T144" s="15">
        <v>0.4702729344241785</v>
      </c>
      <c r="U144" s="15">
        <v>1.0707995099220968</v>
      </c>
      <c r="V144" s="18">
        <v>0.62240179410035512</v>
      </c>
      <c r="W144" s="18">
        <v>0.75461117108969911</v>
      </c>
      <c r="X144" s="18">
        <v>0.86617352120676461</v>
      </c>
      <c r="Y144" s="18">
        <v>0</v>
      </c>
      <c r="Z144" s="14">
        <v>0.75280433772890565</v>
      </c>
      <c r="AA144" s="15">
        <v>0.78508018825095394</v>
      </c>
      <c r="AB144" s="15">
        <v>0.77879276104774342</v>
      </c>
      <c r="AC144" s="18">
        <v>0.82272315779644989</v>
      </c>
      <c r="AD144" s="18">
        <v>0.82182567880083857</v>
      </c>
      <c r="AE144" s="18">
        <v>0.65173385580520871</v>
      </c>
      <c r="AF144" s="18">
        <v>0</v>
      </c>
      <c r="AG144" s="14">
        <v>0.81761114794048595</v>
      </c>
      <c r="AH144" s="15">
        <v>1.0440953089525138</v>
      </c>
      <c r="AI144" s="15">
        <v>0.92950639428756887</v>
      </c>
      <c r="AJ144" s="18">
        <v>0.96491085187804759</v>
      </c>
      <c r="AK144" s="18">
        <v>0.87681982982549977</v>
      </c>
      <c r="AL144" s="18">
        <v>1.0942105013014654</v>
      </c>
      <c r="AM144" s="18">
        <v>0.82804418229410381</v>
      </c>
      <c r="AN144" s="6"/>
      <c r="AO144" s="6"/>
      <c r="AP144" s="6"/>
      <c r="AQ144" s="9" t="s">
        <v>229</v>
      </c>
      <c r="AR144" s="6"/>
    </row>
    <row r="145" spans="1:44" x14ac:dyDescent="0.25">
      <c r="A145" t="s">
        <v>155</v>
      </c>
      <c r="B145" t="str">
        <f>VLOOKUP(A145,[1]LINC01268!A$4:B$2429,2,FALSE)</f>
        <v>DOCK5</v>
      </c>
      <c r="C145" s="14">
        <v>1.16520323130284</v>
      </c>
      <c r="D145" s="15">
        <v>0.76008701224197539</v>
      </c>
      <c r="E145" s="15">
        <v>1.1160269538412035</v>
      </c>
      <c r="F145" s="18">
        <v>0.94127712747888426</v>
      </c>
      <c r="G145" s="18">
        <v>0.90519215553734922</v>
      </c>
      <c r="H145" s="18">
        <v>1.107822510314431</v>
      </c>
      <c r="I145" s="18">
        <v>0.98931907102148786</v>
      </c>
      <c r="J145" s="18">
        <v>0.99788340821923915</v>
      </c>
      <c r="K145" s="18">
        <v>1.0161031311857041</v>
      </c>
      <c r="L145" s="14">
        <v>0.83137308585397418</v>
      </c>
      <c r="M145" s="15">
        <v>1.1447943818784569</v>
      </c>
      <c r="N145" s="15">
        <v>0.92816035840000011</v>
      </c>
      <c r="O145" s="18">
        <v>0.85044055899898907</v>
      </c>
      <c r="P145" s="18">
        <v>0.90831616466240228</v>
      </c>
      <c r="Q145" s="18">
        <v>0.92810053790339253</v>
      </c>
      <c r="R145" s="18">
        <v>0.90749547770259664</v>
      </c>
      <c r="S145" s="14">
        <v>1.05312422048105</v>
      </c>
      <c r="T145" s="15">
        <v>1.1810443964375723</v>
      </c>
      <c r="U145" s="15">
        <v>1.0983978139897796</v>
      </c>
      <c r="V145" s="18">
        <v>0.89612319748741143</v>
      </c>
      <c r="W145" s="18">
        <v>0.82106489004860428</v>
      </c>
      <c r="X145" s="18">
        <v>1.0216476045488065</v>
      </c>
      <c r="Y145" s="18">
        <v>0.89055858521802678</v>
      </c>
      <c r="Z145" s="14">
        <v>0.72960174822564294</v>
      </c>
      <c r="AA145" s="15">
        <v>0.85571972147832742</v>
      </c>
      <c r="AB145" s="15">
        <v>0.92045745101492737</v>
      </c>
      <c r="AC145" s="18">
        <v>0.7857496105219568</v>
      </c>
      <c r="AD145" s="18">
        <v>0.83803923695953875</v>
      </c>
      <c r="AE145" s="18">
        <v>0.61484265896444545</v>
      </c>
      <c r="AF145" s="18">
        <v>0.78295837627194975</v>
      </c>
      <c r="AG145" s="14">
        <v>1.0448994925188866</v>
      </c>
      <c r="AH145" s="15">
        <v>0.94914130473511582</v>
      </c>
      <c r="AI145" s="15">
        <v>1.1588793002762696</v>
      </c>
      <c r="AJ145" s="18">
        <v>0.83417786099285773</v>
      </c>
      <c r="AK145" s="18">
        <v>0.93279093530063151</v>
      </c>
      <c r="AL145" s="18">
        <v>0.96364259006424224</v>
      </c>
      <c r="AM145" s="18">
        <v>0.94328057626762407</v>
      </c>
      <c r="AN145" s="6"/>
      <c r="AO145" s="6"/>
      <c r="AP145" s="6"/>
      <c r="AQ145" s="9" t="s">
        <v>229</v>
      </c>
      <c r="AR145" s="6"/>
    </row>
    <row r="146" spans="1:44" x14ac:dyDescent="0.25">
      <c r="A146" t="s">
        <v>156</v>
      </c>
      <c r="B146" t="str">
        <f>VLOOKUP(A146,[1]LINC01268!A$4:B$2429,2,FALSE)</f>
        <v>DDX21</v>
      </c>
      <c r="C146" s="14">
        <v>1.0987425013773675</v>
      </c>
      <c r="D146" s="15">
        <v>1.0176922233201873</v>
      </c>
      <c r="E146" s="15">
        <v>1.0484781983268523</v>
      </c>
      <c r="F146" s="18">
        <v>0.91602242937152789</v>
      </c>
      <c r="G146" s="18">
        <v>0.83227390270985413</v>
      </c>
      <c r="H146" s="18">
        <v>0.99163929406142737</v>
      </c>
      <c r="I146" s="18">
        <v>0.85908215721843417</v>
      </c>
      <c r="J146" s="18">
        <v>0.94529042887949488</v>
      </c>
      <c r="K146" s="18">
        <v>0.86315631156443651</v>
      </c>
      <c r="L146" s="14">
        <v>1.0493317985312629</v>
      </c>
      <c r="M146" s="15">
        <v>0.98347603342283907</v>
      </c>
      <c r="N146" s="15">
        <v>1.1999974985891366</v>
      </c>
      <c r="O146" s="18">
        <v>0.9364264605012167</v>
      </c>
      <c r="P146" s="18">
        <v>0.96189813706019966</v>
      </c>
      <c r="Q146" s="18">
        <v>1.0278505130336086</v>
      </c>
      <c r="R146" s="18">
        <v>0.81517515063036616</v>
      </c>
      <c r="S146" s="14">
        <v>1.0579059853452402</v>
      </c>
      <c r="T146" s="15">
        <v>1.003661595216093</v>
      </c>
      <c r="U146" s="15">
        <v>1.0173100298874347</v>
      </c>
      <c r="V146" s="18">
        <v>0.68701259287529792</v>
      </c>
      <c r="W146" s="18">
        <v>0.76129774489716062</v>
      </c>
      <c r="X146" s="18">
        <v>0.95637047999893787</v>
      </c>
      <c r="Y146" s="18">
        <v>0.80584897344904205</v>
      </c>
      <c r="Z146" s="14">
        <v>0.90102051356334945</v>
      </c>
      <c r="AA146" s="15">
        <v>0.91331278659362536</v>
      </c>
      <c r="AB146" s="15">
        <v>0.70471032680773227</v>
      </c>
      <c r="AC146" s="18">
        <v>0.76085587077470473</v>
      </c>
      <c r="AD146" s="18">
        <v>0.78160024529005323</v>
      </c>
      <c r="AE146" s="18">
        <v>0.71704091441875972</v>
      </c>
      <c r="AF146" s="18">
        <v>0.71984876482446813</v>
      </c>
      <c r="AG146" s="14">
        <v>0.62700042409016554</v>
      </c>
      <c r="AH146" s="15">
        <v>0.57506864734527341</v>
      </c>
      <c r="AI146" s="15">
        <v>1.1458096695830848</v>
      </c>
      <c r="AJ146" s="18">
        <v>0.71152140191184865</v>
      </c>
      <c r="AK146" s="18">
        <v>0.63348239531270845</v>
      </c>
      <c r="AL146" s="18">
        <v>1.1971635136232455</v>
      </c>
      <c r="AM146" s="18">
        <v>1.03781611179637</v>
      </c>
      <c r="AN146" s="6"/>
      <c r="AO146" s="6"/>
      <c r="AP146" s="6"/>
      <c r="AQ146" s="9" t="s">
        <v>229</v>
      </c>
      <c r="AR146" s="6"/>
    </row>
    <row r="147" spans="1:44" x14ac:dyDescent="0.25">
      <c r="A147" t="s">
        <v>157</v>
      </c>
      <c r="B147" t="str">
        <f>VLOOKUP(A147,[1]LINC01268!A$4:B$2429,2,FALSE)</f>
        <v>BASP1</v>
      </c>
      <c r="C147" s="14">
        <v>0.89372041260501056</v>
      </c>
      <c r="D147" s="15">
        <v>0.96194959423119319</v>
      </c>
      <c r="E147" s="15">
        <v>1.0702595288236543</v>
      </c>
      <c r="F147" s="18">
        <v>0.67051483537099221</v>
      </c>
      <c r="G147" s="18">
        <v>0.72030286687797296</v>
      </c>
      <c r="H147" s="18">
        <v>1.2775921498575347</v>
      </c>
      <c r="I147" s="18">
        <v>0.73615810002722981</v>
      </c>
      <c r="J147" s="18">
        <v>0.98273389107103193</v>
      </c>
      <c r="K147" s="18">
        <v>0.69757489476697132</v>
      </c>
      <c r="L147" s="14">
        <v>0.73617154275629693</v>
      </c>
      <c r="M147" s="15">
        <v>0.87863400224376542</v>
      </c>
      <c r="N147" s="15">
        <v>1.1018396618531463</v>
      </c>
      <c r="O147" s="18">
        <v>0.54038097847484878</v>
      </c>
      <c r="P147" s="18">
        <v>0.712397168694195</v>
      </c>
      <c r="Q147" s="18">
        <v>1.4340979486614112</v>
      </c>
      <c r="R147" s="18">
        <v>1.0604965737410035</v>
      </c>
      <c r="S147" s="14">
        <v>1.0461651466146968</v>
      </c>
      <c r="T147" s="15">
        <v>1.0680318219689604</v>
      </c>
      <c r="U147" s="15">
        <v>1.1109285604857972</v>
      </c>
      <c r="V147" s="18">
        <v>0.32237240724187394</v>
      </c>
      <c r="W147" s="18">
        <v>0.54302976961030425</v>
      </c>
      <c r="X147" s="18">
        <v>1.1171689671057359</v>
      </c>
      <c r="Y147" s="18">
        <v>0.54653676904546389</v>
      </c>
      <c r="Z147" s="14">
        <v>0.73841548755864994</v>
      </c>
      <c r="AA147" s="15">
        <v>0.94763686655797963</v>
      </c>
      <c r="AB147" s="15">
        <v>0.81515724847894944</v>
      </c>
      <c r="AC147" s="18">
        <v>0.52290428252241317</v>
      </c>
      <c r="AD147" s="18">
        <v>0.59622323061090243</v>
      </c>
      <c r="AE147" s="18">
        <v>1.1571756212111066</v>
      </c>
      <c r="AF147" s="18">
        <v>0.72599576029881685</v>
      </c>
      <c r="AG147" s="14">
        <v>1.3062238677347153</v>
      </c>
      <c r="AH147" s="15">
        <v>1.1570879187464609</v>
      </c>
      <c r="AI147" s="15">
        <v>1.4425290398138146</v>
      </c>
      <c r="AJ147" s="18">
        <v>0.73407456787663727</v>
      </c>
      <c r="AK147" s="18">
        <v>0.85695641121127253</v>
      </c>
      <c r="AL147" s="18">
        <v>1.5527739306490598</v>
      </c>
      <c r="AM147" s="18">
        <v>1.2490272835414875</v>
      </c>
      <c r="AN147" s="6"/>
      <c r="AO147" s="6"/>
      <c r="AP147" s="6"/>
      <c r="AQ147" s="9" t="s">
        <v>229</v>
      </c>
      <c r="AR147" s="6"/>
    </row>
    <row r="148" spans="1:44" x14ac:dyDescent="0.25">
      <c r="A148" t="s">
        <v>158</v>
      </c>
      <c r="B148" t="str">
        <f>VLOOKUP(A148,[1]LINC01268!A$4:B$2429,2,FALSE)</f>
        <v>TBL2</v>
      </c>
      <c r="C148" s="14">
        <v>1.1482315329182895</v>
      </c>
      <c r="D148" s="15">
        <v>1.1382298030399101</v>
      </c>
      <c r="E148" s="15">
        <v>1.0973865821425037</v>
      </c>
      <c r="F148" s="18">
        <v>0.89164484982238901</v>
      </c>
      <c r="G148" s="18">
        <v>0.89837236147210764</v>
      </c>
      <c r="H148" s="18">
        <v>1.0299720732181181</v>
      </c>
      <c r="I148" s="18">
        <v>0.89255757502475452</v>
      </c>
      <c r="J148" s="18">
        <v>0.95761723379816333</v>
      </c>
      <c r="K148" s="18">
        <v>0.89897079756047316</v>
      </c>
      <c r="L148" s="14">
        <v>0.81040272734415719</v>
      </c>
      <c r="M148" s="15">
        <v>0.846631033850478</v>
      </c>
      <c r="N148" s="15">
        <v>1.0920968750585662</v>
      </c>
      <c r="O148" s="18">
        <v>0.7230155872845383</v>
      </c>
      <c r="P148" s="18">
        <v>0.83521519663980892</v>
      </c>
      <c r="Q148" s="18">
        <v>1.1948714217145326</v>
      </c>
      <c r="R148" s="18">
        <v>1.0046140612264858</v>
      </c>
      <c r="S148" s="14">
        <v>0.90291435875867121</v>
      </c>
      <c r="T148" s="15">
        <v>0.82389878052306587</v>
      </c>
      <c r="U148" s="15">
        <v>0.92737788287486544</v>
      </c>
      <c r="V148" s="18">
        <v>0.73061824046450363</v>
      </c>
      <c r="W148" s="18">
        <v>0.74526725855988385</v>
      </c>
      <c r="X148" s="18">
        <v>0.99986511751243901</v>
      </c>
      <c r="Y148" s="18">
        <v>0.71964324383301559</v>
      </c>
      <c r="Z148" s="14">
        <v>0.74895845459328914</v>
      </c>
      <c r="AA148" s="15">
        <v>0.84253821273425022</v>
      </c>
      <c r="AB148" s="15">
        <v>0.74897281851731135</v>
      </c>
      <c r="AC148" s="18">
        <v>0.58606555396787097</v>
      </c>
      <c r="AD148" s="18">
        <v>0.79003810125806284</v>
      </c>
      <c r="AE148" s="18">
        <v>0.71966080959745571</v>
      </c>
      <c r="AF148" s="18">
        <v>0.66603071725395946</v>
      </c>
      <c r="AG148" s="14">
        <v>0.61745381511012842</v>
      </c>
      <c r="AH148" s="15">
        <v>0.83237726042837379</v>
      </c>
      <c r="AI148" s="15">
        <v>0.79237691293690349</v>
      </c>
      <c r="AJ148" s="18">
        <v>0.71386303320979994</v>
      </c>
      <c r="AK148" s="18">
        <v>0.67815982812615683</v>
      </c>
      <c r="AL148" s="18">
        <v>1.1758241853241516</v>
      </c>
      <c r="AM148" s="18">
        <v>0.94180716395489295</v>
      </c>
      <c r="AN148" s="6"/>
      <c r="AO148" s="6"/>
      <c r="AP148" s="6"/>
      <c r="AQ148" s="9" t="s">
        <v>229</v>
      </c>
      <c r="AR148" s="6"/>
    </row>
    <row r="149" spans="1:44" x14ac:dyDescent="0.25">
      <c r="A149" t="s">
        <v>159</v>
      </c>
      <c r="B149" t="str">
        <f>VLOOKUP(A149,[1]LINC01268!A$4:B$2429,2,FALSE)</f>
        <v>SLC4A7</v>
      </c>
      <c r="C149" s="14">
        <v>1.0754060099463265</v>
      </c>
      <c r="D149" s="15">
        <v>0.92391243543405766</v>
      </c>
      <c r="E149" s="15">
        <v>1.0439964629990788</v>
      </c>
      <c r="F149" s="18">
        <v>1.0566336018866296</v>
      </c>
      <c r="G149" s="18">
        <v>0.88423069983188185</v>
      </c>
      <c r="H149" s="18">
        <v>0.93226948728807446</v>
      </c>
      <c r="I149" s="18">
        <v>0.88553337757774464</v>
      </c>
      <c r="J149" s="18">
        <v>0.97561809884391493</v>
      </c>
      <c r="K149" s="18">
        <v>0.78292840525737661</v>
      </c>
      <c r="L149" s="14">
        <v>0.66760153652267962</v>
      </c>
      <c r="M149" s="15">
        <v>1.1295848295107842</v>
      </c>
      <c r="N149" s="15">
        <v>0.82920581474501176</v>
      </c>
      <c r="O149" s="18">
        <v>1.1077676084602694</v>
      </c>
      <c r="P149" s="18">
        <v>1.0737313189181819</v>
      </c>
      <c r="Q149" s="18">
        <v>1.1605029779341212</v>
      </c>
      <c r="R149" s="18">
        <v>1.1871108349862884</v>
      </c>
      <c r="S149" s="14">
        <v>0.96211541345411966</v>
      </c>
      <c r="T149" s="15">
        <v>0.97543295708340105</v>
      </c>
      <c r="U149" s="15">
        <v>0.99957634961692676</v>
      </c>
      <c r="V149" s="18">
        <v>0.88188361193599352</v>
      </c>
      <c r="W149" s="18">
        <v>0.72888665042863965</v>
      </c>
      <c r="X149" s="18">
        <v>0.80987707403784348</v>
      </c>
      <c r="Y149" s="18">
        <v>0.94998461284174129</v>
      </c>
      <c r="Z149" s="14">
        <v>0.77737828972796374</v>
      </c>
      <c r="AA149" s="15">
        <v>0.95681001728106718</v>
      </c>
      <c r="AB149" s="15">
        <v>0.7829842615328706</v>
      </c>
      <c r="AC149" s="18">
        <v>0.7471551077263715</v>
      </c>
      <c r="AD149" s="18">
        <v>0.94071608748404201</v>
      </c>
      <c r="AE149" s="18">
        <v>0.3606081622983705</v>
      </c>
      <c r="AF149" s="18">
        <v>0.71165567977482602</v>
      </c>
      <c r="AG149" s="14">
        <v>1.2045843912918535</v>
      </c>
      <c r="AH149" s="15">
        <v>1.1728324903207032</v>
      </c>
      <c r="AI149" s="15">
        <v>0.99951589850814271</v>
      </c>
      <c r="AJ149" s="18">
        <v>1.1280063234562736</v>
      </c>
      <c r="AK149" s="18">
        <v>0.66227943867251438</v>
      </c>
      <c r="AL149" s="18">
        <v>0.97707732903666755</v>
      </c>
      <c r="AM149" s="18">
        <v>0.92394899033855737</v>
      </c>
      <c r="AN149" s="6"/>
      <c r="AO149" s="6"/>
      <c r="AP149" s="6"/>
      <c r="AQ149" s="9" t="s">
        <v>229</v>
      </c>
      <c r="AR149" s="6"/>
    </row>
    <row r="150" spans="1:44" x14ac:dyDescent="0.25">
      <c r="A150" t="s">
        <v>160</v>
      </c>
      <c r="B150" t="str">
        <f>VLOOKUP(A150,[1]LINC01268!A$4:B$2429,2,FALSE)</f>
        <v>IGFBP3</v>
      </c>
      <c r="C150" s="14">
        <v>1.1754603771465943</v>
      </c>
      <c r="D150" s="15">
        <v>1.2228928638780097</v>
      </c>
      <c r="E150" s="15">
        <v>0.98096435184787734</v>
      </c>
      <c r="F150" s="18">
        <v>0.8100953844812615</v>
      </c>
      <c r="G150" s="18">
        <v>0</v>
      </c>
      <c r="H150" s="18">
        <v>1.2561271800021101</v>
      </c>
      <c r="I150" s="18">
        <v>1</v>
      </c>
      <c r="J150" s="18">
        <v>0</v>
      </c>
      <c r="K150" s="18">
        <v>0.82986667677552217</v>
      </c>
      <c r="L150" s="14">
        <v>0.75709101166450221</v>
      </c>
      <c r="M150" s="15">
        <v>0.75486373949132568</v>
      </c>
      <c r="N150" s="15">
        <v>0.83637119864045206</v>
      </c>
      <c r="O150" s="18">
        <v>0.41236094559778042</v>
      </c>
      <c r="P150" s="18">
        <v>0.52682481716215213</v>
      </c>
      <c r="Q150" s="18">
        <v>1.3432733120232154</v>
      </c>
      <c r="R150" s="18">
        <v>1</v>
      </c>
      <c r="S150" s="14">
        <v>0.94092561323712698</v>
      </c>
      <c r="T150" s="15">
        <v>0.60368643584596859</v>
      </c>
      <c r="U150" s="15">
        <v>1.0216266566177048</v>
      </c>
      <c r="V150" s="18">
        <v>0.53467728513925394</v>
      </c>
      <c r="W150" s="18">
        <v>0.83794356961280969</v>
      </c>
      <c r="X150" s="18">
        <v>1.0731793351249992</v>
      </c>
      <c r="Y150" s="18">
        <v>1</v>
      </c>
      <c r="Z150" s="14">
        <v>0.77946935475346668</v>
      </c>
      <c r="AA150" s="15">
        <v>0.89780778054045984</v>
      </c>
      <c r="AB150" s="15">
        <v>0.7771617680266999</v>
      </c>
      <c r="AC150" s="18">
        <v>0.41500688014009124</v>
      </c>
      <c r="AD150" s="18">
        <v>0</v>
      </c>
      <c r="AE150" s="18">
        <v>0</v>
      </c>
      <c r="AF150" s="18">
        <v>1</v>
      </c>
      <c r="AG150" s="14">
        <v>0.34663427458346074</v>
      </c>
      <c r="AH150" s="15">
        <v>0.4214855720287316</v>
      </c>
      <c r="AI150" s="15">
        <v>1.083319953946732</v>
      </c>
      <c r="AJ150" s="18">
        <v>0</v>
      </c>
      <c r="AK150" s="18">
        <v>0</v>
      </c>
      <c r="AL150" s="18">
        <v>0</v>
      </c>
      <c r="AM150" s="18">
        <v>1</v>
      </c>
      <c r="AN150" s="6"/>
      <c r="AO150" s="6"/>
      <c r="AP150" s="6"/>
      <c r="AQ150" s="9" t="s">
        <v>229</v>
      </c>
      <c r="AR150" s="6"/>
    </row>
    <row r="151" spans="1:44" x14ac:dyDescent="0.25">
      <c r="A151" t="s">
        <v>161</v>
      </c>
      <c r="B151" t="str">
        <f>VLOOKUP(A151,[1]LINC01268!A$4:B$2429,2,FALSE)</f>
        <v>NRP1</v>
      </c>
      <c r="C151" s="14">
        <v>0.96375092419696085</v>
      </c>
      <c r="D151" s="15">
        <v>0.83914394982854335</v>
      </c>
      <c r="E151" s="15">
        <v>0.98877744390303535</v>
      </c>
      <c r="F151" s="18">
        <v>0.73384983099257495</v>
      </c>
      <c r="G151" s="18">
        <v>0.81086953394653172</v>
      </c>
      <c r="H151" s="18">
        <v>1.0555871192125363</v>
      </c>
      <c r="I151" s="18">
        <v>0.77367144548170852</v>
      </c>
      <c r="J151" s="18">
        <v>0.93913752140486151</v>
      </c>
      <c r="K151" s="18">
        <v>0.82049317181418446</v>
      </c>
      <c r="L151" s="14">
        <v>0.96196235106431915</v>
      </c>
      <c r="M151" s="15">
        <v>0.97977661331893739</v>
      </c>
      <c r="N151" s="15">
        <v>0.78939154038877291</v>
      </c>
      <c r="O151" s="18">
        <v>0.8140854873051897</v>
      </c>
      <c r="P151" s="18">
        <v>0.8792620794378635</v>
      </c>
      <c r="Q151" s="18">
        <v>1.2216992486290545</v>
      </c>
      <c r="R151" s="18">
        <v>0.94695541061414679</v>
      </c>
      <c r="S151" s="14">
        <v>0.97985766887386538</v>
      </c>
      <c r="T151" s="15">
        <v>1.0038868766185296</v>
      </c>
      <c r="U151" s="15">
        <v>0.95684434093577975</v>
      </c>
      <c r="V151" s="18">
        <v>0.51604316423782504</v>
      </c>
      <c r="W151" s="18">
        <v>0.58488138735321482</v>
      </c>
      <c r="X151" s="18">
        <v>0.95517567272951975</v>
      </c>
      <c r="Y151" s="18">
        <v>0.67381185173840663</v>
      </c>
      <c r="Z151" s="14">
        <v>0.77468327900423484</v>
      </c>
      <c r="AA151" s="15">
        <v>0.83145457677383705</v>
      </c>
      <c r="AB151" s="15">
        <v>0.73511341250033235</v>
      </c>
      <c r="AC151" s="18">
        <v>0.60830557692439535</v>
      </c>
      <c r="AD151" s="18">
        <v>0.74983219926252442</v>
      </c>
      <c r="AE151" s="18">
        <v>0.40466568569601852</v>
      </c>
      <c r="AF151" s="18">
        <v>0.58084456025213271</v>
      </c>
      <c r="AG151" s="14">
        <v>0.74188191611326371</v>
      </c>
      <c r="AH151" s="15">
        <v>0.66269003275387894</v>
      </c>
      <c r="AI151" s="15">
        <v>1.4518117447046877</v>
      </c>
      <c r="AJ151" s="18">
        <v>0.49572056598197822</v>
      </c>
      <c r="AK151" s="18">
        <v>0.33781819227795573</v>
      </c>
      <c r="AL151" s="18">
        <v>1.4674085179740433</v>
      </c>
      <c r="AM151" s="18">
        <v>1.1720541746419955</v>
      </c>
      <c r="AN151" s="6"/>
      <c r="AO151" s="6"/>
      <c r="AP151" s="6"/>
      <c r="AQ151" s="9" t="s">
        <v>229</v>
      </c>
      <c r="AR151" s="6"/>
    </row>
    <row r="152" spans="1:44" x14ac:dyDescent="0.25">
      <c r="A152" t="s">
        <v>162</v>
      </c>
      <c r="B152" t="str">
        <f>VLOOKUP(A152,[1]LINC01268!A$4:B$2429,2,FALSE)</f>
        <v>NT5E</v>
      </c>
      <c r="C152" s="14">
        <v>1.0213316018937124</v>
      </c>
      <c r="D152" s="15">
        <v>0.90600395966249203</v>
      </c>
      <c r="E152" s="15">
        <v>0.90212740752720111</v>
      </c>
      <c r="F152" s="18">
        <v>0.89654130318993941</v>
      </c>
      <c r="G152" s="18">
        <v>0.92453448943588012</v>
      </c>
      <c r="H152" s="18">
        <v>1.0669682387219737</v>
      </c>
      <c r="I152" s="18">
        <v>0.89045025427260172</v>
      </c>
      <c r="J152" s="18">
        <v>1.1268320355213397</v>
      </c>
      <c r="K152" s="18">
        <v>0.771776314365343</v>
      </c>
      <c r="L152" s="14">
        <v>0.61910447545409331</v>
      </c>
      <c r="M152" s="15">
        <v>0.75925357601011023</v>
      </c>
      <c r="N152" s="15">
        <v>0.84117936918455205</v>
      </c>
      <c r="O152" s="18">
        <v>0.59796975412169029</v>
      </c>
      <c r="P152" s="18">
        <v>0.78468822325187326</v>
      </c>
      <c r="Q152" s="18">
        <v>1.3079053004855092</v>
      </c>
      <c r="R152" s="18">
        <v>1.2637032952116671</v>
      </c>
      <c r="S152" s="14">
        <v>1.0288298905209334</v>
      </c>
      <c r="T152" s="15">
        <v>0.83612186002103961</v>
      </c>
      <c r="U152" s="15">
        <v>1.1113067375195216</v>
      </c>
      <c r="V152" s="18">
        <v>0.77385502464160338</v>
      </c>
      <c r="W152" s="18">
        <v>0.73974440871433089</v>
      </c>
      <c r="X152" s="18">
        <v>1.1740346915068942</v>
      </c>
      <c r="Y152" s="18">
        <v>0.95184994706597403</v>
      </c>
      <c r="Z152" s="14">
        <v>0.72162205354293529</v>
      </c>
      <c r="AA152" s="15">
        <v>0.95057599279059513</v>
      </c>
      <c r="AB152" s="15">
        <v>0.60535590768673697</v>
      </c>
      <c r="AC152" s="18">
        <v>0.74257461278517023</v>
      </c>
      <c r="AD152" s="18">
        <v>1.0942202467508801</v>
      </c>
      <c r="AE152" s="18">
        <v>0.68147647223588614</v>
      </c>
      <c r="AF152" s="18">
        <v>0.87895483792550777</v>
      </c>
      <c r="AG152" s="14">
        <v>1.3437426700843209</v>
      </c>
      <c r="AH152" s="15">
        <v>1.3375444909365621</v>
      </c>
      <c r="AI152" s="15">
        <v>1.3609994489896367</v>
      </c>
      <c r="AJ152" s="18">
        <v>1.5023682084737764</v>
      </c>
      <c r="AK152" s="18">
        <v>1.4006303251453847</v>
      </c>
      <c r="AL152" s="18">
        <v>1.3177524549601067</v>
      </c>
      <c r="AM152" s="18">
        <v>1.1278211647093068</v>
      </c>
      <c r="AN152" s="6"/>
      <c r="AO152" s="6"/>
      <c r="AP152" s="6"/>
      <c r="AQ152" s="9" t="s">
        <v>229</v>
      </c>
      <c r="AR152" s="10" t="s">
        <v>229</v>
      </c>
    </row>
    <row r="153" spans="1:44" x14ac:dyDescent="0.25">
      <c r="A153" t="s">
        <v>163</v>
      </c>
      <c r="B153" t="str">
        <f>VLOOKUP(A153,[1]LINC01268!A$4:B$2429,2,FALSE)</f>
        <v>MKI67</v>
      </c>
      <c r="C153" s="14">
        <v>1.3378934585829052</v>
      </c>
      <c r="D153" s="15">
        <v>0.91827373468157691</v>
      </c>
      <c r="E153" s="15">
        <v>1.0909084989268056</v>
      </c>
      <c r="F153" s="18">
        <v>0.74703534197262222</v>
      </c>
      <c r="G153" s="18">
        <v>0.88912864381331125</v>
      </c>
      <c r="H153" s="18">
        <v>0.96336553346288056</v>
      </c>
      <c r="I153" s="18">
        <v>1.0154234067402217</v>
      </c>
      <c r="J153" s="18">
        <v>1.0595516341771536</v>
      </c>
      <c r="K153" s="18">
        <v>0.8568005669493941</v>
      </c>
      <c r="L153" s="14">
        <v>1.1976965135419808</v>
      </c>
      <c r="M153" s="15">
        <v>1.2024817396938079</v>
      </c>
      <c r="N153" s="15">
        <v>0.8336373150415165</v>
      </c>
      <c r="O153" s="18">
        <v>0.78258324343960184</v>
      </c>
      <c r="P153" s="18">
        <v>1.0110689871899463</v>
      </c>
      <c r="Q153" s="18">
        <v>1.2199996307760934</v>
      </c>
      <c r="R153" s="18">
        <v>0.88053831854232834</v>
      </c>
      <c r="S153" s="14">
        <v>0.85074884902502879</v>
      </c>
      <c r="T153" s="15">
        <v>1.1292128838754338</v>
      </c>
      <c r="U153" s="15">
        <v>0.61528852432621006</v>
      </c>
      <c r="V153" s="18">
        <v>0.50445899573497655</v>
      </c>
      <c r="W153" s="18">
        <v>0.98761351549072074</v>
      </c>
      <c r="X153" s="18">
        <v>0.53498478213481193</v>
      </c>
      <c r="Y153" s="18">
        <v>0.67514903791228342</v>
      </c>
      <c r="Z153" s="14">
        <v>1.0890364648557815</v>
      </c>
      <c r="AA153" s="15">
        <v>0.77418673134558014</v>
      </c>
      <c r="AB153" s="15">
        <v>0.72176645103114423</v>
      </c>
      <c r="AC153" s="18">
        <v>0.62371162986494633</v>
      </c>
      <c r="AD153" s="18">
        <v>0.73041151143398175</v>
      </c>
      <c r="AE153" s="18">
        <v>0.91130356872551843</v>
      </c>
      <c r="AF153" s="18">
        <v>0.97457350516827779</v>
      </c>
      <c r="AG153" s="14">
        <v>0.75999649456393281</v>
      </c>
      <c r="AH153" s="15">
        <v>0.61106990305516073</v>
      </c>
      <c r="AI153" s="15">
        <v>0.95764230358576907</v>
      </c>
      <c r="AJ153" s="18">
        <v>0.38992268928031487</v>
      </c>
      <c r="AK153" s="18">
        <v>0.46158921594874575</v>
      </c>
      <c r="AL153" s="18">
        <v>0.57233872149875842</v>
      </c>
      <c r="AM153" s="18">
        <v>1.0025702442089381</v>
      </c>
      <c r="AN153" s="6"/>
      <c r="AO153" s="6"/>
      <c r="AP153" s="6"/>
      <c r="AQ153" s="9" t="s">
        <v>229</v>
      </c>
      <c r="AR153" s="10" t="s">
        <v>229</v>
      </c>
    </row>
    <row r="154" spans="1:44" x14ac:dyDescent="0.25">
      <c r="A154" t="s">
        <v>164</v>
      </c>
      <c r="B154" t="str">
        <f>VLOOKUP(A154,[1]LINC01268!A$4:B$2429,2,FALSE)</f>
        <v>NES</v>
      </c>
      <c r="C154" s="14">
        <v>1.364756521786461</v>
      </c>
      <c r="D154" s="15">
        <v>0.88242248296583459</v>
      </c>
      <c r="E154" s="15">
        <v>1.2062657470185913</v>
      </c>
      <c r="F154" s="18">
        <v>0.94628417811197507</v>
      </c>
      <c r="G154" s="18">
        <v>0.94078984808143729</v>
      </c>
      <c r="H154" s="18">
        <v>0.93714903604890576</v>
      </c>
      <c r="I154" s="18">
        <v>1.0480379722634288</v>
      </c>
      <c r="J154" s="18">
        <v>1.1227277576927197</v>
      </c>
      <c r="K154" s="18">
        <v>0.81423843160978571</v>
      </c>
      <c r="L154" s="14">
        <v>0.94367687631913011</v>
      </c>
      <c r="M154" s="15">
        <v>0.7544542334014871</v>
      </c>
      <c r="N154" s="15">
        <v>1.4174737461654876</v>
      </c>
      <c r="O154" s="18">
        <v>0.6276205993594336</v>
      </c>
      <c r="P154" s="18">
        <v>0.72853026057982939</v>
      </c>
      <c r="Q154" s="18">
        <v>1.3715873771426121</v>
      </c>
      <c r="R154" s="18">
        <v>1.4381228718754464</v>
      </c>
      <c r="S154" s="14">
        <v>0.88871469833819161</v>
      </c>
      <c r="T154" s="15">
        <v>0.88110870803302577</v>
      </c>
      <c r="U154" s="15">
        <v>1.0466208214633526</v>
      </c>
      <c r="V154" s="18">
        <v>0.70422273753479081</v>
      </c>
      <c r="W154" s="18">
        <v>0.9156328678316199</v>
      </c>
      <c r="X154" s="18">
        <v>0.9147452292103474</v>
      </c>
      <c r="Y154" s="18">
        <v>0.94398778417018758</v>
      </c>
      <c r="Z154" s="14">
        <v>0.74262994837877916</v>
      </c>
      <c r="AA154" s="15">
        <v>0.76571454264827854</v>
      </c>
      <c r="AB154" s="15">
        <v>0.80061020033543839</v>
      </c>
      <c r="AC154" s="18">
        <v>0.66821454078493725</v>
      </c>
      <c r="AD154" s="18">
        <v>0.78504521391477677</v>
      </c>
      <c r="AE154" s="18">
        <v>0.71633351193174499</v>
      </c>
      <c r="AF154" s="18">
        <v>0.93527655890362771</v>
      </c>
      <c r="AG154" s="14">
        <v>0.67887768926628045</v>
      </c>
      <c r="AH154" s="15">
        <v>0.46910525640598744</v>
      </c>
      <c r="AI154" s="15">
        <v>0.97043694827381233</v>
      </c>
      <c r="AJ154" s="18">
        <v>0.52002193402101338</v>
      </c>
      <c r="AK154" s="18">
        <v>0.68527706953600132</v>
      </c>
      <c r="AL154" s="18">
        <v>0.65712229907888198</v>
      </c>
      <c r="AM154" s="18">
        <v>0.91589864524804709</v>
      </c>
      <c r="AN154" s="6"/>
      <c r="AO154" s="6"/>
      <c r="AP154" s="6"/>
      <c r="AQ154" s="9" t="s">
        <v>229</v>
      </c>
      <c r="AR154" s="10" t="s">
        <v>229</v>
      </c>
    </row>
    <row r="155" spans="1:44" x14ac:dyDescent="0.25">
      <c r="A155" t="s">
        <v>165</v>
      </c>
      <c r="B155" t="str">
        <f>VLOOKUP(A155,[1]LINC01268!A$4:B$2429,2,FALSE)</f>
        <v>LPL</v>
      </c>
      <c r="C155" s="14">
        <v>1.2987832242196904</v>
      </c>
      <c r="D155" s="15">
        <v>1.037617629359028</v>
      </c>
      <c r="E155" s="15">
        <v>1.0986189824865251</v>
      </c>
      <c r="F155" s="18">
        <v>0.8295642032573679</v>
      </c>
      <c r="G155" s="18">
        <v>0.84590329276069143</v>
      </c>
      <c r="H155" s="18">
        <v>1.2737312553780251</v>
      </c>
      <c r="I155" s="18">
        <v>0.77301743214692442</v>
      </c>
      <c r="J155" s="18">
        <v>1.1814476609411317</v>
      </c>
      <c r="K155" s="18">
        <v>1.236547607409439</v>
      </c>
      <c r="L155" s="14">
        <v>0.93942874900769224</v>
      </c>
      <c r="M155" s="15">
        <v>0.61963874788735551</v>
      </c>
      <c r="N155" s="15">
        <v>0.92038181979255695</v>
      </c>
      <c r="O155" s="18">
        <v>0.76015413842745627</v>
      </c>
      <c r="P155" s="18">
        <v>0.97464969992783712</v>
      </c>
      <c r="Q155" s="18">
        <v>1.5088546456265852</v>
      </c>
      <c r="R155" s="18">
        <v>1.0566635214388815</v>
      </c>
      <c r="S155" s="14">
        <v>0.94315425802207187</v>
      </c>
      <c r="T155" s="15">
        <v>0.85890095793508459</v>
      </c>
      <c r="U155" s="15">
        <v>0.78178699585417633</v>
      </c>
      <c r="V155" s="18">
        <v>0.55202115509869998</v>
      </c>
      <c r="W155" s="18">
        <v>0.69157821935389807</v>
      </c>
      <c r="X155" s="18">
        <v>0.70189888574070392</v>
      </c>
      <c r="Y155" s="18">
        <v>0.85401810616038132</v>
      </c>
      <c r="Z155" s="14">
        <v>0.74030730685355284</v>
      </c>
      <c r="AA155" s="15">
        <v>0.49092530593513667</v>
      </c>
      <c r="AB155" s="15">
        <v>0.29976200902719485</v>
      </c>
      <c r="AC155" s="18">
        <v>0.64990470286458057</v>
      </c>
      <c r="AD155" s="18">
        <v>0.82984199892729194</v>
      </c>
      <c r="AE155" s="18">
        <v>0.69870115071668437</v>
      </c>
      <c r="AF155" s="18">
        <v>0.75755737184028982</v>
      </c>
      <c r="AG155" s="14">
        <v>0.23705556460126581</v>
      </c>
      <c r="AH155" s="15">
        <v>0.40522800191783537</v>
      </c>
      <c r="AI155" s="15">
        <v>1.3019720738153189</v>
      </c>
      <c r="AJ155" s="18">
        <v>0.38520852130685457</v>
      </c>
      <c r="AK155" s="18">
        <v>0.65943315530242219</v>
      </c>
      <c r="AL155" s="18">
        <v>0</v>
      </c>
      <c r="AM155" s="18">
        <v>0.92573852592878081</v>
      </c>
      <c r="AN155" s="6"/>
      <c r="AO155" s="6"/>
      <c r="AP155" s="6"/>
      <c r="AQ155" s="9" t="s">
        <v>229</v>
      </c>
      <c r="AR155" s="10" t="s">
        <v>229</v>
      </c>
    </row>
    <row r="156" spans="1:44" x14ac:dyDescent="0.25">
      <c r="A156" t="s">
        <v>166</v>
      </c>
      <c r="B156" t="str">
        <f>VLOOKUP(A156,[1]LINC01268!A$4:B$2429,2,FALSE)</f>
        <v>MMP9</v>
      </c>
      <c r="C156" s="14">
        <v>0.86815522822304791</v>
      </c>
      <c r="D156" s="15">
        <v>0.54059617317415065</v>
      </c>
      <c r="E156" s="15">
        <v>1.2263137943487532</v>
      </c>
      <c r="F156" s="18">
        <v>0.78791592143915179</v>
      </c>
      <c r="G156" s="18">
        <v>0.72958842699542792</v>
      </c>
      <c r="H156" s="18">
        <v>1.0472075927858746</v>
      </c>
      <c r="I156" s="18">
        <v>0.78977508790190665</v>
      </c>
      <c r="J156" s="18">
        <v>1.2470291609332436</v>
      </c>
      <c r="K156" s="18">
        <v>0.88574687938379926</v>
      </c>
      <c r="L156" s="14">
        <v>1.1062633555239194</v>
      </c>
      <c r="M156" s="15">
        <v>1.4220181863390469</v>
      </c>
      <c r="N156" s="15">
        <v>0.6198595076995802</v>
      </c>
      <c r="O156" s="18">
        <v>0.79082528540577846</v>
      </c>
      <c r="P156" s="18">
        <v>1.0688966904756956</v>
      </c>
      <c r="Q156" s="18">
        <v>0.86299394117613859</v>
      </c>
      <c r="R156" s="18">
        <v>0.68458298145851837</v>
      </c>
      <c r="S156" s="14">
        <v>0.9618010710901852</v>
      </c>
      <c r="T156" s="15">
        <v>1.5052278084878965</v>
      </c>
      <c r="U156" s="15">
        <v>0.91589907940849591</v>
      </c>
      <c r="V156" s="18">
        <v>0.46506006479696826</v>
      </c>
      <c r="W156" s="18">
        <v>0.83578843721121465</v>
      </c>
      <c r="X156" s="18">
        <v>0.88007363425771867</v>
      </c>
      <c r="Y156" s="18">
        <v>1.0733574364205167</v>
      </c>
      <c r="Z156" s="14">
        <v>0.95295589684335658</v>
      </c>
      <c r="AA156" s="15">
        <v>0.86755481472721974</v>
      </c>
      <c r="AB156" s="15">
        <v>0.67013148757130492</v>
      </c>
      <c r="AC156" s="18">
        <v>0.60458464353938079</v>
      </c>
      <c r="AD156" s="18">
        <v>0.89056384671170552</v>
      </c>
      <c r="AE156" s="18">
        <v>0.46106115327814917</v>
      </c>
      <c r="AF156" s="18">
        <v>0.79344359552198396</v>
      </c>
      <c r="AG156" s="14">
        <v>1.1047048596800237</v>
      </c>
      <c r="AH156" s="15">
        <v>1.0140829369052216</v>
      </c>
      <c r="AI156" s="15">
        <v>1.5758758021204651</v>
      </c>
      <c r="AJ156" s="18">
        <v>1.1365379288011821</v>
      </c>
      <c r="AK156" s="18">
        <v>1.1260512818462918</v>
      </c>
      <c r="AL156" s="18">
        <v>1.2139509338429251</v>
      </c>
      <c r="AM156" s="18">
        <v>1.2274473373737367</v>
      </c>
      <c r="AN156" s="6"/>
      <c r="AO156" s="6"/>
      <c r="AP156" s="6"/>
      <c r="AQ156" s="9" t="s">
        <v>229</v>
      </c>
      <c r="AR156" s="10" t="s">
        <v>229</v>
      </c>
    </row>
    <row r="157" spans="1:44" x14ac:dyDescent="0.25">
      <c r="A157" t="s">
        <v>167</v>
      </c>
      <c r="B157" t="str">
        <f>VLOOKUP(A157,[1]LINC01268!A$4:B$2429,2,FALSE)</f>
        <v>FN1</v>
      </c>
      <c r="C157" s="14">
        <v>0.86538585817487013</v>
      </c>
      <c r="D157" s="15">
        <v>0.8766254598605101</v>
      </c>
      <c r="E157" s="15">
        <v>0.71432629286570093</v>
      </c>
      <c r="F157" s="18">
        <v>0.6963746776810199</v>
      </c>
      <c r="G157" s="18">
        <v>0.62791501362452096</v>
      </c>
      <c r="H157" s="18">
        <v>1.1737341722820249</v>
      </c>
      <c r="I157" s="18">
        <v>0.69512408482838384</v>
      </c>
      <c r="J157" s="18">
        <v>1.0791525231384058</v>
      </c>
      <c r="K157" s="18">
        <v>0.75664111344886653</v>
      </c>
      <c r="L157" s="14">
        <v>0.60035475782944758</v>
      </c>
      <c r="M157" s="15">
        <v>1.0152853906177821</v>
      </c>
      <c r="N157" s="15">
        <v>0.99601665168999676</v>
      </c>
      <c r="O157" s="18">
        <v>0.53201226277268177</v>
      </c>
      <c r="P157" s="18">
        <v>0.83441251347077483</v>
      </c>
      <c r="Q157" s="18">
        <v>1.7841851779542945</v>
      </c>
      <c r="R157" s="18">
        <v>1.574230041764562</v>
      </c>
      <c r="S157" s="14">
        <v>0.93426635525378743</v>
      </c>
      <c r="T157" s="15">
        <v>0.54918707280465218</v>
      </c>
      <c r="U157" s="15">
        <v>0.90037134363963256</v>
      </c>
      <c r="V157" s="18">
        <v>0.46607293012558682</v>
      </c>
      <c r="W157" s="18">
        <v>0.35543708789239875</v>
      </c>
      <c r="X157" s="18">
        <v>1.2980468412082931</v>
      </c>
      <c r="Y157" s="18">
        <v>0.54628532433483479</v>
      </c>
      <c r="Z157" s="14">
        <v>0.37044995171097922</v>
      </c>
      <c r="AA157" s="15">
        <v>0.74077258480728259</v>
      </c>
      <c r="AB157" s="15">
        <v>0.39627587633497968</v>
      </c>
      <c r="AC157" s="18">
        <v>0.1714948354049049</v>
      </c>
      <c r="AD157" s="18">
        <v>0.61762736917482786</v>
      </c>
      <c r="AE157" s="18">
        <v>0</v>
      </c>
      <c r="AF157" s="18">
        <v>0.23353421787345674</v>
      </c>
      <c r="AG157" s="14">
        <v>1.4671853785002629</v>
      </c>
      <c r="AH157" s="15">
        <v>1.4855994653843823</v>
      </c>
      <c r="AI157" s="15">
        <v>1.0389249121426156</v>
      </c>
      <c r="AJ157" s="18">
        <v>1.2021672356040685</v>
      </c>
      <c r="AK157" s="18">
        <v>0.97934032450819064</v>
      </c>
      <c r="AL157" s="18">
        <v>1.5725752510586941</v>
      </c>
      <c r="AM157" s="18">
        <v>1.2452482654736454</v>
      </c>
      <c r="AN157" s="6"/>
      <c r="AO157" s="6"/>
      <c r="AP157" s="6"/>
      <c r="AQ157" s="9" t="s">
        <v>229</v>
      </c>
      <c r="AR157" s="10" t="s">
        <v>229</v>
      </c>
    </row>
    <row r="158" spans="1:44" x14ac:dyDescent="0.25">
      <c r="A158" t="s">
        <v>168</v>
      </c>
      <c r="B158" t="str">
        <f>VLOOKUP(A158,[1]LINC01268!A$4:B$2429,2,FALSE)</f>
        <v>RRAD</v>
      </c>
      <c r="C158" s="14">
        <v>1.1015520524252205</v>
      </c>
      <c r="D158" s="15">
        <v>0.75072077479196708</v>
      </c>
      <c r="E158" s="15">
        <v>1.1319614837750371</v>
      </c>
      <c r="F158" s="18">
        <v>1</v>
      </c>
      <c r="G158" s="18">
        <v>0</v>
      </c>
      <c r="H158" s="18">
        <v>1</v>
      </c>
      <c r="I158" s="18">
        <v>0</v>
      </c>
      <c r="J158" s="18">
        <v>1</v>
      </c>
      <c r="K158" s="18">
        <v>0.76888130204220151</v>
      </c>
      <c r="L158" s="14">
        <v>0.95978549004069291</v>
      </c>
      <c r="M158" s="15">
        <v>1.3123736320266139</v>
      </c>
      <c r="N158" s="15">
        <v>1.0397130364834297</v>
      </c>
      <c r="O158" s="18">
        <v>1</v>
      </c>
      <c r="P158" s="18">
        <v>0</v>
      </c>
      <c r="Q158" s="18">
        <v>1</v>
      </c>
      <c r="R158" s="18">
        <v>0</v>
      </c>
      <c r="S158" s="14">
        <v>1.0711004370736006</v>
      </c>
      <c r="T158" s="15">
        <v>0.92569590521002998</v>
      </c>
      <c r="U158" s="15">
        <v>1.0245819018779487</v>
      </c>
      <c r="V158" s="18">
        <v>1</v>
      </c>
      <c r="W158" s="18">
        <v>0</v>
      </c>
      <c r="X158" s="18">
        <v>1</v>
      </c>
      <c r="Y158" s="18">
        <v>0</v>
      </c>
      <c r="Z158" s="14">
        <v>1.014048968721899</v>
      </c>
      <c r="AA158" s="15">
        <v>1.1915732543465249</v>
      </c>
      <c r="AB158" s="15">
        <v>1.190666408147846</v>
      </c>
      <c r="AC158" s="18">
        <v>1</v>
      </c>
      <c r="AD158" s="18">
        <v>1.1423145149162259</v>
      </c>
      <c r="AE158" s="18" t="e">
        <v>#DIV/0!</v>
      </c>
      <c r="AF158" s="18">
        <v>1.161461419911977</v>
      </c>
      <c r="AG158" s="14">
        <v>1.584382865783309</v>
      </c>
      <c r="AH158" s="15">
        <v>1.5436919432360414</v>
      </c>
      <c r="AI158" s="15">
        <v>0.83952819342227492</v>
      </c>
      <c r="AJ158" s="18">
        <v>1</v>
      </c>
      <c r="AK158" s="18">
        <v>1.5993883950349541</v>
      </c>
      <c r="AL158" s="18" t="e">
        <v>#DIV/0!</v>
      </c>
      <c r="AM158" s="18">
        <v>0</v>
      </c>
      <c r="AN158" s="6"/>
      <c r="AO158" s="6"/>
      <c r="AP158" s="6"/>
      <c r="AQ158" s="6"/>
      <c r="AR158" s="10" t="s">
        <v>229</v>
      </c>
    </row>
    <row r="159" spans="1:44" x14ac:dyDescent="0.25">
      <c r="A159" t="s">
        <v>169</v>
      </c>
      <c r="B159" t="str">
        <f>VLOOKUP(A159,[1]LINC01268!A$4:B$2429,2,FALSE)</f>
        <v>STK38L</v>
      </c>
      <c r="C159" s="14">
        <v>0.98827724771344627</v>
      </c>
      <c r="D159" s="15">
        <v>0.9815114765426225</v>
      </c>
      <c r="E159" s="15">
        <v>0.98011497168855422</v>
      </c>
      <c r="F159" s="18">
        <v>1.1134732677197019</v>
      </c>
      <c r="G159" s="18">
        <v>0.82299269141112086</v>
      </c>
      <c r="H159" s="18">
        <v>0.89274167419198158</v>
      </c>
      <c r="I159" s="18">
        <v>1.1504802823623625</v>
      </c>
      <c r="J159" s="18">
        <v>1.1602854305960926</v>
      </c>
      <c r="K159" s="18">
        <v>0.94275821556547312</v>
      </c>
      <c r="L159" s="14">
        <v>0.71370724708889488</v>
      </c>
      <c r="M159" s="15">
        <v>0.98952180755599317</v>
      </c>
      <c r="N159" s="15">
        <v>1.0814991958369147</v>
      </c>
      <c r="O159" s="18">
        <v>1.1721576637043094</v>
      </c>
      <c r="P159" s="18">
        <v>1.0690689379659262</v>
      </c>
      <c r="Q159" s="18">
        <v>1.0974116774227078</v>
      </c>
      <c r="R159" s="18">
        <v>1.3343500181675649</v>
      </c>
      <c r="S159" s="14">
        <v>0.91898407991948439</v>
      </c>
      <c r="T159" s="15">
        <v>0.82363617481538476</v>
      </c>
      <c r="U159" s="15">
        <v>1.0146420026747134</v>
      </c>
      <c r="V159" s="18">
        <v>0.91758077586496178</v>
      </c>
      <c r="W159" s="18">
        <v>1.0549862411678836</v>
      </c>
      <c r="X159" s="18">
        <v>1.1075778685682358</v>
      </c>
      <c r="Y159" s="18">
        <v>1.1646469656472898</v>
      </c>
      <c r="Z159" s="14">
        <v>0.7990198233719058</v>
      </c>
      <c r="AA159" s="15">
        <v>0.94705229137642444</v>
      </c>
      <c r="AB159" s="15">
        <v>0.91661622237438034</v>
      </c>
      <c r="AC159" s="18">
        <v>0.939423467130448</v>
      </c>
      <c r="AD159" s="18">
        <v>0.83109700166995837</v>
      </c>
      <c r="AE159" s="18">
        <v>0.87614614569480798</v>
      </c>
      <c r="AF159" s="18">
        <v>1.2964253385764128</v>
      </c>
      <c r="AG159" s="14">
        <v>1.4598114283376251</v>
      </c>
      <c r="AH159" s="15">
        <v>1.5705624803033893</v>
      </c>
      <c r="AI159" s="15">
        <v>0.87513237351383755</v>
      </c>
      <c r="AJ159" s="18">
        <v>1.711346458935004</v>
      </c>
      <c r="AK159" s="18">
        <v>1.496982745405498</v>
      </c>
      <c r="AL159" s="18">
        <v>0.98948971994384594</v>
      </c>
      <c r="AM159" s="18">
        <v>1.3294936575256413</v>
      </c>
      <c r="AN159" s="6"/>
      <c r="AO159" s="6"/>
      <c r="AP159" s="6"/>
      <c r="AQ159" s="6"/>
      <c r="AR159" s="10" t="s">
        <v>229</v>
      </c>
    </row>
    <row r="160" spans="1:44" x14ac:dyDescent="0.25">
      <c r="A160" t="s">
        <v>170</v>
      </c>
      <c r="B160" t="str">
        <f>VLOOKUP(A160,[1]LINC01268!A$4:B$2429,2,FALSE)</f>
        <v>ANXA1</v>
      </c>
      <c r="C160" s="14">
        <v>1.0962343168055346</v>
      </c>
      <c r="D160" s="15">
        <v>1.0371526868161394</v>
      </c>
      <c r="E160" s="15">
        <v>0.99710680833897858</v>
      </c>
      <c r="F160" s="18">
        <v>1.0127305679539134</v>
      </c>
      <c r="G160" s="18">
        <v>1.0157229857210062</v>
      </c>
      <c r="H160" s="18">
        <v>0.96470613201869071</v>
      </c>
      <c r="I160" s="18">
        <v>0.97057013407349368</v>
      </c>
      <c r="J160" s="18">
        <v>1.0833826158485491</v>
      </c>
      <c r="K160" s="18">
        <v>1.0765745576311228</v>
      </c>
      <c r="L160" s="14">
        <v>1.1386886283818034</v>
      </c>
      <c r="M160" s="15">
        <v>0.83470151525903169</v>
      </c>
      <c r="N160" s="15">
        <v>1.3576506931929915</v>
      </c>
      <c r="O160" s="18">
        <v>1.0855766500350517</v>
      </c>
      <c r="P160" s="18">
        <v>1.1046852416888526</v>
      </c>
      <c r="Q160" s="18">
        <v>1.1135637781347874</v>
      </c>
      <c r="R160" s="18">
        <v>1.0358785190783655</v>
      </c>
      <c r="S160" s="14">
        <v>1.0936657594941728</v>
      </c>
      <c r="T160" s="15">
        <v>0.80834507684179213</v>
      </c>
      <c r="U160" s="15">
        <v>1.1123789558974051</v>
      </c>
      <c r="V160" s="18">
        <v>1.0816455381679915</v>
      </c>
      <c r="W160" s="18">
        <v>1.1218529702749067</v>
      </c>
      <c r="X160" s="18">
        <v>1.0423306828393375</v>
      </c>
      <c r="Y160" s="18">
        <v>1.0477942312562194</v>
      </c>
      <c r="Z160" s="14">
        <v>0.89254801531412775</v>
      </c>
      <c r="AA160" s="15">
        <v>0.9457202264480391</v>
      </c>
      <c r="AB160" s="15">
        <v>0.6623380511684096</v>
      </c>
      <c r="AC160" s="18">
        <v>1.1125385541384911</v>
      </c>
      <c r="AD160" s="18">
        <v>1.1575272281257074</v>
      </c>
      <c r="AE160" s="18">
        <v>1.0888477853581886</v>
      </c>
      <c r="AF160" s="18">
        <v>1.1297594521740189</v>
      </c>
      <c r="AG160" s="14">
        <v>1.3526328670434236</v>
      </c>
      <c r="AH160" s="15">
        <v>1.3333007239566086</v>
      </c>
      <c r="AI160" s="15">
        <v>1.2172235824791693</v>
      </c>
      <c r="AJ160" s="18">
        <v>1.5488887200656254</v>
      </c>
      <c r="AK160" s="18">
        <v>1.5431994592143019</v>
      </c>
      <c r="AL160" s="18">
        <v>0.99647574970604047</v>
      </c>
      <c r="AM160" s="18">
        <v>1.0563568606356082</v>
      </c>
      <c r="AN160" s="6"/>
      <c r="AO160" s="6"/>
      <c r="AP160" s="6"/>
      <c r="AQ160" s="6"/>
      <c r="AR160" s="10" t="s">
        <v>229</v>
      </c>
    </row>
    <row r="161" spans="1:44" x14ac:dyDescent="0.25">
      <c r="A161" t="s">
        <v>171</v>
      </c>
      <c r="B161" t="str">
        <f>VLOOKUP(A161,[1]LINC01268!A$4:B$2429,2,FALSE)</f>
        <v>AK4</v>
      </c>
      <c r="C161" s="14">
        <v>0.72632768468159914</v>
      </c>
      <c r="D161" s="15">
        <v>0.5748014253490118</v>
      </c>
      <c r="E161" s="15">
        <v>0.92977004772878735</v>
      </c>
      <c r="F161" s="18">
        <v>0.88978202073939139</v>
      </c>
      <c r="G161" s="18">
        <v>0.91088755431924184</v>
      </c>
      <c r="H161" s="18">
        <v>0.89087133424239784</v>
      </c>
      <c r="I161" s="18">
        <v>0</v>
      </c>
      <c r="J161" s="18">
        <v>0.73302773786625897</v>
      </c>
      <c r="K161" s="18">
        <v>0.78231599702354548</v>
      </c>
      <c r="L161" s="14">
        <v>0.90805379005743203</v>
      </c>
      <c r="M161" s="15">
        <v>1.1009549536663565</v>
      </c>
      <c r="N161" s="15">
        <v>0.6676708780143461</v>
      </c>
      <c r="O161" s="18">
        <v>0.9589686372761913</v>
      </c>
      <c r="P161" s="18">
        <v>0.90601995642280286</v>
      </c>
      <c r="Q161" s="18">
        <v>0.91772501014164254</v>
      </c>
      <c r="R161" s="18">
        <v>0.86746752105705316</v>
      </c>
      <c r="S161" s="14">
        <v>0.84520209929746104</v>
      </c>
      <c r="T161" s="15">
        <v>1.0083160226060308</v>
      </c>
      <c r="U161" s="15">
        <v>0.83235086211412057</v>
      </c>
      <c r="V161" s="18">
        <v>0.97070167761146153</v>
      </c>
      <c r="W161" s="18">
        <v>0.94102330821291946</v>
      </c>
      <c r="X161" s="18">
        <v>0</v>
      </c>
      <c r="Y161" s="18">
        <v>0</v>
      </c>
      <c r="Z161" s="14">
        <v>0.93189933218570165</v>
      </c>
      <c r="AA161" s="15">
        <v>0.99349883668445438</v>
      </c>
      <c r="AB161" s="15">
        <v>0.84966056593135841</v>
      </c>
      <c r="AC161" s="18">
        <v>0.95555051248072387</v>
      </c>
      <c r="AD161" s="18">
        <v>0.99828160105076802</v>
      </c>
      <c r="AE161" s="18">
        <v>0.99825354293490853</v>
      </c>
      <c r="AF161" s="18">
        <v>0.95757007582935427</v>
      </c>
      <c r="AG161" s="14">
        <v>1.4076994400960801</v>
      </c>
      <c r="AH161" s="15">
        <v>1.2225447360591017</v>
      </c>
      <c r="AI161" s="15">
        <v>1.3669789516639719</v>
      </c>
      <c r="AJ161" s="18">
        <v>1.3803558806012639</v>
      </c>
      <c r="AK161" s="18">
        <v>1.223298869323733</v>
      </c>
      <c r="AL161" s="18">
        <v>1.3865689709391449</v>
      </c>
      <c r="AM161" s="18">
        <v>1.1925610752763836</v>
      </c>
      <c r="AN161" s="5" t="s">
        <v>229</v>
      </c>
      <c r="AO161" s="6"/>
      <c r="AP161" s="6"/>
      <c r="AQ161" s="6"/>
      <c r="AR161" s="10" t="s">
        <v>229</v>
      </c>
    </row>
    <row r="162" spans="1:44" x14ac:dyDescent="0.25">
      <c r="A162" t="s">
        <v>172</v>
      </c>
      <c r="B162" t="str">
        <f>VLOOKUP(A162,[1]LINC01268!A$4:B$2429,2,FALSE)</f>
        <v>CYP2S1</v>
      </c>
      <c r="C162" s="14">
        <v>1.1680566960709522</v>
      </c>
      <c r="D162" s="15">
        <v>0.80578214206386012</v>
      </c>
      <c r="E162" s="15">
        <v>1.0539727169126529</v>
      </c>
      <c r="F162" s="18">
        <v>1</v>
      </c>
      <c r="G162" s="18">
        <v>1</v>
      </c>
      <c r="H162" s="18">
        <v>1.0317353602095449</v>
      </c>
      <c r="I162" s="18">
        <v>0</v>
      </c>
      <c r="J162" s="18">
        <v>1</v>
      </c>
      <c r="K162" s="18" t="e">
        <v>#DIV/0!</v>
      </c>
      <c r="L162" s="14">
        <v>0.60987760090921139</v>
      </c>
      <c r="M162" s="15">
        <v>0.86218897664557093</v>
      </c>
      <c r="N162" s="15">
        <v>0.66432174427456336</v>
      </c>
      <c r="O162" s="18">
        <v>1</v>
      </c>
      <c r="P162" s="18">
        <v>1</v>
      </c>
      <c r="Q162" s="18">
        <v>1.0259210280788207</v>
      </c>
      <c r="R162" s="18">
        <v>1.0534029121546795</v>
      </c>
      <c r="S162" s="14">
        <v>1.096736155583186</v>
      </c>
      <c r="T162" s="15">
        <v>0.87668332315468678</v>
      </c>
      <c r="U162" s="15">
        <v>0.99028439474237429</v>
      </c>
      <c r="V162" s="18">
        <v>1</v>
      </c>
      <c r="W162" s="18" t="e">
        <v>#DIV/0!</v>
      </c>
      <c r="X162" s="18">
        <v>0</v>
      </c>
      <c r="Y162" s="18">
        <v>1.2267062384762495</v>
      </c>
      <c r="Z162" s="14">
        <v>1.0186371408515342</v>
      </c>
      <c r="AA162" s="15">
        <v>1.1549871861515222</v>
      </c>
      <c r="AB162" s="15">
        <v>1.2946981052097803</v>
      </c>
      <c r="AC162" s="18">
        <v>1</v>
      </c>
      <c r="AD162" s="18">
        <v>1</v>
      </c>
      <c r="AE162" s="18">
        <v>1.2562593739480932</v>
      </c>
      <c r="AF162" s="18">
        <v>0</v>
      </c>
      <c r="AG162" s="14">
        <v>1.4975396235749721</v>
      </c>
      <c r="AH162" s="15">
        <v>1.4664524453686418</v>
      </c>
      <c r="AI162" s="15">
        <v>1.2036765233194187</v>
      </c>
      <c r="AJ162" s="18">
        <v>1</v>
      </c>
      <c r="AK162" s="18" t="e">
        <v>#DIV/0!</v>
      </c>
      <c r="AL162" s="18">
        <v>0</v>
      </c>
      <c r="AM162" s="18">
        <v>0</v>
      </c>
      <c r="AN162" s="6"/>
      <c r="AO162" s="6"/>
      <c r="AP162" s="6"/>
      <c r="AQ162" s="6"/>
      <c r="AR162" s="10" t="s">
        <v>229</v>
      </c>
    </row>
    <row r="163" spans="1:44" x14ac:dyDescent="0.25">
      <c r="A163" t="s">
        <v>173</v>
      </c>
      <c r="B163" t="str">
        <f>VLOOKUP(A163,[1]LINC01268!A$4:B$2429,2,FALSE)</f>
        <v>GBP5</v>
      </c>
      <c r="C163" s="14">
        <v>1.1374142736942456</v>
      </c>
      <c r="D163" s="15">
        <v>1.3332276928389697</v>
      </c>
      <c r="E163" s="15">
        <v>0.95584087318240685</v>
      </c>
      <c r="F163" s="18">
        <v>1</v>
      </c>
      <c r="G163" s="18">
        <v>0.99786437805876294</v>
      </c>
      <c r="H163" s="18">
        <v>1.0400772635427797</v>
      </c>
      <c r="I163" s="18">
        <v>1.2781612666312412</v>
      </c>
      <c r="J163" s="18">
        <v>0.84233297779203509</v>
      </c>
      <c r="K163" s="18">
        <v>1</v>
      </c>
      <c r="L163" s="14">
        <v>1.0429421841128241</v>
      </c>
      <c r="M163" s="15">
        <v>0.80205646456373758</v>
      </c>
      <c r="N163" s="15">
        <v>1.1592150186595365</v>
      </c>
      <c r="O163" s="18">
        <v>1</v>
      </c>
      <c r="P163" s="18">
        <v>0.59967687101090728</v>
      </c>
      <c r="Q163" s="18">
        <v>0.85399204932740003</v>
      </c>
      <c r="R163" s="18">
        <v>0.96831918400132933</v>
      </c>
      <c r="S163" s="14">
        <v>0.97080003138274917</v>
      </c>
      <c r="T163" s="15">
        <v>0.72238395664110622</v>
      </c>
      <c r="U163" s="15">
        <v>0.96836619821703951</v>
      </c>
      <c r="V163" s="18">
        <v>1</v>
      </c>
      <c r="W163" s="18">
        <v>0.84116116681625119</v>
      </c>
      <c r="X163" s="18">
        <v>1.3144542532198582</v>
      </c>
      <c r="Y163" s="18">
        <v>0</v>
      </c>
      <c r="Z163" s="14">
        <v>1.1884538265087963</v>
      </c>
      <c r="AA163" s="15">
        <v>1.2330949533628854</v>
      </c>
      <c r="AB163" s="15">
        <v>1.1463042662324627</v>
      </c>
      <c r="AC163" s="18">
        <v>1</v>
      </c>
      <c r="AD163" s="18">
        <v>1.0105535374235453</v>
      </c>
      <c r="AE163" s="18">
        <v>1.2368588402922815</v>
      </c>
      <c r="AF163" s="18">
        <v>0</v>
      </c>
      <c r="AG163" s="14">
        <v>1.4282235029960737</v>
      </c>
      <c r="AH163" s="15">
        <v>1.5140316653862849</v>
      </c>
      <c r="AI163" s="15">
        <v>0.88513634868134727</v>
      </c>
      <c r="AJ163" s="18">
        <v>1</v>
      </c>
      <c r="AK163" s="18">
        <v>1.1547178870969947</v>
      </c>
      <c r="AL163" s="18">
        <v>1.3568739555072582</v>
      </c>
      <c r="AM163" s="18">
        <v>1.218484696412748</v>
      </c>
      <c r="AN163" s="6"/>
      <c r="AO163" s="6"/>
      <c r="AP163" s="6"/>
      <c r="AQ163" s="6"/>
      <c r="AR163" s="10" t="s">
        <v>229</v>
      </c>
    </row>
    <row r="164" spans="1:44" x14ac:dyDescent="0.25">
      <c r="A164" t="s">
        <v>174</v>
      </c>
      <c r="B164" t="str">
        <f>VLOOKUP(A164,[1]LINC01268!A$4:B$2429,2,FALSE)</f>
        <v>NAMPT</v>
      </c>
      <c r="C164" s="14">
        <v>0.92067755902747717</v>
      </c>
      <c r="D164" s="15">
        <v>0.86043240742533</v>
      </c>
      <c r="E164" s="15">
        <v>0.94693120655659468</v>
      </c>
      <c r="F164" s="18">
        <v>0.99170929797917262</v>
      </c>
      <c r="G164" s="18">
        <v>0.92348654543378283</v>
      </c>
      <c r="H164" s="18">
        <v>0.90136561390726222</v>
      </c>
      <c r="I164" s="18">
        <v>0.9058152265626086</v>
      </c>
      <c r="J164" s="18">
        <v>1.0278672563091722</v>
      </c>
      <c r="K164" s="18">
        <v>0.83957081630645247</v>
      </c>
      <c r="L164" s="14">
        <v>0.84555794984099963</v>
      </c>
      <c r="M164" s="15">
        <v>1.041520037970652</v>
      </c>
      <c r="N164" s="15">
        <v>0.91134083794934095</v>
      </c>
      <c r="O164" s="18">
        <v>1.0635661419395079</v>
      </c>
      <c r="P164" s="18">
        <v>1.0591079449136389</v>
      </c>
      <c r="Q164" s="18">
        <v>1.0590147564162129</v>
      </c>
      <c r="R164" s="18">
        <v>1.1070250909179198</v>
      </c>
      <c r="S164" s="14">
        <v>0.90520359184844557</v>
      </c>
      <c r="T164" s="15">
        <v>0.89097949503543006</v>
      </c>
      <c r="U164" s="15">
        <v>0.99311728993902637</v>
      </c>
      <c r="V164" s="18">
        <v>1.0306101905185996</v>
      </c>
      <c r="W164" s="18">
        <v>1.0669749545356497</v>
      </c>
      <c r="X164" s="18">
        <v>1.0865402643546223</v>
      </c>
      <c r="Y164" s="18">
        <v>1.0627549229684969</v>
      </c>
      <c r="Z164" s="14">
        <v>1.1111792246073673</v>
      </c>
      <c r="AA164" s="15">
        <v>1.1099047254499448</v>
      </c>
      <c r="AB164" s="15">
        <v>1.1201051996460931</v>
      </c>
      <c r="AC164" s="18">
        <v>1.0930324239729547</v>
      </c>
      <c r="AD164" s="18">
        <v>1.0292603573881052</v>
      </c>
      <c r="AE164" s="18">
        <v>0.9399024301062876</v>
      </c>
      <c r="AF164" s="18">
        <v>1.0155191349437414</v>
      </c>
      <c r="AG164" s="14">
        <v>1.4585619512367942</v>
      </c>
      <c r="AH164" s="15">
        <v>1.4032645502090644</v>
      </c>
      <c r="AI164" s="15">
        <v>0.96182952696122137</v>
      </c>
      <c r="AJ164" s="18">
        <v>1.4401256425387667</v>
      </c>
      <c r="AK164" s="18">
        <v>1.3305123606810725</v>
      </c>
      <c r="AL164" s="18">
        <v>1.1085296257349537</v>
      </c>
      <c r="AM164" s="18">
        <v>1.2057500010049746</v>
      </c>
      <c r="AN164" s="6"/>
      <c r="AO164" s="6"/>
      <c r="AP164" s="6"/>
      <c r="AQ164" s="6"/>
      <c r="AR164" s="10" t="s">
        <v>229</v>
      </c>
    </row>
    <row r="165" spans="1:44" x14ac:dyDescent="0.25">
      <c r="A165" t="s">
        <v>175</v>
      </c>
      <c r="B165" t="str">
        <f>VLOOKUP(A165,[1]LINC01268!A$4:B$2429,2,FALSE)</f>
        <v>DOK3</v>
      </c>
      <c r="C165" s="14">
        <v>0.82038835652993936</v>
      </c>
      <c r="D165" s="15">
        <v>0.66885259185949242</v>
      </c>
      <c r="E165" s="15">
        <v>0.94945382551287583</v>
      </c>
      <c r="F165" s="18">
        <v>1.2488551463295032</v>
      </c>
      <c r="G165" s="18">
        <v>1.0733008386489737</v>
      </c>
      <c r="H165" s="18">
        <v>1.0497222664631312</v>
      </c>
      <c r="I165" s="18">
        <v>1.1794348000685133</v>
      </c>
      <c r="J165" s="18">
        <v>1.1337570487391044</v>
      </c>
      <c r="K165" s="18">
        <v>1.147165139518896</v>
      </c>
      <c r="L165" s="14">
        <v>0.93583131868585545</v>
      </c>
      <c r="M165" s="15">
        <v>1.166666474700748</v>
      </c>
      <c r="N165" s="15">
        <v>1.0430042262440826</v>
      </c>
      <c r="O165" s="18">
        <v>1.2860818946513297</v>
      </c>
      <c r="P165" s="18">
        <v>1.0655618956441084</v>
      </c>
      <c r="Q165" s="18">
        <v>1.0194195194984126</v>
      </c>
      <c r="R165" s="18">
        <v>1.0226833159578979</v>
      </c>
      <c r="S165" s="14">
        <v>1.0572729230393598</v>
      </c>
      <c r="T165" s="15">
        <v>1.3875910926334911</v>
      </c>
      <c r="U165" s="15">
        <v>0.96655323641720181</v>
      </c>
      <c r="V165" s="18">
        <v>1.2973240178201466</v>
      </c>
      <c r="W165" s="18">
        <v>1.0434866318800773</v>
      </c>
      <c r="X165" s="18">
        <v>0</v>
      </c>
      <c r="Y165" s="18">
        <v>1.150155777622182</v>
      </c>
      <c r="Z165" s="14">
        <v>0.80713008088860838</v>
      </c>
      <c r="AA165" s="15">
        <v>0.98372613211386695</v>
      </c>
      <c r="AB165" s="15">
        <v>1.0939605407357798</v>
      </c>
      <c r="AC165" s="18">
        <v>1.2778962940222494</v>
      </c>
      <c r="AD165" s="18">
        <v>1.0115392322678423</v>
      </c>
      <c r="AE165" s="18">
        <v>1.0089831813795465</v>
      </c>
      <c r="AF165" s="18">
        <v>1.1736811250074812</v>
      </c>
      <c r="AG165" s="14">
        <v>1.5900260238196484</v>
      </c>
      <c r="AH165" s="15">
        <v>1.1031706279091755</v>
      </c>
      <c r="AI165" s="15">
        <v>1.2886823929507496</v>
      </c>
      <c r="AJ165" s="18">
        <v>1.534866510323772</v>
      </c>
      <c r="AK165" s="18">
        <v>1.2874693460486357</v>
      </c>
      <c r="AL165" s="18">
        <v>1.0551161446358202</v>
      </c>
      <c r="AM165" s="18">
        <v>1.0637575345446333</v>
      </c>
      <c r="AN165" s="6"/>
      <c r="AO165" s="6"/>
      <c r="AP165" s="6"/>
      <c r="AQ165" s="6"/>
      <c r="AR165" s="10" t="s">
        <v>229</v>
      </c>
    </row>
    <row r="166" spans="1:44" x14ac:dyDescent="0.25">
      <c r="A166" t="s">
        <v>176</v>
      </c>
      <c r="B166" t="str">
        <f>VLOOKUP(A166,[1]LINC01268!A$4:B$2429,2,FALSE)</f>
        <v>PLEC</v>
      </c>
      <c r="C166" s="14">
        <v>1.0547132752064916</v>
      </c>
      <c r="D166" s="15">
        <v>0.9298868890503611</v>
      </c>
      <c r="E166" s="15">
        <v>1.1519672357152144</v>
      </c>
      <c r="F166" s="18">
        <v>1.0044691202042715</v>
      </c>
      <c r="G166" s="18">
        <v>0.9559500919340711</v>
      </c>
      <c r="H166" s="18">
        <v>0.77885637328896484</v>
      </c>
      <c r="I166" s="18">
        <v>0.94001158330654766</v>
      </c>
      <c r="J166" s="18">
        <v>0.95189133172620399</v>
      </c>
      <c r="K166" s="18">
        <v>0.78667210779451135</v>
      </c>
      <c r="L166" s="14">
        <v>1.0359836358531553</v>
      </c>
      <c r="M166" s="15">
        <v>1.364638971569808</v>
      </c>
      <c r="N166" s="15">
        <v>0.98393933487359009</v>
      </c>
      <c r="O166" s="18">
        <v>1.0803425043532349</v>
      </c>
      <c r="P166" s="18">
        <v>0.9554156044798735</v>
      </c>
      <c r="Q166" s="18">
        <v>0.92355250026554458</v>
      </c>
      <c r="R166" s="18">
        <v>1.0291883819117988</v>
      </c>
      <c r="S166" s="14">
        <v>1.2195053139065688</v>
      </c>
      <c r="T166" s="15">
        <v>1.2517418516758194</v>
      </c>
      <c r="U166" s="15">
        <v>1.230919470347466</v>
      </c>
      <c r="V166" s="18">
        <v>1.0591191323437994</v>
      </c>
      <c r="W166" s="18">
        <v>0.98318339687770973</v>
      </c>
      <c r="X166" s="18">
        <v>1.1117847512285575</v>
      </c>
      <c r="Y166" s="18">
        <v>0.97382756965456085</v>
      </c>
      <c r="Z166" s="14">
        <v>1.199236548842942</v>
      </c>
      <c r="AA166" s="15">
        <v>1.1452501602533296</v>
      </c>
      <c r="AB166" s="15">
        <v>1.3861565103157252</v>
      </c>
      <c r="AC166" s="18">
        <v>1.1853986003890205</v>
      </c>
      <c r="AD166" s="18">
        <v>1.0512330667041099</v>
      </c>
      <c r="AE166" s="18">
        <v>1.1607221827166689</v>
      </c>
      <c r="AF166" s="18">
        <v>1.1005751607221292</v>
      </c>
      <c r="AG166" s="14">
        <v>1.5732149538208364</v>
      </c>
      <c r="AH166" s="15">
        <v>1.4480978085067511</v>
      </c>
      <c r="AI166" s="15">
        <v>1.0813485788429924</v>
      </c>
      <c r="AJ166" s="18">
        <v>1.4241729161043037</v>
      </c>
      <c r="AK166" s="18">
        <v>1.3202327583883533</v>
      </c>
      <c r="AL166" s="18">
        <v>1.1152945002300028</v>
      </c>
      <c r="AM166" s="18">
        <v>1.106161160867692</v>
      </c>
      <c r="AN166" s="6"/>
      <c r="AO166" s="6"/>
      <c r="AP166" s="6"/>
      <c r="AQ166" s="6"/>
      <c r="AR166" s="10" t="s">
        <v>229</v>
      </c>
    </row>
    <row r="167" spans="1:44" x14ac:dyDescent="0.25">
      <c r="A167" t="s">
        <v>177</v>
      </c>
      <c r="B167" t="str">
        <f>VLOOKUP(A167,[1]LINC01268!A$4:B$2429,2,FALSE)</f>
        <v>TGFBI</v>
      </c>
      <c r="C167" s="14">
        <v>0.9393646049099218</v>
      </c>
      <c r="D167" s="15">
        <v>1.1083873092846968</v>
      </c>
      <c r="E167" s="15">
        <v>0.96472254180263961</v>
      </c>
      <c r="F167" s="18">
        <v>1</v>
      </c>
      <c r="G167" s="18">
        <v>1</v>
      </c>
      <c r="H167" s="18">
        <v>1</v>
      </c>
      <c r="I167" s="18">
        <v>1.1212588830819326</v>
      </c>
      <c r="J167" s="18">
        <v>1</v>
      </c>
      <c r="K167" s="18">
        <v>1</v>
      </c>
      <c r="L167" s="14">
        <v>0.85572313299234681</v>
      </c>
      <c r="M167" s="15">
        <v>0.91191985138760856</v>
      </c>
      <c r="N167" s="15">
        <v>0.84668296353398165</v>
      </c>
      <c r="O167" s="18">
        <v>1</v>
      </c>
      <c r="P167" s="18" t="e">
        <v>#DIV/0!</v>
      </c>
      <c r="Q167" s="18" t="e">
        <v>#DIV/0!</v>
      </c>
      <c r="R167" s="18">
        <v>0</v>
      </c>
      <c r="S167" s="14">
        <v>0.80150298575993972</v>
      </c>
      <c r="T167" s="15">
        <v>0.9395969947071251</v>
      </c>
      <c r="U167" s="15">
        <v>0.79895086480017541</v>
      </c>
      <c r="V167" s="18">
        <v>1</v>
      </c>
      <c r="W167" s="18" t="e">
        <v>#DIV/0!</v>
      </c>
      <c r="X167" s="18" t="e">
        <v>#DIV/0!</v>
      </c>
      <c r="Y167" s="18">
        <v>1.2638924660756188</v>
      </c>
      <c r="Z167" s="14">
        <v>1.1080686586046411</v>
      </c>
      <c r="AA167" s="15">
        <v>0.97677810162186596</v>
      </c>
      <c r="AB167" s="15">
        <v>1.3201875709372251</v>
      </c>
      <c r="AC167" s="18" t="e">
        <v>#DIV/0!</v>
      </c>
      <c r="AD167" s="18" t="e">
        <v>#DIV/0!</v>
      </c>
      <c r="AE167" s="18">
        <v>1</v>
      </c>
      <c r="AF167" s="18">
        <v>1.4093537697464384</v>
      </c>
      <c r="AG167" s="14">
        <v>1.493552851956385</v>
      </c>
      <c r="AH167" s="15">
        <v>1.4382233849790877</v>
      </c>
      <c r="AI167" s="15">
        <v>0.60194360193897067</v>
      </c>
      <c r="AJ167" s="18">
        <v>1</v>
      </c>
      <c r="AK167" s="18">
        <v>1</v>
      </c>
      <c r="AL167" s="18" t="e">
        <v>#DIV/0!</v>
      </c>
      <c r="AM167" s="18">
        <v>0</v>
      </c>
      <c r="AN167" s="6"/>
      <c r="AO167" s="6"/>
      <c r="AP167" s="6"/>
      <c r="AQ167" s="6"/>
      <c r="AR167" s="10" t="s">
        <v>229</v>
      </c>
    </row>
    <row r="168" spans="1:44" x14ac:dyDescent="0.25">
      <c r="A168" t="s">
        <v>178</v>
      </c>
      <c r="B168" t="str">
        <f>VLOOKUP(A168,[1]LINC01268!A$4:B$2429,2,FALSE)</f>
        <v>CAPG</v>
      </c>
      <c r="C168" s="14">
        <v>0.94900673420275339</v>
      </c>
      <c r="D168" s="15">
        <v>1.163576142769668</v>
      </c>
      <c r="E168" s="15">
        <v>0.97577684932951392</v>
      </c>
      <c r="F168" s="18">
        <v>1.2334307956186223</v>
      </c>
      <c r="G168" s="18">
        <v>1.0307816175097855</v>
      </c>
      <c r="H168" s="18">
        <v>0.92741206789903674</v>
      </c>
      <c r="I168" s="18">
        <v>1.0941774383121823</v>
      </c>
      <c r="J168" s="18">
        <v>0.93194962361544176</v>
      </c>
      <c r="K168" s="18">
        <v>1.005734543487848</v>
      </c>
      <c r="L168" s="14">
        <v>1.1039124254518335</v>
      </c>
      <c r="M168" s="15">
        <v>1.1173280586644059</v>
      </c>
      <c r="N168" s="15">
        <v>1.565136075615694</v>
      </c>
      <c r="O168" s="18">
        <v>1.3306382754117994</v>
      </c>
      <c r="P168" s="18">
        <v>1.0269233203987886</v>
      </c>
      <c r="Q168" s="18">
        <v>0.78416403294417791</v>
      </c>
      <c r="R168" s="18">
        <v>0.93291245870530282</v>
      </c>
      <c r="S168" s="14">
        <v>1.1785930558597939</v>
      </c>
      <c r="T168" s="15">
        <v>1.1567492096436112</v>
      </c>
      <c r="U168" s="15">
        <v>1.03568210904797</v>
      </c>
      <c r="V168" s="18">
        <v>1.2453799387756286</v>
      </c>
      <c r="W168" s="18">
        <v>1.0667474657163682</v>
      </c>
      <c r="X168" s="18">
        <v>0.93507351074021661</v>
      </c>
      <c r="Y168" s="18">
        <v>0.91489795378777727</v>
      </c>
      <c r="Z168" s="14">
        <v>0.98195526490175911</v>
      </c>
      <c r="AA168" s="15">
        <v>1.0070917542374278</v>
      </c>
      <c r="AB168" s="15">
        <v>1.0388597853801738</v>
      </c>
      <c r="AC168" s="18">
        <v>1.3117907076342541</v>
      </c>
      <c r="AD168" s="18">
        <v>0.97075131289585903</v>
      </c>
      <c r="AE168" s="18">
        <v>1.2516094921431791</v>
      </c>
      <c r="AF168" s="18">
        <v>1.1299667380573744</v>
      </c>
      <c r="AG168" s="14">
        <v>1.4623479174995526</v>
      </c>
      <c r="AH168" s="15">
        <v>1.4727323185325609</v>
      </c>
      <c r="AI168" s="15">
        <v>1.1339642220933996</v>
      </c>
      <c r="AJ168" s="18">
        <v>1.5289064877120948</v>
      </c>
      <c r="AK168" s="18">
        <v>1.282561516025166</v>
      </c>
      <c r="AL168" s="18">
        <v>1.0687011156780266</v>
      </c>
      <c r="AM168" s="18">
        <v>0.97056550377632611</v>
      </c>
      <c r="AN168" s="6"/>
      <c r="AO168" s="6"/>
      <c r="AP168" s="6"/>
      <c r="AQ168" s="6"/>
      <c r="AR168" s="10" t="s">
        <v>229</v>
      </c>
    </row>
    <row r="169" spans="1:44" x14ac:dyDescent="0.25">
      <c r="A169" t="s">
        <v>179</v>
      </c>
      <c r="B169" t="str">
        <f>VLOOKUP(A169,[1]LINC01268!A$4:B$2429,2,FALSE)</f>
        <v>NQO1</v>
      </c>
      <c r="C169" s="14">
        <v>0.9523189787663906</v>
      </c>
      <c r="D169" s="15">
        <v>1.197492402226713</v>
      </c>
      <c r="E169" s="15">
        <v>0.93356938738711204</v>
      </c>
      <c r="F169" s="18">
        <v>1.075151925459463</v>
      </c>
      <c r="G169" s="18">
        <v>0.97742726241560696</v>
      </c>
      <c r="H169" s="18">
        <v>0.90811215396777034</v>
      </c>
      <c r="I169" s="18">
        <v>0.91670439957034899</v>
      </c>
      <c r="J169" s="18">
        <v>1.0666766442406606</v>
      </c>
      <c r="K169" s="18">
        <v>0.88380945666582345</v>
      </c>
      <c r="L169" s="14">
        <v>0.58110260894637256</v>
      </c>
      <c r="M169" s="15">
        <v>0.86020607770895463</v>
      </c>
      <c r="N169" s="15">
        <v>0.73016255746511149</v>
      </c>
      <c r="O169" s="18">
        <v>1.1817441860178872</v>
      </c>
      <c r="P169" s="18">
        <v>1.0286199702351702</v>
      </c>
      <c r="Q169" s="18">
        <v>0.99268413231553143</v>
      </c>
      <c r="R169" s="18">
        <v>1.1325907049830428</v>
      </c>
      <c r="S169" s="14">
        <v>0.88341712019493313</v>
      </c>
      <c r="T169" s="15">
        <v>0.82371480283677179</v>
      </c>
      <c r="U169" s="15">
        <v>1.002133165045433</v>
      </c>
      <c r="V169" s="18">
        <v>1.0688899035904345</v>
      </c>
      <c r="W169" s="18">
        <v>1.1280456597415893</v>
      </c>
      <c r="X169" s="18">
        <v>0.98302667077537786</v>
      </c>
      <c r="Y169" s="18">
        <v>0.99056164756868692</v>
      </c>
      <c r="Z169" s="14">
        <v>0.87061846026848744</v>
      </c>
      <c r="AA169" s="15">
        <v>1.0056181495137286</v>
      </c>
      <c r="AB169" s="15">
        <v>1.1617530250127763</v>
      </c>
      <c r="AC169" s="18">
        <v>1.1907871690195393</v>
      </c>
      <c r="AD169" s="18">
        <v>1.0187425048832575</v>
      </c>
      <c r="AE169" s="18">
        <v>1.1686506473944838</v>
      </c>
      <c r="AF169" s="18">
        <v>1.1411087016129404</v>
      </c>
      <c r="AG169" s="14">
        <v>1.2933792754132516</v>
      </c>
      <c r="AH169" s="15">
        <v>1.3850833147513442</v>
      </c>
      <c r="AI169" s="15">
        <v>0.99795206887881838</v>
      </c>
      <c r="AJ169" s="18">
        <v>1.3051099227402514</v>
      </c>
      <c r="AK169" s="18">
        <v>1.1973627998930745</v>
      </c>
      <c r="AL169" s="18">
        <v>1.1502207664310689</v>
      </c>
      <c r="AM169" s="18">
        <v>1.1886429512025787</v>
      </c>
      <c r="AN169" s="6"/>
      <c r="AO169" s="6"/>
      <c r="AP169" s="6"/>
      <c r="AQ169" s="6"/>
      <c r="AR169" s="10" t="s">
        <v>229</v>
      </c>
    </row>
    <row r="170" spans="1:44" x14ac:dyDescent="0.25">
      <c r="A170" t="s">
        <v>180</v>
      </c>
      <c r="B170" t="str">
        <f>VLOOKUP(A170,[1]LINC01268!A$4:B$2429,2,FALSE)</f>
        <v>CAPN2</v>
      </c>
      <c r="C170" s="14">
        <v>1.091763192070601</v>
      </c>
      <c r="D170" s="15">
        <v>1.0277758084656938</v>
      </c>
      <c r="E170" s="15">
        <v>1.0683676049196749</v>
      </c>
      <c r="F170" s="18">
        <v>1.1252582066724204</v>
      </c>
      <c r="G170" s="18">
        <v>0.99007436872544985</v>
      </c>
      <c r="H170" s="18">
        <v>0.89354542878186449</v>
      </c>
      <c r="I170" s="18">
        <v>0.96239626920618426</v>
      </c>
      <c r="J170" s="18">
        <v>0.98696140216260209</v>
      </c>
      <c r="K170" s="18">
        <v>1.0651047326127407</v>
      </c>
      <c r="L170" s="14">
        <v>0.81232819725635341</v>
      </c>
      <c r="M170" s="15">
        <v>0.98087309626366315</v>
      </c>
      <c r="N170" s="15">
        <v>0.90954512774857388</v>
      </c>
      <c r="O170" s="18">
        <v>1.2615052455084426</v>
      </c>
      <c r="P170" s="18">
        <v>1.1021231391407231</v>
      </c>
      <c r="Q170" s="18">
        <v>0.75440396384996466</v>
      </c>
      <c r="R170" s="18">
        <v>0.85099837944463874</v>
      </c>
      <c r="S170" s="14">
        <v>1.0163646215589319</v>
      </c>
      <c r="T170" s="15">
        <v>0.88988672944375558</v>
      </c>
      <c r="U170" s="15">
        <v>1.0496196420630837</v>
      </c>
      <c r="V170" s="18">
        <v>1.2229738720417969</v>
      </c>
      <c r="W170" s="18">
        <v>1.1683087331239923</v>
      </c>
      <c r="X170" s="18">
        <v>0.99205997568425508</v>
      </c>
      <c r="Y170" s="18">
        <v>1.0669759441728983</v>
      </c>
      <c r="Z170" s="14">
        <v>1.0235435688226613</v>
      </c>
      <c r="AA170" s="15">
        <v>1.0614089480424469</v>
      </c>
      <c r="AB170" s="15">
        <v>1.0843095360667629</v>
      </c>
      <c r="AC170" s="18">
        <v>1.3004508901526695</v>
      </c>
      <c r="AD170" s="18">
        <v>1.1064659406852853</v>
      </c>
      <c r="AE170" s="18">
        <v>1.0717383602393362</v>
      </c>
      <c r="AF170" s="18">
        <v>1.1780320209103194</v>
      </c>
      <c r="AG170" s="14">
        <v>1.4521967588927822</v>
      </c>
      <c r="AH170" s="15">
        <v>1.3862897479954324</v>
      </c>
      <c r="AI170" s="15">
        <v>1.1676031812623648</v>
      </c>
      <c r="AJ170" s="18">
        <v>1.4927236224552942</v>
      </c>
      <c r="AK170" s="18">
        <v>1.3765239663818305</v>
      </c>
      <c r="AL170" s="18">
        <v>0.89855463843026195</v>
      </c>
      <c r="AM170" s="18">
        <v>1.0095008176853109</v>
      </c>
      <c r="AN170" s="6"/>
      <c r="AO170" s="6"/>
      <c r="AP170" s="6"/>
      <c r="AQ170" s="6"/>
      <c r="AR170" s="10" t="s">
        <v>229</v>
      </c>
    </row>
    <row r="171" spans="1:44" x14ac:dyDescent="0.25">
      <c r="A171" t="s">
        <v>181</v>
      </c>
      <c r="B171" t="str">
        <f>VLOOKUP(A171,[1]LINC01268!A$4:B$2429,2,FALSE)</f>
        <v>TXN</v>
      </c>
      <c r="C171" s="14">
        <v>1.077449514113169</v>
      </c>
      <c r="D171" s="15">
        <v>1.0925267595634038</v>
      </c>
      <c r="E171" s="15">
        <v>0.95419139152305699</v>
      </c>
      <c r="F171" s="18">
        <v>0.77299897339173862</v>
      </c>
      <c r="G171" s="18">
        <v>0.92365890728287892</v>
      </c>
      <c r="H171" s="18">
        <v>0.86780894237416539</v>
      </c>
      <c r="I171" s="18">
        <v>1.0538428719568163</v>
      </c>
      <c r="J171" s="18">
        <v>0.97571528493421156</v>
      </c>
      <c r="K171" s="18">
        <v>0.9003461470004005</v>
      </c>
      <c r="L171" s="14">
        <v>1.1491131570519095</v>
      </c>
      <c r="M171" s="15">
        <v>0.96055311577009328</v>
      </c>
      <c r="N171" s="15">
        <v>1.2043686282239092</v>
      </c>
      <c r="O171" s="18">
        <v>0.91599258122603777</v>
      </c>
      <c r="P171" s="18">
        <v>0.91946053605215816</v>
      </c>
      <c r="Q171" s="18">
        <v>0.8466475083538032</v>
      </c>
      <c r="R171" s="18">
        <v>0.97647481382853685</v>
      </c>
      <c r="S171" s="14">
        <v>1.0982146478408499</v>
      </c>
      <c r="T171" s="15">
        <v>0.94405413780937553</v>
      </c>
      <c r="U171" s="15">
        <v>1.0514750287967489</v>
      </c>
      <c r="V171" s="18">
        <v>0.84254440538450881</v>
      </c>
      <c r="W171" s="18">
        <v>1.1451860963593294</v>
      </c>
      <c r="X171" s="18">
        <v>1.1158707556721408</v>
      </c>
      <c r="Y171" s="18">
        <v>1.0365603216779946</v>
      </c>
      <c r="Z171" s="14">
        <v>1.1589572682027689</v>
      </c>
      <c r="AA171" s="15">
        <v>1.1757661671966337</v>
      </c>
      <c r="AB171" s="15">
        <v>1.1622904640827016</v>
      </c>
      <c r="AC171" s="18">
        <v>0.94552418540173044</v>
      </c>
      <c r="AD171" s="18">
        <v>0.91756677217317018</v>
      </c>
      <c r="AE171" s="18">
        <v>1.4174853372118998</v>
      </c>
      <c r="AF171" s="18">
        <v>1.2783375668658075</v>
      </c>
      <c r="AG171" s="14">
        <v>1.3540929260276005</v>
      </c>
      <c r="AH171" s="15">
        <v>1.3402005713004086</v>
      </c>
      <c r="AI171" s="15">
        <v>1.0233196302831709</v>
      </c>
      <c r="AJ171" s="18">
        <v>1.1958001877900564</v>
      </c>
      <c r="AK171" s="18">
        <v>1.2322592983486638</v>
      </c>
      <c r="AL171" s="18">
        <v>1.0904252556492093</v>
      </c>
      <c r="AM171" s="18">
        <v>1.2781002172590634</v>
      </c>
      <c r="AN171" s="6"/>
      <c r="AO171" s="6"/>
      <c r="AP171" s="6"/>
      <c r="AQ171" s="6"/>
      <c r="AR171" s="10" t="s">
        <v>229</v>
      </c>
    </row>
    <row r="172" spans="1:44" x14ac:dyDescent="0.25">
      <c r="A172" t="s">
        <v>182</v>
      </c>
      <c r="B172" t="str">
        <f>VLOOKUP(A172,[1]LINC01268!A$4:B$2429,2,FALSE)</f>
        <v>ARHGAP18</v>
      </c>
      <c r="C172" s="14">
        <v>1.1134556271321367</v>
      </c>
      <c r="D172" s="15">
        <v>0.81805271252747092</v>
      </c>
      <c r="E172" s="15">
        <v>0.93928982140272599</v>
      </c>
      <c r="F172" s="18">
        <v>1.0528909367175829</v>
      </c>
      <c r="G172" s="18">
        <v>1.0839016216428967</v>
      </c>
      <c r="H172" s="18">
        <v>0.96932476318051997</v>
      </c>
      <c r="I172" s="18">
        <v>1.0264901147309151</v>
      </c>
      <c r="J172" s="18">
        <v>0.94832212973540797</v>
      </c>
      <c r="K172" s="18">
        <v>1.136740107519586</v>
      </c>
      <c r="L172" s="14">
        <v>0.86051802439227498</v>
      </c>
      <c r="M172" s="15">
        <v>1.042685087060746</v>
      </c>
      <c r="N172" s="15">
        <v>0.96244946740529336</v>
      </c>
      <c r="O172" s="18">
        <v>1.1355323388213221</v>
      </c>
      <c r="P172" s="18">
        <v>0.95835547586672121</v>
      </c>
      <c r="Q172" s="18">
        <v>0.88734455994205119</v>
      </c>
      <c r="R172" s="18">
        <v>0.9276980995671873</v>
      </c>
      <c r="S172" s="14">
        <v>1.0191717414773702</v>
      </c>
      <c r="T172" s="15">
        <v>0.97787538510892735</v>
      </c>
      <c r="U172" s="15">
        <v>1.0790746961933499</v>
      </c>
      <c r="V172" s="18">
        <v>1.2035790560357718</v>
      </c>
      <c r="W172" s="18">
        <v>1.0853110704012994</v>
      </c>
      <c r="X172" s="18">
        <v>1.1864035061911047</v>
      </c>
      <c r="Y172" s="18">
        <v>0.97864538334693141</v>
      </c>
      <c r="Z172" s="14">
        <v>0.85109015861607074</v>
      </c>
      <c r="AA172" s="15">
        <v>0.85930667265442651</v>
      </c>
      <c r="AB172" s="15">
        <v>0.76148400104069347</v>
      </c>
      <c r="AC172" s="18">
        <v>1.1612534053420993</v>
      </c>
      <c r="AD172" s="18">
        <v>1.0110243648071426</v>
      </c>
      <c r="AE172" s="18">
        <v>1.0517863027552452</v>
      </c>
      <c r="AF172" s="18">
        <v>1.021020053969407</v>
      </c>
      <c r="AG172" s="14">
        <v>1.1560983423664621</v>
      </c>
      <c r="AH172" s="15">
        <v>1.2379411901030546</v>
      </c>
      <c r="AI172" s="15">
        <v>1.2747224349205057</v>
      </c>
      <c r="AJ172" s="18">
        <v>1.3669347292997824</v>
      </c>
      <c r="AK172" s="18">
        <v>1.2169397468600549</v>
      </c>
      <c r="AL172" s="18">
        <v>1.0638156895069644</v>
      </c>
      <c r="AM172" s="18">
        <v>0.99734194296391854</v>
      </c>
      <c r="AN172" s="6"/>
      <c r="AO172" s="6"/>
      <c r="AP172" s="6"/>
      <c r="AQ172" s="6"/>
      <c r="AR172" s="10" t="s">
        <v>229</v>
      </c>
    </row>
    <row r="173" spans="1:44" x14ac:dyDescent="0.25">
      <c r="A173" t="s">
        <v>183</v>
      </c>
      <c r="B173" t="str">
        <f>VLOOKUP(A173,[1]LINC01268!A$4:B$2429,2,FALSE)</f>
        <v>PKM</v>
      </c>
      <c r="C173" s="14">
        <v>0.99782829312400723</v>
      </c>
      <c r="D173" s="15">
        <v>1.2220008788297572</v>
      </c>
      <c r="E173" s="15">
        <v>1.0049492510116473</v>
      </c>
      <c r="F173" s="18">
        <v>1.0394496021917616</v>
      </c>
      <c r="G173" s="18">
        <v>1.022489021929099</v>
      </c>
      <c r="H173" s="18">
        <v>0.91742057136608479</v>
      </c>
      <c r="I173" s="18">
        <v>1.0483006343489529</v>
      </c>
      <c r="J173" s="18">
        <v>0.9303031898830838</v>
      </c>
      <c r="K173" s="18">
        <v>0.94011503270854457</v>
      </c>
      <c r="L173" s="14">
        <v>1.0691608783344435</v>
      </c>
      <c r="M173" s="15">
        <v>0.8376095290963077</v>
      </c>
      <c r="N173" s="15">
        <v>1.1045296424610531</v>
      </c>
      <c r="O173" s="18">
        <v>1.103302462532618</v>
      </c>
      <c r="P173" s="18">
        <v>1.0818459669192226</v>
      </c>
      <c r="Q173" s="18">
        <v>0.96401200088749173</v>
      </c>
      <c r="R173" s="18">
        <v>1.0132258567317523</v>
      </c>
      <c r="S173" s="14">
        <v>1.1827590120480402</v>
      </c>
      <c r="T173" s="15">
        <v>0.88871112657805484</v>
      </c>
      <c r="U173" s="15">
        <v>1.1503562959975693</v>
      </c>
      <c r="V173" s="18">
        <v>1.0881513486068592</v>
      </c>
      <c r="W173" s="18">
        <v>1.0862525189543679</v>
      </c>
      <c r="X173" s="18">
        <v>0.9634122734046221</v>
      </c>
      <c r="Y173" s="18">
        <v>1.0125395810821713</v>
      </c>
      <c r="Z173" s="14">
        <v>0.93725666717779821</v>
      </c>
      <c r="AA173" s="15">
        <v>1.1087478972048359</v>
      </c>
      <c r="AB173" s="15">
        <v>0.94171448578720529</v>
      </c>
      <c r="AC173" s="18">
        <v>1.0562567119351924</v>
      </c>
      <c r="AD173" s="18">
        <v>1.0219689548493616</v>
      </c>
      <c r="AE173" s="18">
        <v>0.95297400156623668</v>
      </c>
      <c r="AF173" s="18">
        <v>1.0666604000565616</v>
      </c>
      <c r="AG173" s="14">
        <v>1.2352492019974497</v>
      </c>
      <c r="AH173" s="15">
        <v>1.1005761759439181</v>
      </c>
      <c r="AI173" s="15">
        <v>1.3375852150331677</v>
      </c>
      <c r="AJ173" s="18">
        <v>1.334380015092494</v>
      </c>
      <c r="AK173" s="18">
        <v>1.269758588490802</v>
      </c>
      <c r="AL173" s="18">
        <v>0.97813268543979526</v>
      </c>
      <c r="AM173" s="18">
        <v>1.0551749540578927</v>
      </c>
      <c r="AN173" s="6"/>
      <c r="AO173" s="6"/>
      <c r="AP173" s="6"/>
      <c r="AQ173" s="6"/>
      <c r="AR173" s="10" t="s">
        <v>229</v>
      </c>
    </row>
    <row r="174" spans="1:44" x14ac:dyDescent="0.25">
      <c r="A174" t="s">
        <v>184</v>
      </c>
      <c r="B174" t="str">
        <f>VLOOKUP(A174,[1]LINC01268!A$4:B$2429,2,FALSE)</f>
        <v>GAPDH</v>
      </c>
      <c r="C174" s="14">
        <v>0.85706251814427381</v>
      </c>
      <c r="D174" s="15">
        <v>1.2378300273584086</v>
      </c>
      <c r="E174" s="15">
        <v>1.0246872938879845</v>
      </c>
      <c r="F174" s="18">
        <v>1.0889765638200439</v>
      </c>
      <c r="G174" s="18">
        <v>0.95981763370465112</v>
      </c>
      <c r="H174" s="18">
        <v>0.99994239542054841</v>
      </c>
      <c r="I174" s="18">
        <v>1.0396591465863203</v>
      </c>
      <c r="J174" s="18">
        <v>0.91290646140374609</v>
      </c>
      <c r="K174" s="18">
        <v>1.0283380850584021</v>
      </c>
      <c r="L174" s="14">
        <v>1.3603647456188983</v>
      </c>
      <c r="M174" s="15">
        <v>1.409609426500593</v>
      </c>
      <c r="N174" s="15">
        <v>1.507671969899347</v>
      </c>
      <c r="O174" s="18">
        <v>1.1495016688894579</v>
      </c>
      <c r="P174" s="18">
        <v>1.0017821434291692</v>
      </c>
      <c r="Q174" s="18">
        <v>1.0323929837720174</v>
      </c>
      <c r="R174" s="18">
        <v>1.059547379026319</v>
      </c>
      <c r="S174" s="14">
        <v>1.202561006771711</v>
      </c>
      <c r="T174" s="15">
        <v>1.4346270308708913</v>
      </c>
      <c r="U174" s="15">
        <v>1.1764385654332752</v>
      </c>
      <c r="V174" s="18">
        <v>1.1544152788065771</v>
      </c>
      <c r="W174" s="18">
        <v>1.0214516328932937</v>
      </c>
      <c r="X174" s="18">
        <v>1.023332847707195</v>
      </c>
      <c r="Y174" s="18">
        <v>1.0264963400528222</v>
      </c>
      <c r="Z174" s="14">
        <v>1.1041464186074423</v>
      </c>
      <c r="AA174" s="15">
        <v>1.173413291145823</v>
      </c>
      <c r="AB174" s="15">
        <v>0.97542903662144875</v>
      </c>
      <c r="AC174" s="18">
        <v>1.1559708323012163</v>
      </c>
      <c r="AD174" s="18">
        <v>0.99731793911324795</v>
      </c>
      <c r="AE174" s="18">
        <v>1.026953469425864</v>
      </c>
      <c r="AF174" s="18">
        <v>1.0464561912233934</v>
      </c>
      <c r="AG174" s="14">
        <v>1.2220091576310566</v>
      </c>
      <c r="AH174" s="15">
        <v>1.0850343963918805</v>
      </c>
      <c r="AI174" s="15">
        <v>1.3686843903489263</v>
      </c>
      <c r="AJ174" s="18">
        <v>1.3421949835813412</v>
      </c>
      <c r="AK174" s="18">
        <v>1.1659003782481994</v>
      </c>
      <c r="AL174" s="18">
        <v>0.97968822066219741</v>
      </c>
      <c r="AM174" s="18">
        <v>1.0656228656230484</v>
      </c>
      <c r="AN174" s="6"/>
      <c r="AO174" s="6"/>
      <c r="AP174" s="6"/>
      <c r="AQ174" s="6"/>
      <c r="AR174" s="10" t="s">
        <v>229</v>
      </c>
    </row>
    <row r="175" spans="1:44" x14ac:dyDescent="0.25">
      <c r="A175" t="s">
        <v>185</v>
      </c>
      <c r="B175" t="str">
        <f>VLOOKUP(A175,[1]LINC01268!A$4:B$2429,2,FALSE)</f>
        <v>LMNA</v>
      </c>
      <c r="C175" s="14">
        <v>1.0395977474568181</v>
      </c>
      <c r="D175" s="15">
        <v>0.57357176973228863</v>
      </c>
      <c r="E175" s="15">
        <v>0.8482189436157288</v>
      </c>
      <c r="F175" s="18">
        <v>0.92289143258252904</v>
      </c>
      <c r="G175" s="18">
        <v>0.904901812231241</v>
      </c>
      <c r="H175" s="18">
        <v>0.69761297284763457</v>
      </c>
      <c r="I175" s="18">
        <v>0.87739855913278364</v>
      </c>
      <c r="J175" s="18">
        <v>0.97316663648748025</v>
      </c>
      <c r="K175" s="18">
        <v>0.76473409521690361</v>
      </c>
      <c r="L175" s="14">
        <v>1.0064329312416882</v>
      </c>
      <c r="M175" s="15">
        <v>0.92759687320842188</v>
      </c>
      <c r="N175" s="15">
        <v>1.1906308280148721</v>
      </c>
      <c r="O175" s="18">
        <v>0.91089858673792434</v>
      </c>
      <c r="P175" s="18">
        <v>0.9158465902909334</v>
      </c>
      <c r="Q175" s="18">
        <v>0.83752557728034549</v>
      </c>
      <c r="R175" s="18">
        <v>1.0026088045263963</v>
      </c>
      <c r="S175" s="14">
        <v>0.98560018381515357</v>
      </c>
      <c r="T175" s="15">
        <v>0.8246781035913705</v>
      </c>
      <c r="U175" s="15">
        <v>1.0397905506392999</v>
      </c>
      <c r="V175" s="18">
        <v>0.93893960835057677</v>
      </c>
      <c r="W175" s="18">
        <v>1.0584000795262611</v>
      </c>
      <c r="X175" s="18">
        <v>1.1092818780782225</v>
      </c>
      <c r="Y175" s="18">
        <v>1.0849197412929574</v>
      </c>
      <c r="Z175" s="14">
        <v>0.96999036242928305</v>
      </c>
      <c r="AA175" s="15">
        <v>1.1168799294879805</v>
      </c>
      <c r="AB175" s="15">
        <v>1.2461358158448514</v>
      </c>
      <c r="AC175" s="18">
        <v>1.0745608648999405</v>
      </c>
      <c r="AD175" s="18">
        <v>1.0248953067633253</v>
      </c>
      <c r="AE175" s="18">
        <v>1.0999647685949592</v>
      </c>
      <c r="AF175" s="18">
        <v>1.0776854885475526</v>
      </c>
      <c r="AG175" s="14">
        <v>1.3844406874655659</v>
      </c>
      <c r="AH175" s="15">
        <v>1.3478814517630093</v>
      </c>
      <c r="AI175" s="15">
        <v>0.93815508137622605</v>
      </c>
      <c r="AJ175" s="18">
        <v>1.0191865511630813</v>
      </c>
      <c r="AK175" s="18">
        <v>1.056521665198632</v>
      </c>
      <c r="AL175" s="18">
        <v>1.0336308865400159</v>
      </c>
      <c r="AM175" s="18">
        <v>1.1116890844904337</v>
      </c>
      <c r="AN175" s="6"/>
      <c r="AO175" s="6"/>
      <c r="AP175" s="6"/>
      <c r="AQ175" s="6"/>
      <c r="AR175" s="10" t="s">
        <v>229</v>
      </c>
    </row>
    <row r="176" spans="1:44" x14ac:dyDescent="0.25">
      <c r="A176" t="s">
        <v>186</v>
      </c>
      <c r="B176" t="str">
        <f>VLOOKUP(A176,[1]LINC01268!A$4:B$2429,2,FALSE)</f>
        <v>PDLIM7</v>
      </c>
      <c r="C176" s="14">
        <v>1.03580081477696</v>
      </c>
      <c r="D176" s="15">
        <v>1.0895495478420103</v>
      </c>
      <c r="E176" s="15">
        <v>1.1384642244907874</v>
      </c>
      <c r="F176" s="18">
        <v>1.0081633499779321</v>
      </c>
      <c r="G176" s="18">
        <v>1.0214878931113991</v>
      </c>
      <c r="H176" s="18">
        <v>0.97010502201663329</v>
      </c>
      <c r="I176" s="18">
        <v>1.0723639089897243</v>
      </c>
      <c r="J176" s="18">
        <v>0.91602954440188944</v>
      </c>
      <c r="K176" s="18">
        <v>1.0196392897269548</v>
      </c>
      <c r="L176" s="14">
        <v>1.15912301682767</v>
      </c>
      <c r="M176" s="15">
        <v>0.87422726328198364</v>
      </c>
      <c r="N176" s="15">
        <v>1.2512310520965346</v>
      </c>
      <c r="O176" s="18">
        <v>1.0300762035768511</v>
      </c>
      <c r="P176" s="18">
        <v>0.99002373853260284</v>
      </c>
      <c r="Q176" s="18">
        <v>0.93849328705276192</v>
      </c>
      <c r="R176" s="18">
        <v>1.0717266972128576</v>
      </c>
      <c r="S176" s="14">
        <v>1.1673222102884688</v>
      </c>
      <c r="T176" s="15">
        <v>0.95300935280543031</v>
      </c>
      <c r="U176" s="15">
        <v>1.1006852750953473</v>
      </c>
      <c r="V176" s="18">
        <v>1.0985945728646453</v>
      </c>
      <c r="W176" s="18">
        <v>1.0855576033648295</v>
      </c>
      <c r="X176" s="18">
        <v>0.97514718076487217</v>
      </c>
      <c r="Y176" s="18">
        <v>1.0090840480724139</v>
      </c>
      <c r="Z176" s="14">
        <v>0.86702599586629092</v>
      </c>
      <c r="AA176" s="15">
        <v>1.1333334581502958</v>
      </c>
      <c r="AB176" s="15">
        <v>0.97663199430238135</v>
      </c>
      <c r="AC176" s="18">
        <v>1.0387595824706537</v>
      </c>
      <c r="AD176" s="18">
        <v>0.94752936089731921</v>
      </c>
      <c r="AE176" s="18">
        <v>1.0355032473400356</v>
      </c>
      <c r="AF176" s="18">
        <v>1.0804438047593583</v>
      </c>
      <c r="AG176" s="14">
        <v>1.2454276126684614</v>
      </c>
      <c r="AH176" s="15">
        <v>1.1391507890888688</v>
      </c>
      <c r="AI176" s="15">
        <v>1.3562289466132769</v>
      </c>
      <c r="AJ176" s="18">
        <v>1.0688406095871477</v>
      </c>
      <c r="AK176" s="18">
        <v>1.074152984103625</v>
      </c>
      <c r="AL176" s="18">
        <v>0.98688552362923698</v>
      </c>
      <c r="AM176" s="18">
        <v>1.0492023409653677</v>
      </c>
      <c r="AN176" s="6"/>
      <c r="AO176" s="6"/>
      <c r="AP176" s="6"/>
      <c r="AQ176" s="6"/>
      <c r="AR176" s="10" t="s">
        <v>229</v>
      </c>
    </row>
    <row r="177" spans="1:44" x14ac:dyDescent="0.25">
      <c r="A177" t="s">
        <v>187</v>
      </c>
      <c r="B177" t="str">
        <f>VLOOKUP(A177,[1]LINC01268!A$4:B$2429,2,FALSE)</f>
        <v>PTGS1</v>
      </c>
      <c r="C177" s="14">
        <v>1.0046706436174146</v>
      </c>
      <c r="D177" s="15">
        <v>1.0057992116353995</v>
      </c>
      <c r="E177" s="15">
        <v>0.98902849549214578</v>
      </c>
      <c r="F177" s="18">
        <v>0.82833183788315989</v>
      </c>
      <c r="G177" s="18">
        <v>1.0413500370432121</v>
      </c>
      <c r="H177" s="18">
        <v>0.89544255405456585</v>
      </c>
      <c r="I177" s="18">
        <v>0.99243598284230372</v>
      </c>
      <c r="J177" s="18">
        <v>0.95622504620985904</v>
      </c>
      <c r="K177" s="18">
        <v>1.0333398324241747</v>
      </c>
      <c r="L177" s="14">
        <v>1.0502117298619609</v>
      </c>
      <c r="M177" s="15">
        <v>0.85456562983770734</v>
      </c>
      <c r="N177" s="15">
        <v>0.98936338308593685</v>
      </c>
      <c r="O177" s="18">
        <v>0.88381869366795573</v>
      </c>
      <c r="P177" s="18">
        <v>1.0087337815690927</v>
      </c>
      <c r="Q177" s="18">
        <v>0.89549465127896444</v>
      </c>
      <c r="R177" s="18">
        <v>1.0193094494817965</v>
      </c>
      <c r="S177" s="14">
        <v>1.0492085669687745</v>
      </c>
      <c r="T177" s="15">
        <v>1.0095927243685519</v>
      </c>
      <c r="U177" s="15">
        <v>0.91569937100520238</v>
      </c>
      <c r="V177" s="18">
        <v>0.96688422887142311</v>
      </c>
      <c r="W177" s="18">
        <v>1.094387356093506</v>
      </c>
      <c r="X177" s="18">
        <v>0.9312784502188759</v>
      </c>
      <c r="Y177" s="18">
        <v>1.0759140982155069</v>
      </c>
      <c r="Z177" s="14">
        <v>1.1350375150111518</v>
      </c>
      <c r="AA177" s="15">
        <v>0.95449562062835991</v>
      </c>
      <c r="AB177" s="15">
        <v>1.0765605687646538</v>
      </c>
      <c r="AC177" s="18">
        <v>0.93583226697389266</v>
      </c>
      <c r="AD177" s="18">
        <v>0.9961105075554566</v>
      </c>
      <c r="AE177" s="18">
        <v>0.87385936016126853</v>
      </c>
      <c r="AF177" s="18">
        <v>1.0151276848731898</v>
      </c>
      <c r="AG177" s="14">
        <v>0.7719988879381926</v>
      </c>
      <c r="AH177" s="15">
        <v>0.82987610201853235</v>
      </c>
      <c r="AI177" s="15">
        <v>0.72153135828815518</v>
      </c>
      <c r="AJ177" s="18">
        <v>0.89864028952468766</v>
      </c>
      <c r="AK177" s="18">
        <v>1.0417888776543915</v>
      </c>
      <c r="AL177" s="18">
        <v>0.7676402552577003</v>
      </c>
      <c r="AM177" s="18">
        <v>0.8639771764457238</v>
      </c>
      <c r="AN177" s="6"/>
      <c r="AO177" s="6"/>
      <c r="AP177" s="6"/>
      <c r="AQ177" s="6"/>
      <c r="AR177" s="10" t="s">
        <v>229</v>
      </c>
    </row>
    <row r="178" spans="1:44" x14ac:dyDescent="0.25">
      <c r="A178" t="s">
        <v>188</v>
      </c>
      <c r="B178" t="str">
        <f>VLOOKUP(A178,[1]LINC01268!A$4:B$2429,2,FALSE)</f>
        <v>ASAH1</v>
      </c>
      <c r="C178" s="14">
        <v>1.0276342799998799</v>
      </c>
      <c r="D178" s="15">
        <v>1.014880814528063</v>
      </c>
      <c r="E178" s="15">
        <v>1.0270894860396711</v>
      </c>
      <c r="F178" s="18">
        <v>0.9117747290306667</v>
      </c>
      <c r="G178" s="18">
        <v>0.95245044694594139</v>
      </c>
      <c r="H178" s="18">
        <v>0.81097985749991885</v>
      </c>
      <c r="I178" s="18">
        <v>0.92299037266355966</v>
      </c>
      <c r="J178" s="18">
        <v>0.86564570452870138</v>
      </c>
      <c r="K178" s="18">
        <v>1.0678797721434852</v>
      </c>
      <c r="L178" s="14">
        <v>1.110981643661227</v>
      </c>
      <c r="M178" s="15">
        <v>0.89555621078054737</v>
      </c>
      <c r="N178" s="15">
        <v>1.2582397754206378</v>
      </c>
      <c r="O178" s="18">
        <v>0.88771789215643215</v>
      </c>
      <c r="P178" s="18">
        <v>0.82137440839868259</v>
      </c>
      <c r="Q178" s="18">
        <v>0.65295475854383922</v>
      </c>
      <c r="R178" s="18">
        <v>0.79283182347355674</v>
      </c>
      <c r="S178" s="14">
        <v>1.0138741189666525</v>
      </c>
      <c r="T178" s="15">
        <v>1.0193320643275749</v>
      </c>
      <c r="U178" s="15">
        <v>0.85139702749279078</v>
      </c>
      <c r="V178" s="18">
        <v>1.0115902201440241</v>
      </c>
      <c r="W178" s="18">
        <v>1.001003314690923</v>
      </c>
      <c r="X178" s="18">
        <v>0.97323486885587318</v>
      </c>
      <c r="Y178" s="18">
        <v>1.0594171106912353</v>
      </c>
      <c r="Z178" s="14">
        <v>1.2454939080589014</v>
      </c>
      <c r="AA178" s="15">
        <v>0.89733181204679946</v>
      </c>
      <c r="AB178" s="15">
        <v>0.95070562768846534</v>
      </c>
      <c r="AC178" s="18">
        <v>0.99101830522208512</v>
      </c>
      <c r="AD178" s="18">
        <v>0.92981076245756555</v>
      </c>
      <c r="AE178" s="18">
        <v>0.84124626063897245</v>
      </c>
      <c r="AF178" s="18">
        <v>1.047019826577104</v>
      </c>
      <c r="AG178" s="14">
        <v>0.67112764414756476</v>
      </c>
      <c r="AH178" s="15">
        <v>0.85321956297018109</v>
      </c>
      <c r="AI178" s="15">
        <v>0.91414797477795084</v>
      </c>
      <c r="AJ178" s="18">
        <v>0.90515245151469992</v>
      </c>
      <c r="AK178" s="18">
        <v>0.86368426903032647</v>
      </c>
      <c r="AL178" s="18">
        <v>0.75864403941442238</v>
      </c>
      <c r="AM178" s="18">
        <v>0.98714784176709325</v>
      </c>
      <c r="AN178" s="6"/>
      <c r="AO178" s="6"/>
      <c r="AP178" s="6"/>
      <c r="AQ178" s="6"/>
      <c r="AR178" s="10" t="s">
        <v>229</v>
      </c>
    </row>
    <row r="179" spans="1:44" x14ac:dyDescent="0.25">
      <c r="A179" t="s">
        <v>189</v>
      </c>
      <c r="B179" t="str">
        <f>VLOOKUP(A179,[1]LINC01268!A$4:B$2429,2,FALSE)</f>
        <v>NUP210</v>
      </c>
      <c r="C179" s="14">
        <v>0.95606027826534701</v>
      </c>
      <c r="D179" s="15">
        <v>1.0632443495060797</v>
      </c>
      <c r="E179" s="15">
        <v>0.98694688090296467</v>
      </c>
      <c r="F179" s="18">
        <v>1.0054170182980344</v>
      </c>
      <c r="G179" s="18">
        <v>1.1513229459920611</v>
      </c>
      <c r="H179" s="18">
        <v>0.98655655755568672</v>
      </c>
      <c r="I179" s="18">
        <v>1.015659267821575</v>
      </c>
      <c r="J179" s="18">
        <v>1.1530426194939287</v>
      </c>
      <c r="K179" s="18">
        <v>0.97119335231657677</v>
      </c>
      <c r="L179" s="14">
        <v>1.3094203431018967</v>
      </c>
      <c r="M179" s="15">
        <v>1.0346093667364671</v>
      </c>
      <c r="N179" s="15">
        <v>0.93199140474029185</v>
      </c>
      <c r="O179" s="18">
        <v>0.97629992265586274</v>
      </c>
      <c r="P179" s="18">
        <v>1.0096581544244685</v>
      </c>
      <c r="Q179" s="18">
        <v>0.98907998576986145</v>
      </c>
      <c r="R179" s="18">
        <v>1.0196882795041597</v>
      </c>
      <c r="S179" s="14">
        <v>0.96505405187914939</v>
      </c>
      <c r="T179" s="15">
        <v>1.0119273817531838</v>
      </c>
      <c r="U179" s="15">
        <v>0.73989484847933595</v>
      </c>
      <c r="V179" s="18">
        <v>1.0884926311800458</v>
      </c>
      <c r="W179" s="18">
        <v>1.1177514463936868</v>
      </c>
      <c r="X179" s="18">
        <v>0.91199636182167365</v>
      </c>
      <c r="Y179" s="18">
        <v>1.1086787844551169</v>
      </c>
      <c r="Z179" s="14">
        <v>1.2332121417793627</v>
      </c>
      <c r="AA179" s="15">
        <v>0.8365952940125303</v>
      </c>
      <c r="AB179" s="15">
        <v>1.1362248512659374</v>
      </c>
      <c r="AC179" s="18">
        <v>1.0514658990966383</v>
      </c>
      <c r="AD179" s="18">
        <v>1.1181619584221314</v>
      </c>
      <c r="AE179" s="18">
        <v>1.04400015671049</v>
      </c>
      <c r="AF179" s="18">
        <v>1.1655995084001551</v>
      </c>
      <c r="AG179" s="14">
        <v>0.77295316841984019</v>
      </c>
      <c r="AH179" s="15">
        <v>0.79278241321322263</v>
      </c>
      <c r="AI179" s="15">
        <v>0.70241286321688656</v>
      </c>
      <c r="AJ179" s="18">
        <v>0.81881961800850833</v>
      </c>
      <c r="AK179" s="18">
        <v>0.82802210685774835</v>
      </c>
      <c r="AL179" s="18">
        <v>0.90747562840533547</v>
      </c>
      <c r="AM179" s="18">
        <v>0.94155629673291896</v>
      </c>
      <c r="AN179" s="6"/>
      <c r="AO179" s="6"/>
      <c r="AP179" s="6"/>
      <c r="AQ179" s="6"/>
      <c r="AR179" s="10" t="s">
        <v>229</v>
      </c>
    </row>
    <row r="180" spans="1:44" x14ac:dyDescent="0.25">
      <c r="A180" t="s">
        <v>190</v>
      </c>
      <c r="B180" t="str">
        <f>VLOOKUP(A180,[1]LINC01268!A$4:B$2429,2,FALSE)</f>
        <v>CPT1A</v>
      </c>
      <c r="C180" s="14">
        <v>1.0368541898414374</v>
      </c>
      <c r="D180" s="15">
        <v>1.0921677473665421</v>
      </c>
      <c r="E180" s="15">
        <v>1.0924655849925993</v>
      </c>
      <c r="F180" s="18">
        <v>1.047189202040534</v>
      </c>
      <c r="G180" s="18">
        <v>1.0749936417754125</v>
      </c>
      <c r="H180" s="18">
        <v>0.95606644833495436</v>
      </c>
      <c r="I180" s="18">
        <v>0.94411202143283313</v>
      </c>
      <c r="J180" s="18">
        <v>1.2622404461737589</v>
      </c>
      <c r="K180" s="18">
        <v>0.90629343747873092</v>
      </c>
      <c r="L180" s="14">
        <v>1.0285138870364749</v>
      </c>
      <c r="M180" s="15">
        <v>1.2036432720259724</v>
      </c>
      <c r="N180" s="15">
        <v>0.84144025970831082</v>
      </c>
      <c r="O180" s="18">
        <v>1.1103380009901347</v>
      </c>
      <c r="P180" s="18">
        <v>1.0220022367752395</v>
      </c>
      <c r="Q180" s="18">
        <v>0.97976510629176172</v>
      </c>
      <c r="R180" s="18">
        <v>0.95378928997043322</v>
      </c>
      <c r="S180" s="14">
        <v>1.0413091714151776</v>
      </c>
      <c r="T180" s="15">
        <v>1.1885899709432299</v>
      </c>
      <c r="U180" s="15">
        <v>0.98398328150300607</v>
      </c>
      <c r="V180" s="18">
        <v>1.1144044751040334</v>
      </c>
      <c r="W180" s="18">
        <v>1.0708044468219371</v>
      </c>
      <c r="X180" s="18">
        <v>0.92185570919765691</v>
      </c>
      <c r="Y180" s="18">
        <v>1.0080257085467934</v>
      </c>
      <c r="Z180" s="14">
        <v>1.0081212857800022</v>
      </c>
      <c r="AA180" s="15">
        <v>0.9277884868351387</v>
      </c>
      <c r="AB180" s="15">
        <v>1.0764264840532958</v>
      </c>
      <c r="AC180" s="18">
        <v>1.0401697677673156</v>
      </c>
      <c r="AD180" s="18">
        <v>1.0493814946818532</v>
      </c>
      <c r="AE180" s="18">
        <v>0.93598495829373818</v>
      </c>
      <c r="AF180" s="18">
        <v>1.0291224914073636</v>
      </c>
      <c r="AG180" s="14">
        <v>0.78974775239561956</v>
      </c>
      <c r="AH180" s="15">
        <v>0.77551577207774558</v>
      </c>
      <c r="AI180" s="15">
        <v>0.85120677728170535</v>
      </c>
      <c r="AJ180" s="18">
        <v>0.87214101307999625</v>
      </c>
      <c r="AK180" s="18">
        <v>0.78824479105514833</v>
      </c>
      <c r="AL180" s="18">
        <v>0.87100670107792089</v>
      </c>
      <c r="AM180" s="18">
        <v>0.90996772092667644</v>
      </c>
      <c r="AN180" s="6"/>
      <c r="AO180" s="6"/>
      <c r="AP180" s="6"/>
      <c r="AQ180" s="6"/>
      <c r="AR180" s="10" t="s">
        <v>229</v>
      </c>
    </row>
    <row r="181" spans="1:44" x14ac:dyDescent="0.25">
      <c r="A181" t="s">
        <v>191</v>
      </c>
      <c r="B181" t="str">
        <f>VLOOKUP(A181,[1]LINC01268!A$4:B$2429,2,FALSE)</f>
        <v>CTSC</v>
      </c>
      <c r="C181" s="14">
        <v>0.94136873900449547</v>
      </c>
      <c r="D181" s="15">
        <v>1.0104801446662655</v>
      </c>
      <c r="E181" s="15">
        <v>0.90659890013752131</v>
      </c>
      <c r="F181" s="18">
        <v>0.81435399384113083</v>
      </c>
      <c r="G181" s="18">
        <v>0.93342342069826556</v>
      </c>
      <c r="H181" s="18">
        <v>0.83009064282575418</v>
      </c>
      <c r="I181" s="18">
        <v>0.85155901891117647</v>
      </c>
      <c r="J181" s="18">
        <v>0.83589252764258726</v>
      </c>
      <c r="K181" s="18">
        <v>1.0824693610839076</v>
      </c>
      <c r="L181" s="14">
        <v>1.0096464118324169</v>
      </c>
      <c r="M181" s="15">
        <v>0.95330497480313936</v>
      </c>
      <c r="N181" s="15">
        <v>0.85828289585628814</v>
      </c>
      <c r="O181" s="18">
        <v>0.91005406989428872</v>
      </c>
      <c r="P181" s="18">
        <v>0.87936153309244491</v>
      </c>
      <c r="Q181" s="18">
        <v>0.63745937352857285</v>
      </c>
      <c r="R181" s="18">
        <v>0.72184253945675991</v>
      </c>
      <c r="S181" s="14">
        <v>0.90332104162211191</v>
      </c>
      <c r="T181" s="15">
        <v>0.95296266297523891</v>
      </c>
      <c r="U181" s="15">
        <v>0.80870386965550245</v>
      </c>
      <c r="V181" s="18">
        <v>1.0150257999021775</v>
      </c>
      <c r="W181" s="18">
        <v>1.0393057567880934</v>
      </c>
      <c r="X181" s="18">
        <v>1.0692515920738226</v>
      </c>
      <c r="Y181" s="18">
        <v>0.96037093406284535</v>
      </c>
      <c r="Z181" s="14">
        <v>1.1506953683933432</v>
      </c>
      <c r="AA181" s="15">
        <v>1.1393989117626839</v>
      </c>
      <c r="AB181" s="15">
        <v>1.2594484474179362</v>
      </c>
      <c r="AC181" s="18">
        <v>0.94475277784994771</v>
      </c>
      <c r="AD181" s="18">
        <v>0.86926276104437017</v>
      </c>
      <c r="AE181" s="18">
        <v>0.98046166063584028</v>
      </c>
      <c r="AF181" s="18">
        <v>0.88911780481224556</v>
      </c>
      <c r="AG181" s="14">
        <v>0.74942798246958797</v>
      </c>
      <c r="AH181" s="15">
        <v>0.8425242407104101</v>
      </c>
      <c r="AI181" s="15">
        <v>0.76629204470628887</v>
      </c>
      <c r="AJ181" s="18">
        <v>0.76966607403551546</v>
      </c>
      <c r="AK181" s="18">
        <v>0.79534271493297259</v>
      </c>
      <c r="AL181" s="18">
        <v>0.95062938250026918</v>
      </c>
      <c r="AM181" s="18">
        <v>0.88665881845799299</v>
      </c>
      <c r="AN181" s="6"/>
      <c r="AO181" s="6"/>
      <c r="AP181" s="6"/>
      <c r="AQ181" s="6"/>
      <c r="AR181" s="10" t="s">
        <v>229</v>
      </c>
    </row>
    <row r="182" spans="1:44" x14ac:dyDescent="0.25">
      <c r="A182" t="s">
        <v>192</v>
      </c>
      <c r="B182" t="str">
        <f>VLOOKUP(A182,[1]LINC01268!A$4:B$2429,2,FALSE)</f>
        <v>CBX5</v>
      </c>
      <c r="C182" s="14">
        <v>1.0721608509058185</v>
      </c>
      <c r="D182" s="15">
        <v>0.91734709979606077</v>
      </c>
      <c r="E182" s="15">
        <v>1.0931566050281443</v>
      </c>
      <c r="F182" s="18">
        <v>0.78160246769182173</v>
      </c>
      <c r="G182" s="18">
        <v>0.88128941188813514</v>
      </c>
      <c r="H182" s="18">
        <v>0.84558480978825123</v>
      </c>
      <c r="I182" s="18">
        <v>0.97189442241017709</v>
      </c>
      <c r="J182" s="18">
        <v>1.0356038986126663</v>
      </c>
      <c r="K182" s="18">
        <v>0.95601234530299839</v>
      </c>
      <c r="L182" s="14">
        <v>1.0245150311125695</v>
      </c>
      <c r="M182" s="15">
        <v>1.1798597080450184</v>
      </c>
      <c r="N182" s="15">
        <v>1.0445874220640063</v>
      </c>
      <c r="O182" s="18">
        <v>0.80670551405837265</v>
      </c>
      <c r="P182" s="18">
        <v>0.85353750655793248</v>
      </c>
      <c r="Q182" s="18">
        <v>0.98032806871217504</v>
      </c>
      <c r="R182" s="18">
        <v>0.97946500355472821</v>
      </c>
      <c r="S182" s="14">
        <v>0.93250276884839067</v>
      </c>
      <c r="T182" s="15">
        <v>1.1277872566367777</v>
      </c>
      <c r="U182" s="15">
        <v>0.95150073810727531</v>
      </c>
      <c r="V182" s="18">
        <v>0.76098616683583786</v>
      </c>
      <c r="W182" s="18">
        <v>1.0257629370816683</v>
      </c>
      <c r="X182" s="18">
        <v>1.0047189991835319</v>
      </c>
      <c r="Y182" s="18">
        <v>0.9879056923011682</v>
      </c>
      <c r="Z182" s="14">
        <v>0.99394090281535652</v>
      </c>
      <c r="AA182" s="15">
        <v>0.93908046878078844</v>
      </c>
      <c r="AB182" s="15">
        <v>0.87406074116086141</v>
      </c>
      <c r="AC182" s="18">
        <v>0.86943703375599402</v>
      </c>
      <c r="AD182" s="18">
        <v>0.85630953831286372</v>
      </c>
      <c r="AE182" s="18">
        <v>1.163618514720558</v>
      </c>
      <c r="AF182" s="18">
        <v>1.1947733842740429</v>
      </c>
      <c r="AG182" s="14">
        <v>0.73833523340514262</v>
      </c>
      <c r="AH182" s="15">
        <v>0.70674217950026363</v>
      </c>
      <c r="AI182" s="15">
        <v>0.99091581426237452</v>
      </c>
      <c r="AJ182" s="18">
        <v>0.68259351236316612</v>
      </c>
      <c r="AK182" s="18">
        <v>0.67824189084919106</v>
      </c>
      <c r="AL182" s="18">
        <v>0.89301209852454422</v>
      </c>
      <c r="AM182" s="18">
        <v>1.1255684940817361</v>
      </c>
      <c r="AN182" s="6"/>
      <c r="AO182" s="6"/>
      <c r="AP182" s="6"/>
      <c r="AQ182" s="6"/>
      <c r="AR182" s="10" t="s">
        <v>229</v>
      </c>
    </row>
    <row r="183" spans="1:44" x14ac:dyDescent="0.25">
      <c r="A183" t="s">
        <v>193</v>
      </c>
      <c r="B183" t="str">
        <f>VLOOKUP(A183,[1]LINC01268!A$4:B$2429,2,FALSE)</f>
        <v>NUP35</v>
      </c>
      <c r="C183" s="14">
        <v>1.3167844392101558</v>
      </c>
      <c r="D183" s="15">
        <v>0.94261965640056267</v>
      </c>
      <c r="E183" s="15">
        <v>1.0407015945348328</v>
      </c>
      <c r="F183" s="18">
        <v>0.83144799791985069</v>
      </c>
      <c r="G183" s="18">
        <v>0.90848757679358194</v>
      </c>
      <c r="H183" s="18">
        <v>0.90889612122516339</v>
      </c>
      <c r="I183" s="18">
        <v>0.95447067333167424</v>
      </c>
      <c r="J183" s="18">
        <v>0.99126624446117539</v>
      </c>
      <c r="K183" s="18">
        <v>1.0382312374916052</v>
      </c>
      <c r="L183" s="14">
        <v>1.0978811033895426</v>
      </c>
      <c r="M183" s="15">
        <v>1.189999809677309</v>
      </c>
      <c r="N183" s="15">
        <v>1.0020722016475876</v>
      </c>
      <c r="O183" s="18">
        <v>0.8222676348885507</v>
      </c>
      <c r="P183" s="18">
        <v>0.83841501647871652</v>
      </c>
      <c r="Q183" s="18">
        <v>0.94484981530085022</v>
      </c>
      <c r="R183" s="18">
        <v>0.90732201894991182</v>
      </c>
      <c r="S183" s="14">
        <v>0.86168216926253161</v>
      </c>
      <c r="T183" s="15">
        <v>1.280448383125389</v>
      </c>
      <c r="U183" s="15">
        <v>0.92499110328532785</v>
      </c>
      <c r="V183" s="18">
        <v>0.83789146505443235</v>
      </c>
      <c r="W183" s="18">
        <v>0.95947150286678984</v>
      </c>
      <c r="X183" s="18">
        <v>1.0814550966728511</v>
      </c>
      <c r="Y183" s="18">
        <v>1.0692796093219026</v>
      </c>
      <c r="Z183" s="14">
        <v>1.1073886040292165</v>
      </c>
      <c r="AA183" s="15">
        <v>1.1996378858251551</v>
      </c>
      <c r="AB183" s="15">
        <v>0.97601611536306798</v>
      </c>
      <c r="AC183" s="18">
        <v>0.91199516526970825</v>
      </c>
      <c r="AD183" s="18">
        <v>0.91612600611918926</v>
      </c>
      <c r="AE183" s="18">
        <v>1.1061478391219581</v>
      </c>
      <c r="AF183" s="18">
        <v>0.996527761836149</v>
      </c>
      <c r="AG183" s="14">
        <v>0.73680591413100549</v>
      </c>
      <c r="AH183" s="15">
        <v>0.85002991683363294</v>
      </c>
      <c r="AI183" s="15">
        <v>0.81103256337288554</v>
      </c>
      <c r="AJ183" s="18">
        <v>0.72635890209790954</v>
      </c>
      <c r="AK183" s="18">
        <v>0.70779774975262155</v>
      </c>
      <c r="AL183" s="18">
        <v>0.90769215825967886</v>
      </c>
      <c r="AM183" s="18">
        <v>1.0205180980391069</v>
      </c>
      <c r="AN183" s="6"/>
      <c r="AO183" s="6"/>
      <c r="AP183" s="6"/>
      <c r="AQ183" s="6"/>
      <c r="AR183" s="10" t="s">
        <v>229</v>
      </c>
    </row>
    <row r="184" spans="1:44" x14ac:dyDescent="0.25">
      <c r="A184" t="s">
        <v>194</v>
      </c>
      <c r="B184" t="str">
        <f>VLOOKUP(A184,[1]LINC01268!A$4:B$2429,2,FALSE)</f>
        <v>CDK1</v>
      </c>
      <c r="C184" s="14">
        <v>1.2249684146075366</v>
      </c>
      <c r="D184" s="15">
        <v>1.297449394756842</v>
      </c>
      <c r="E184" s="15">
        <v>1.2239512338312764</v>
      </c>
      <c r="F184" s="18">
        <v>0.9440626411910209</v>
      </c>
      <c r="G184" s="18">
        <v>1.0729506948913474</v>
      </c>
      <c r="H184" s="18">
        <v>0.99532663983508196</v>
      </c>
      <c r="I184" s="18">
        <v>1.0050144302111794</v>
      </c>
      <c r="J184" s="18">
        <v>1.0449921466226502</v>
      </c>
      <c r="K184" s="18">
        <v>1.0652749152843857</v>
      </c>
      <c r="L184" s="14">
        <v>1.1949436626550098</v>
      </c>
      <c r="M184" s="15">
        <v>1.0546526834936232</v>
      </c>
      <c r="N184" s="15">
        <v>1.0247170488996979</v>
      </c>
      <c r="O184" s="18">
        <v>1.061814490203604</v>
      </c>
      <c r="P184" s="18">
        <v>1.2673791181217282</v>
      </c>
      <c r="Q184" s="18">
        <v>1.1384208579043937</v>
      </c>
      <c r="R184" s="18">
        <v>1.0138522745897358</v>
      </c>
      <c r="S184" s="14">
        <v>0.92847110489212914</v>
      </c>
      <c r="T184" s="15">
        <v>0.56267531009400851</v>
      </c>
      <c r="U184" s="15">
        <v>0.72394412347487935</v>
      </c>
      <c r="V184" s="18">
        <v>0.8160256661205042</v>
      </c>
      <c r="W184" s="18">
        <v>1.2713379702307366</v>
      </c>
      <c r="X184" s="18">
        <v>0</v>
      </c>
      <c r="Y184" s="18">
        <v>0.90811179857842883</v>
      </c>
      <c r="Z184" s="14">
        <v>0.91928532390454332</v>
      </c>
      <c r="AA184" s="15">
        <v>0.81041835617430025</v>
      </c>
      <c r="AB184" s="15">
        <v>0.67541509502834751</v>
      </c>
      <c r="AC184" s="18">
        <v>0.8909870684927379</v>
      </c>
      <c r="AD184" s="18">
        <v>0.96840913340604484</v>
      </c>
      <c r="AE184" s="18">
        <v>0.95852216139881896</v>
      </c>
      <c r="AF184" s="18">
        <v>0.86851263521071631</v>
      </c>
      <c r="AG184" s="14">
        <v>0.59060347303031946</v>
      </c>
      <c r="AH184" s="15">
        <v>0.61582930852180584</v>
      </c>
      <c r="AI184" s="15">
        <v>1.1272259903114386</v>
      </c>
      <c r="AJ184" s="18">
        <v>0.68147569893902882</v>
      </c>
      <c r="AK184" s="18">
        <v>0</v>
      </c>
      <c r="AL184" s="18">
        <v>0.7227142957843502</v>
      </c>
      <c r="AM184" s="18">
        <v>0.97894214346208763</v>
      </c>
      <c r="AN184" s="6"/>
      <c r="AO184" s="6"/>
      <c r="AP184" s="6"/>
      <c r="AQ184" s="6"/>
      <c r="AR184" s="10" t="s">
        <v>229</v>
      </c>
    </row>
    <row r="185" spans="1:44" x14ac:dyDescent="0.25">
      <c r="A185" t="s">
        <v>195</v>
      </c>
      <c r="B185" t="str">
        <f>VLOOKUP(A185,[1]LINC01268!A$4:B$2429,2,FALSE)</f>
        <v>RUNX3</v>
      </c>
      <c r="C185" s="14">
        <v>0.86913839455177222</v>
      </c>
      <c r="D185" s="15">
        <v>0.82646377609575294</v>
      </c>
      <c r="E185" s="15">
        <v>0.97769852955178083</v>
      </c>
      <c r="F185" s="18">
        <v>1</v>
      </c>
      <c r="G185" s="18">
        <v>1.0380811191674877</v>
      </c>
      <c r="H185" s="18">
        <v>0.82376949116065301</v>
      </c>
      <c r="I185" s="18">
        <v>1.0329853235509365</v>
      </c>
      <c r="J185" s="18">
        <v>0.95900094897634447</v>
      </c>
      <c r="K185" s="18">
        <v>1</v>
      </c>
      <c r="L185" s="14">
        <v>1.1868591495223648</v>
      </c>
      <c r="M185" s="15">
        <v>1.1225142378414505</v>
      </c>
      <c r="N185" s="15">
        <v>0.84410806371534242</v>
      </c>
      <c r="O185" s="18">
        <v>1</v>
      </c>
      <c r="P185" s="18">
        <v>0.98008835728337973</v>
      </c>
      <c r="Q185" s="18">
        <v>0</v>
      </c>
      <c r="R185" s="18">
        <v>0</v>
      </c>
      <c r="S185" s="14">
        <v>0.92681727447910267</v>
      </c>
      <c r="T185" s="15">
        <v>1.1420338007783242</v>
      </c>
      <c r="U185" s="15">
        <v>0.86234549089253865</v>
      </c>
      <c r="V185" s="18">
        <v>1</v>
      </c>
      <c r="W185" s="18">
        <v>0</v>
      </c>
      <c r="X185" s="18">
        <v>0.85367437072418351</v>
      </c>
      <c r="Y185" s="18">
        <v>0.98374214846173558</v>
      </c>
      <c r="Z185" s="14">
        <v>1.3957637722882807</v>
      </c>
      <c r="AA185" s="15">
        <v>1.2414665261093489</v>
      </c>
      <c r="AB185" s="15">
        <v>1.5213085473533539</v>
      </c>
      <c r="AC185" s="18">
        <v>1</v>
      </c>
      <c r="AD185" s="18">
        <v>0.95182975621112653</v>
      </c>
      <c r="AE185" s="18">
        <v>1.1091769685804551</v>
      </c>
      <c r="AF185" s="18">
        <v>1.2677646969991931</v>
      </c>
      <c r="AG185" s="14">
        <v>0.89473777438591373</v>
      </c>
      <c r="AH185" s="15">
        <v>0.85548608274612703</v>
      </c>
      <c r="AI185" s="15">
        <v>0.57848229649653005</v>
      </c>
      <c r="AJ185" s="18">
        <v>1</v>
      </c>
      <c r="AK185" s="18">
        <v>0</v>
      </c>
      <c r="AL185" s="18">
        <v>0.78856346084087747</v>
      </c>
      <c r="AM185" s="18">
        <v>0.69529510891510005</v>
      </c>
      <c r="AN185" s="6"/>
      <c r="AO185" s="6"/>
      <c r="AP185" s="6"/>
      <c r="AQ185" s="6"/>
      <c r="AR185" s="10" t="s">
        <v>229</v>
      </c>
    </row>
    <row r="186" spans="1:44" x14ac:dyDescent="0.25">
      <c r="A186" t="s">
        <v>196</v>
      </c>
      <c r="B186" t="str">
        <f>VLOOKUP(A186,[1]LINC01268!A$4:B$2429,2,FALSE)</f>
        <v>POGLUT1</v>
      </c>
      <c r="C186" s="14">
        <v>0.97651263564914847</v>
      </c>
      <c r="D186" s="15">
        <v>0.92600480959106135</v>
      </c>
      <c r="E186" s="15">
        <v>1.125773813230041</v>
      </c>
      <c r="F186" s="18">
        <v>0.91468825824247524</v>
      </c>
      <c r="G186" s="18">
        <v>0.88660802178403753</v>
      </c>
      <c r="H186" s="18">
        <v>1</v>
      </c>
      <c r="I186" s="18">
        <v>0.91060412335789953</v>
      </c>
      <c r="J186" s="18" t="e">
        <v>#DIV/0!</v>
      </c>
      <c r="K186" s="18" t="e">
        <v>#DIV/0!</v>
      </c>
      <c r="L186" s="14">
        <v>1.223500797306976</v>
      </c>
      <c r="M186" s="15">
        <v>1.0715012662433392</v>
      </c>
      <c r="N186" s="15">
        <v>1.1262740271210581</v>
      </c>
      <c r="O186" s="18">
        <v>1.1392789304748068</v>
      </c>
      <c r="P186" s="18">
        <v>1.0035295072800667</v>
      </c>
      <c r="Q186" s="18">
        <v>1</v>
      </c>
      <c r="R186" s="18">
        <v>0.85401262253304233</v>
      </c>
      <c r="S186" s="14">
        <v>0.9717585386393619</v>
      </c>
      <c r="T186" s="15">
        <v>1.1150449956907127</v>
      </c>
      <c r="U186" s="15">
        <v>0.91323568260790711</v>
      </c>
      <c r="V186" s="18">
        <v>0.83763943470812718</v>
      </c>
      <c r="W186" s="18">
        <v>0.80665874160775941</v>
      </c>
      <c r="X186" s="18" t="e">
        <v>#DIV/0!</v>
      </c>
      <c r="Y186" s="18">
        <v>0</v>
      </c>
      <c r="Z186" s="14">
        <v>1.2789228515030879</v>
      </c>
      <c r="AA186" s="15">
        <v>1.0735205480718184</v>
      </c>
      <c r="AB186" s="15">
        <v>1.1326807426007719</v>
      </c>
      <c r="AC186" s="18">
        <v>1.035122386836359</v>
      </c>
      <c r="AD186" s="18">
        <v>0.95680448248733052</v>
      </c>
      <c r="AE186" s="18" t="e">
        <v>#DIV/0!</v>
      </c>
      <c r="AF186" s="18">
        <v>0.81511556754627223</v>
      </c>
      <c r="AG186" s="14">
        <v>0.83152228238512527</v>
      </c>
      <c r="AH186" s="15">
        <v>0.73626678926611167</v>
      </c>
      <c r="AI186" s="15">
        <v>0.8393633759806608</v>
      </c>
      <c r="AJ186" s="18">
        <v>0.80863943304732488</v>
      </c>
      <c r="AK186" s="18">
        <v>0</v>
      </c>
      <c r="AL186" s="18" t="e">
        <v>#DIV/0!</v>
      </c>
      <c r="AM186" s="18">
        <v>0</v>
      </c>
      <c r="AN186" s="6"/>
      <c r="AO186" s="6"/>
      <c r="AP186" s="6"/>
      <c r="AQ186" s="6"/>
      <c r="AR186" s="10" t="s">
        <v>229</v>
      </c>
    </row>
    <row r="187" spans="1:44" x14ac:dyDescent="0.25">
      <c r="A187" t="s">
        <v>197</v>
      </c>
      <c r="B187" t="str">
        <f>VLOOKUP(A187,[1]LINC01268!A$4:B$2429,2,FALSE)</f>
        <v>TSPYL5</v>
      </c>
      <c r="C187" s="14">
        <v>0.92906403322035169</v>
      </c>
      <c r="D187" s="15">
        <v>1.1739814270228066</v>
      </c>
      <c r="E187" s="15">
        <v>1.1142903369239578</v>
      </c>
      <c r="F187" s="18">
        <v>1</v>
      </c>
      <c r="G187" s="18">
        <v>1.0743711953229205</v>
      </c>
      <c r="H187" s="18">
        <v>0.98869601539130525</v>
      </c>
      <c r="I187" s="18">
        <v>0.88798295024440854</v>
      </c>
      <c r="J187" s="18">
        <v>1</v>
      </c>
      <c r="K187" s="18">
        <v>1</v>
      </c>
      <c r="L187" s="14">
        <v>1.1163011593003531</v>
      </c>
      <c r="M187" s="15">
        <v>0.65028684036869011</v>
      </c>
      <c r="N187" s="15">
        <v>1.1352156016127741</v>
      </c>
      <c r="O187" s="18">
        <v>1</v>
      </c>
      <c r="P187" s="18">
        <v>1.1487254642615345</v>
      </c>
      <c r="Q187" s="18">
        <v>0.84629514677301598</v>
      </c>
      <c r="R187" s="18">
        <v>0</v>
      </c>
      <c r="S187" s="14">
        <v>0.81127445683351229</v>
      </c>
      <c r="T187" s="15">
        <v>0.74012111200972031</v>
      </c>
      <c r="U187" s="15">
        <v>0.96514092839866694</v>
      </c>
      <c r="V187" s="18">
        <v>1</v>
      </c>
      <c r="W187" s="18">
        <v>1.1626332896814997</v>
      </c>
      <c r="X187" s="18">
        <v>0.9466771215112012</v>
      </c>
      <c r="Y187" s="18">
        <v>1.0057350737802611</v>
      </c>
      <c r="Z187" s="14">
        <v>1.0185875868149246</v>
      </c>
      <c r="AA187" s="15">
        <v>1.1091690576877056</v>
      </c>
      <c r="AB187" s="15">
        <v>1.0822350086339028</v>
      </c>
      <c r="AC187" s="18">
        <v>1</v>
      </c>
      <c r="AD187" s="18">
        <v>1.1084269177117339</v>
      </c>
      <c r="AE187" s="18">
        <v>0</v>
      </c>
      <c r="AF187" s="18">
        <v>1.0373620507555099</v>
      </c>
      <c r="AG187" s="14">
        <v>0.64070865359503992</v>
      </c>
      <c r="AH187" s="15">
        <v>0.58587793068682525</v>
      </c>
      <c r="AI187" s="15">
        <v>0.82358663634539764</v>
      </c>
      <c r="AJ187" s="18">
        <v>1</v>
      </c>
      <c r="AK187" s="18">
        <v>0</v>
      </c>
      <c r="AL187" s="18">
        <v>0</v>
      </c>
      <c r="AM187" s="18">
        <v>0</v>
      </c>
      <c r="AN187" s="6"/>
      <c r="AO187" s="6"/>
      <c r="AP187" s="6"/>
      <c r="AQ187" s="6"/>
      <c r="AR187" s="10" t="s">
        <v>229</v>
      </c>
    </row>
    <row r="188" spans="1:44" x14ac:dyDescent="0.25">
      <c r="A188" t="s">
        <v>198</v>
      </c>
      <c r="B188" t="str">
        <f>VLOOKUP(A188,[1]LINC01268!A$4:B$2429,2,FALSE)</f>
        <v>PLA2G15</v>
      </c>
      <c r="C188" s="14">
        <v>0.94174802416867565</v>
      </c>
      <c r="D188" s="15">
        <v>0.88705497218681295</v>
      </c>
      <c r="E188" s="15">
        <v>1.029875242668882</v>
      </c>
      <c r="F188" s="18">
        <v>1</v>
      </c>
      <c r="G188" s="18">
        <v>1.0246501204149743</v>
      </c>
      <c r="H188" s="18">
        <v>0.89535538272678916</v>
      </c>
      <c r="I188" s="18">
        <v>0.9018596835973236</v>
      </c>
      <c r="J188" s="18">
        <v>0.989727590411564</v>
      </c>
      <c r="K188" s="18">
        <v>1.2218025096069036</v>
      </c>
      <c r="L188" s="14">
        <v>0.75623712340915794</v>
      </c>
      <c r="M188" s="15">
        <v>0.92028683157375024</v>
      </c>
      <c r="N188" s="15">
        <v>1.0076053517675725</v>
      </c>
      <c r="O188" s="18">
        <v>1</v>
      </c>
      <c r="P188" s="18">
        <v>0.96166596575409213</v>
      </c>
      <c r="Q188" s="18">
        <v>0.77983608757030154</v>
      </c>
      <c r="R188" s="18">
        <v>0</v>
      </c>
      <c r="S188" s="14">
        <v>0.8792464946332581</v>
      </c>
      <c r="T188" s="15">
        <v>1.0139511846747034</v>
      </c>
      <c r="U188" s="15">
        <v>1.3347770666100942</v>
      </c>
      <c r="V188" s="18">
        <v>1</v>
      </c>
      <c r="W188" s="18">
        <v>1.0424526247751018</v>
      </c>
      <c r="X188" s="18">
        <v>0.97781878193554284</v>
      </c>
      <c r="Y188" s="18">
        <v>1.0536858651253964</v>
      </c>
      <c r="Z188" s="14">
        <v>0.90134150560721227</v>
      </c>
      <c r="AA188" s="15">
        <v>0.78704252577516765</v>
      </c>
      <c r="AB188" s="15">
        <v>0.94996932175886639</v>
      </c>
      <c r="AC188" s="18">
        <v>1</v>
      </c>
      <c r="AD188" s="18">
        <v>0.86472631637233965</v>
      </c>
      <c r="AE188" s="18">
        <v>1.0654757653007032</v>
      </c>
      <c r="AF188" s="18">
        <v>0.96986400041757159</v>
      </c>
      <c r="AG188" s="14">
        <v>0.72669651996988982</v>
      </c>
      <c r="AH188" s="15">
        <v>0.85586392625159069</v>
      </c>
      <c r="AI188" s="15">
        <v>0.79487729466400092</v>
      </c>
      <c r="AJ188" s="18">
        <v>1</v>
      </c>
      <c r="AK188" s="18">
        <v>0.80173433046346998</v>
      </c>
      <c r="AL188" s="18">
        <v>0.8673651497194641</v>
      </c>
      <c r="AM188" s="18">
        <v>0.8690964885820418</v>
      </c>
      <c r="AN188" s="6"/>
      <c r="AO188" s="6"/>
      <c r="AP188" s="6"/>
      <c r="AQ188" s="6"/>
      <c r="AR188" s="10" t="s">
        <v>229</v>
      </c>
    </row>
    <row r="189" spans="1:44" x14ac:dyDescent="0.25">
      <c r="A189" t="s">
        <v>199</v>
      </c>
      <c r="B189" t="str">
        <f>VLOOKUP(A189,[1]LINC01268!A$4:B$2429,2,FALSE)</f>
        <v>YBX3</v>
      </c>
      <c r="C189" s="14">
        <v>0.95680019071749789</v>
      </c>
      <c r="D189" s="15">
        <v>0.8976891359425887</v>
      </c>
      <c r="E189" s="15">
        <v>0.92467673875976664</v>
      </c>
      <c r="F189" s="18" t="e">
        <v>#DIV/0!</v>
      </c>
      <c r="G189" s="18">
        <v>0.86854785815955815</v>
      </c>
      <c r="H189" s="18">
        <v>1</v>
      </c>
      <c r="I189" s="18">
        <v>0.8792729238679986</v>
      </c>
      <c r="J189" s="18">
        <v>0</v>
      </c>
      <c r="K189" s="18">
        <v>1</v>
      </c>
      <c r="L189" s="14">
        <v>0.99598135997240667</v>
      </c>
      <c r="M189" s="15">
        <v>1.2151730617263501</v>
      </c>
      <c r="N189" s="15">
        <v>0.95905078302698232</v>
      </c>
      <c r="O189" s="18">
        <v>1</v>
      </c>
      <c r="P189" s="18">
        <v>0.81262165271167064</v>
      </c>
      <c r="Q189" s="18">
        <v>1</v>
      </c>
      <c r="R189" s="18">
        <v>0.75692351620057463</v>
      </c>
      <c r="S189" s="14">
        <v>0.92757941032502256</v>
      </c>
      <c r="T189" s="15">
        <v>0.99419932081881768</v>
      </c>
      <c r="U189" s="15">
        <v>0.94213719039690025</v>
      </c>
      <c r="V189" s="18">
        <v>1</v>
      </c>
      <c r="W189" s="18">
        <v>0.96822730403973445</v>
      </c>
      <c r="X189" s="18">
        <v>1</v>
      </c>
      <c r="Y189" s="18">
        <v>0.84766369668258623</v>
      </c>
      <c r="Z189" s="14">
        <v>1.1403988937353102</v>
      </c>
      <c r="AA189" s="15">
        <v>1.06446318199456</v>
      </c>
      <c r="AB189" s="15">
        <v>1.0570880380585934</v>
      </c>
      <c r="AC189" s="18">
        <v>1</v>
      </c>
      <c r="AD189" s="18">
        <v>0.81514872290251383</v>
      </c>
      <c r="AE189" s="18" t="e">
        <v>#DIV/0!</v>
      </c>
      <c r="AF189" s="18">
        <v>0.73836859129800936</v>
      </c>
      <c r="AG189" s="14">
        <v>0.95302157405624199</v>
      </c>
      <c r="AH189" s="15">
        <v>0.80408106334892826</v>
      </c>
      <c r="AI189" s="15">
        <v>0.68984634931901245</v>
      </c>
      <c r="AJ189" s="18">
        <v>1</v>
      </c>
      <c r="AK189" s="18">
        <v>0</v>
      </c>
      <c r="AL189" s="18" t="e">
        <v>#DIV/0!</v>
      </c>
      <c r="AM189" s="18">
        <v>0</v>
      </c>
      <c r="AN189" s="6"/>
      <c r="AO189" s="6"/>
      <c r="AP189" s="6"/>
      <c r="AQ189" s="6"/>
      <c r="AR189" s="10" t="s">
        <v>229</v>
      </c>
    </row>
    <row r="190" spans="1:44" x14ac:dyDescent="0.25">
      <c r="A190" t="s">
        <v>200</v>
      </c>
      <c r="B190" t="str">
        <f>VLOOKUP(A190,[1]LINC01268!A$4:B$2429,2,FALSE)</f>
        <v>CD36</v>
      </c>
      <c r="C190" s="14">
        <v>1.0795346483645627</v>
      </c>
      <c r="D190" s="15">
        <v>0.99356252720008664</v>
      </c>
      <c r="E190" s="15">
        <v>1.0053786989490112</v>
      </c>
      <c r="F190" s="18">
        <v>0.96684830232245256</v>
      </c>
      <c r="G190" s="18">
        <v>1.0418619333483636</v>
      </c>
      <c r="H190" s="18">
        <v>1.0906175915109688</v>
      </c>
      <c r="I190" s="18">
        <v>0.88995667949911339</v>
      </c>
      <c r="J190" s="18">
        <v>1.0358590914076145</v>
      </c>
      <c r="K190" s="18">
        <v>1.1244929635477849</v>
      </c>
      <c r="L190" s="14">
        <v>1.3393849868431904</v>
      </c>
      <c r="M190" s="15">
        <v>0.89751773814277624</v>
      </c>
      <c r="N190" s="15">
        <v>0.96402060579821824</v>
      </c>
      <c r="O190" s="18">
        <v>0.88407277215887203</v>
      </c>
      <c r="P190" s="18">
        <v>0.92000883631717922</v>
      </c>
      <c r="Q190" s="18">
        <v>0.90999214153270136</v>
      </c>
      <c r="R190" s="18">
        <v>0.71664892446329442</v>
      </c>
      <c r="S190" s="14">
        <v>0.95411702518683339</v>
      </c>
      <c r="T190" s="15">
        <v>1.0499480926632123</v>
      </c>
      <c r="U190" s="15">
        <v>0.72036069284971116</v>
      </c>
      <c r="V190" s="18">
        <v>0.80428912261651542</v>
      </c>
      <c r="W190" s="18">
        <v>0.87470929441717205</v>
      </c>
      <c r="X190" s="18">
        <v>0.84815494568683836</v>
      </c>
      <c r="Y190" s="18">
        <v>0.915720343366767</v>
      </c>
      <c r="Z190" s="14">
        <v>1.3226669283234305</v>
      </c>
      <c r="AA190" s="15">
        <v>0.92379981320109483</v>
      </c>
      <c r="AB190" s="15">
        <v>0.90826923373617452</v>
      </c>
      <c r="AC190" s="18">
        <v>0.98007517548707856</v>
      </c>
      <c r="AD190" s="18">
        <v>1.0113266389836262</v>
      </c>
      <c r="AE190" s="18">
        <v>0.96248823384238613</v>
      </c>
      <c r="AF190" s="18">
        <v>0.86804344431230485</v>
      </c>
      <c r="AG190" s="14">
        <v>0.66784130567943156</v>
      </c>
      <c r="AH190" s="15">
        <v>0.81243266687575066</v>
      </c>
      <c r="AI190" s="15">
        <v>0.89133874105533351</v>
      </c>
      <c r="AJ190" s="18">
        <v>0.65410928094210763</v>
      </c>
      <c r="AK190" s="18">
        <v>0.76409171966460099</v>
      </c>
      <c r="AL190" s="18">
        <v>0.91245979535142452</v>
      </c>
      <c r="AM190" s="18">
        <v>0.89705829802831771</v>
      </c>
      <c r="AN190" s="6"/>
      <c r="AO190" s="6"/>
      <c r="AP190" s="6"/>
      <c r="AQ190" s="6"/>
      <c r="AR190" s="10" t="s">
        <v>229</v>
      </c>
    </row>
    <row r="191" spans="1:44" x14ac:dyDescent="0.25">
      <c r="A191" t="s">
        <v>201</v>
      </c>
      <c r="B191" t="str">
        <f>VLOOKUP(A191,[1]LINC01268!A$4:B$2429,2,FALSE)</f>
        <v>DGKZ</v>
      </c>
      <c r="C191" s="14">
        <v>1.0110640713695562</v>
      </c>
      <c r="D191" s="15">
        <v>0.89844506820817005</v>
      </c>
      <c r="E191" s="15">
        <v>0.98968988943972303</v>
      </c>
      <c r="F191" s="18">
        <v>1.2763726460054154</v>
      </c>
      <c r="G191" s="18">
        <v>1.0918973363555309</v>
      </c>
      <c r="H191" s="18">
        <v>0.91694384254313033</v>
      </c>
      <c r="I191" s="18">
        <v>1.0456276327579543</v>
      </c>
      <c r="J191" s="18">
        <v>1.0675632185214323</v>
      </c>
      <c r="K191" s="18">
        <v>1.1803811811175693</v>
      </c>
      <c r="L191" s="14">
        <v>1.1226556018989862</v>
      </c>
      <c r="M191" s="15">
        <v>1.2924665845789607</v>
      </c>
      <c r="N191" s="15">
        <v>1.3109290471816113</v>
      </c>
      <c r="O191" s="18">
        <v>1.2850987559474838</v>
      </c>
      <c r="P191" s="18">
        <v>1.0463019247572034</v>
      </c>
      <c r="Q191" s="18">
        <v>0.77517889097110126</v>
      </c>
      <c r="R191" s="18">
        <v>0.87733834883322348</v>
      </c>
      <c r="S191" s="14">
        <v>1.1069039499151965</v>
      </c>
      <c r="T191" s="15">
        <v>1.1334385606965449</v>
      </c>
      <c r="U191" s="15">
        <v>1.0265205142583202</v>
      </c>
      <c r="V191" s="18">
        <v>1.2316650158598315</v>
      </c>
      <c r="W191" s="18">
        <v>0.99314516084205107</v>
      </c>
      <c r="X191" s="18">
        <v>0.83404832783680016</v>
      </c>
      <c r="Y191" s="18">
        <v>1.0759517359213329</v>
      </c>
      <c r="Z191" s="14">
        <v>1.136209902071921</v>
      </c>
      <c r="AA191" s="15">
        <v>0.9648229426600603</v>
      </c>
      <c r="AB191" s="15">
        <v>1.195388416396717</v>
      </c>
      <c r="AC191" s="18">
        <v>1.2800902372198877</v>
      </c>
      <c r="AD191" s="18">
        <v>0.99738198926206978</v>
      </c>
      <c r="AE191" s="18">
        <v>0.77653160370481189</v>
      </c>
      <c r="AF191" s="18">
        <v>1.0994482183847671</v>
      </c>
      <c r="AG191" s="14">
        <v>0.77729577779620085</v>
      </c>
      <c r="AH191" s="15">
        <v>0.56757622596628976</v>
      </c>
      <c r="AI191" s="15">
        <v>0.98776589319060559</v>
      </c>
      <c r="AJ191" s="18">
        <v>0.99545869067022419</v>
      </c>
      <c r="AK191" s="18">
        <v>0.76377118236061969</v>
      </c>
      <c r="AL191" s="18">
        <v>0.69823172527699029</v>
      </c>
      <c r="AM191" s="18">
        <v>0.73508016202557125</v>
      </c>
      <c r="AN191" s="6"/>
      <c r="AO191" s="6"/>
      <c r="AP191" s="6"/>
      <c r="AQ191" s="6"/>
      <c r="AR191" s="10" t="s">
        <v>229</v>
      </c>
    </row>
    <row r="192" spans="1:44" x14ac:dyDescent="0.25">
      <c r="A192" t="s">
        <v>202</v>
      </c>
      <c r="B192" t="str">
        <f>VLOOKUP(A192,[1]LINC01268!A$4:B$2429,2,FALSE)</f>
        <v>DOK1</v>
      </c>
      <c r="C192" s="14">
        <v>1.0262061765034223</v>
      </c>
      <c r="D192" s="15">
        <v>1.3500060972762666</v>
      </c>
      <c r="E192" s="15">
        <v>0.99588087701676375</v>
      </c>
      <c r="F192" s="18">
        <v>1</v>
      </c>
      <c r="G192" s="18">
        <v>0</v>
      </c>
      <c r="H192" s="18">
        <v>1</v>
      </c>
      <c r="I192" s="18">
        <v>0.99308069467341586</v>
      </c>
      <c r="J192" s="18">
        <v>1</v>
      </c>
      <c r="K192" s="18">
        <v>1</v>
      </c>
      <c r="L192" s="14">
        <v>0.51875504561102204</v>
      </c>
      <c r="M192" s="15">
        <v>1.0521816960650641</v>
      </c>
      <c r="N192" s="15">
        <v>0.59417040535891874</v>
      </c>
      <c r="O192" s="18">
        <v>1</v>
      </c>
      <c r="P192" s="18">
        <v>1.0428243027167934</v>
      </c>
      <c r="Q192" s="18">
        <v>1</v>
      </c>
      <c r="R192" s="18">
        <v>0</v>
      </c>
      <c r="S192" s="14">
        <v>0.83268805500617038</v>
      </c>
      <c r="T192" s="15">
        <v>0.96022227015358452</v>
      </c>
      <c r="U192" s="15">
        <v>0.8365938621363157</v>
      </c>
      <c r="V192" s="18" t="e">
        <v>#DIV/0!</v>
      </c>
      <c r="W192" s="18">
        <v>0</v>
      </c>
      <c r="X192" s="18" t="e">
        <v>#DIV/0!</v>
      </c>
      <c r="Y192" s="18">
        <v>0</v>
      </c>
      <c r="Z192" s="14">
        <v>0.72409510475393291</v>
      </c>
      <c r="AA192" s="15">
        <v>0.87241794615897539</v>
      </c>
      <c r="AB192" s="15">
        <v>1.0748812425044743</v>
      </c>
      <c r="AC192" s="18" t="e">
        <v>#DIV/0!</v>
      </c>
      <c r="AD192" s="18">
        <v>0</v>
      </c>
      <c r="AE192" s="18" t="e">
        <v>#DIV/0!</v>
      </c>
      <c r="AF192" s="18">
        <v>0</v>
      </c>
      <c r="AG192" s="14">
        <v>0.87849236998372859</v>
      </c>
      <c r="AH192" s="15">
        <v>0.88612086169632653</v>
      </c>
      <c r="AI192" s="15">
        <v>0.60621375653988785</v>
      </c>
      <c r="AJ192" s="18" t="e">
        <v>#DIV/0!</v>
      </c>
      <c r="AK192" s="18">
        <v>0</v>
      </c>
      <c r="AL192" s="18" t="e">
        <v>#DIV/0!</v>
      </c>
      <c r="AM192" s="18">
        <v>0</v>
      </c>
      <c r="AN192" s="6"/>
      <c r="AO192" s="6"/>
      <c r="AP192" s="6"/>
      <c r="AQ192" s="6"/>
      <c r="AR192" s="10" t="s">
        <v>229</v>
      </c>
    </row>
    <row r="193" spans="1:44" x14ac:dyDescent="0.25">
      <c r="A193" t="s">
        <v>203</v>
      </c>
      <c r="B193" t="str">
        <f>VLOOKUP(A193,[1]LINC01268!A$4:B$2429,2,FALSE)</f>
        <v>DCK</v>
      </c>
      <c r="C193" s="14">
        <v>1.0960701182243291</v>
      </c>
      <c r="D193" s="15">
        <v>1.2791784708879901</v>
      </c>
      <c r="E193" s="15">
        <v>0.87240297363375807</v>
      </c>
      <c r="F193" s="18">
        <v>1</v>
      </c>
      <c r="G193" s="18">
        <v>1.1174164126179746</v>
      </c>
      <c r="H193" s="18">
        <v>0</v>
      </c>
      <c r="I193" s="18">
        <v>1</v>
      </c>
      <c r="J193" s="18">
        <v>0.82196517502300936</v>
      </c>
      <c r="K193" s="18" t="e">
        <v>#DIV/0!</v>
      </c>
      <c r="L193" s="14">
        <v>0.67571859800518563</v>
      </c>
      <c r="M193" s="15">
        <v>0.61985606610729371</v>
      </c>
      <c r="N193" s="15">
        <v>0.84218966603762035</v>
      </c>
      <c r="O193" s="18">
        <v>1</v>
      </c>
      <c r="P193" s="18">
        <v>0</v>
      </c>
      <c r="Q193" s="18">
        <v>0.86090708474847355</v>
      </c>
      <c r="R193" s="18" t="e">
        <v>#DIV/0!</v>
      </c>
      <c r="S193" s="14">
        <v>0.7124828902735808</v>
      </c>
      <c r="T193" s="15">
        <v>0.24030719907680009</v>
      </c>
      <c r="U193" s="15">
        <v>0.65923485355986111</v>
      </c>
      <c r="V193" s="18" t="e">
        <v>#DIV/0!</v>
      </c>
      <c r="W193" s="18">
        <v>0</v>
      </c>
      <c r="X193" s="18">
        <v>0.99482829113775628</v>
      </c>
      <c r="Y193" s="18">
        <v>1</v>
      </c>
      <c r="Z193" s="14">
        <v>1.0500543462005791</v>
      </c>
      <c r="AA193" s="15">
        <v>0.74316072758543272</v>
      </c>
      <c r="AB193" s="15">
        <v>0.97531869174384245</v>
      </c>
      <c r="AC193" s="18">
        <v>1</v>
      </c>
      <c r="AD193" s="18">
        <v>0</v>
      </c>
      <c r="AE193" s="18">
        <v>0</v>
      </c>
      <c r="AF193" s="18">
        <v>1</v>
      </c>
      <c r="AG193" s="14">
        <v>0.72038242737351965</v>
      </c>
      <c r="AH193" s="15">
        <v>0.98849025289697579</v>
      </c>
      <c r="AI193" s="15">
        <v>0.53151463038677493</v>
      </c>
      <c r="AJ193" s="18">
        <v>1</v>
      </c>
      <c r="AK193" s="18">
        <v>0.91507641168759413</v>
      </c>
      <c r="AL193" s="18">
        <v>0</v>
      </c>
      <c r="AM193" s="18" t="e">
        <v>#DIV/0!</v>
      </c>
      <c r="AN193" s="6"/>
      <c r="AO193" s="6"/>
      <c r="AP193" s="6"/>
      <c r="AQ193" s="6"/>
      <c r="AR193" s="10" t="s">
        <v>229</v>
      </c>
    </row>
    <row r="194" spans="1:44" x14ac:dyDescent="0.25">
      <c r="A194" t="s">
        <v>204</v>
      </c>
      <c r="B194" t="str">
        <f>VLOOKUP(A194,[1]LINC01268!A$4:B$2429,2,FALSE)</f>
        <v>B3GAT3</v>
      </c>
      <c r="C194" s="14">
        <v>1.1856478217670219</v>
      </c>
      <c r="D194" s="15">
        <v>0.84228856663191831</v>
      </c>
      <c r="E194" s="15">
        <v>0.9555035852212117</v>
      </c>
      <c r="F194" s="18">
        <v>0.9051387128784053</v>
      </c>
      <c r="G194" s="18">
        <v>0.9553463308726009</v>
      </c>
      <c r="H194" s="18">
        <v>0.94110795901306787</v>
      </c>
      <c r="I194" s="18">
        <v>0.96341750958237204</v>
      </c>
      <c r="J194" s="18">
        <v>1.150134329928387</v>
      </c>
      <c r="K194" s="18">
        <v>1.0623817167817908</v>
      </c>
      <c r="L194" s="14">
        <v>1.1883505105221659</v>
      </c>
      <c r="M194" s="15">
        <v>0.85175769017952185</v>
      </c>
      <c r="N194" s="15">
        <v>1.0727022134395723</v>
      </c>
      <c r="O194" s="18">
        <v>1.0205705543332149</v>
      </c>
      <c r="P194" s="18">
        <v>0.9097001265691822</v>
      </c>
      <c r="Q194" s="18">
        <v>1.1228208032791922</v>
      </c>
      <c r="R194" s="18">
        <v>1.0746703615108897</v>
      </c>
      <c r="S194" s="14">
        <v>1.0636177876655797</v>
      </c>
      <c r="T194" s="15">
        <v>0.99976532750795455</v>
      </c>
      <c r="U194" s="15">
        <v>0.98553138967944054</v>
      </c>
      <c r="V194" s="18">
        <v>0.88860081034076943</v>
      </c>
      <c r="W194" s="18">
        <v>0.86560168643894475</v>
      </c>
      <c r="X194" s="18">
        <v>0.79787224371547494</v>
      </c>
      <c r="Y194" s="18">
        <v>0.86327693865197097</v>
      </c>
      <c r="Z194" s="14">
        <v>1.0634645254562476</v>
      </c>
      <c r="AA194" s="15">
        <v>1.0922317574110898</v>
      </c>
      <c r="AB194" s="15">
        <v>1.2644146995672096</v>
      </c>
      <c r="AC194" s="18">
        <v>0.94166472252622024</v>
      </c>
      <c r="AD194" s="18">
        <v>0.95445140613636303</v>
      </c>
      <c r="AE194" s="18">
        <v>0.85281151559227797</v>
      </c>
      <c r="AF194" s="18">
        <v>0.88554411978728198</v>
      </c>
      <c r="AG194" s="14">
        <v>0.66729698729193854</v>
      </c>
      <c r="AH194" s="15">
        <v>0.72954487889502972</v>
      </c>
      <c r="AI194" s="15">
        <v>0.69096251246668572</v>
      </c>
      <c r="AJ194" s="18">
        <v>0</v>
      </c>
      <c r="AK194" s="18">
        <v>0</v>
      </c>
      <c r="AL194" s="18">
        <v>0.93629829422326583</v>
      </c>
      <c r="AM194" s="18">
        <v>0.81184809998197016</v>
      </c>
      <c r="AN194" s="6"/>
      <c r="AO194" s="6"/>
      <c r="AP194" s="6"/>
      <c r="AQ194" s="6"/>
      <c r="AR194" s="10" t="s">
        <v>229</v>
      </c>
    </row>
    <row r="195" spans="1:44" x14ac:dyDescent="0.25">
      <c r="A195" t="s">
        <v>205</v>
      </c>
      <c r="B195" t="str">
        <f>VLOOKUP(A195,[1]LINC01268!A$4:B$2429,2,FALSE)</f>
        <v>GAMT</v>
      </c>
      <c r="C195" s="14">
        <v>1.198162503122961</v>
      </c>
      <c r="D195" s="15">
        <v>0.59784508876204812</v>
      </c>
      <c r="E195" s="15">
        <v>1.0492314765895467</v>
      </c>
      <c r="F195" s="18">
        <v>1</v>
      </c>
      <c r="G195" s="18">
        <v>0.96051886958353583</v>
      </c>
      <c r="H195" s="18">
        <v>1</v>
      </c>
      <c r="I195" s="18">
        <v>0.8356231165304584</v>
      </c>
      <c r="J195" s="18">
        <v>1.0703678760137929</v>
      </c>
      <c r="K195" s="18" t="e">
        <v>#DIV/0!</v>
      </c>
      <c r="L195" s="14">
        <v>1.3560247199318696</v>
      </c>
      <c r="M195" s="15">
        <v>1.0173130845496421</v>
      </c>
      <c r="N195" s="15">
        <v>1.1204828645277356</v>
      </c>
      <c r="O195" s="18">
        <v>1</v>
      </c>
      <c r="P195" s="18">
        <v>1.0188025384389021</v>
      </c>
      <c r="Q195" s="18">
        <v>1</v>
      </c>
      <c r="R195" s="18">
        <v>0.6852896355033351</v>
      </c>
      <c r="S195" s="14">
        <v>0.78983921865632811</v>
      </c>
      <c r="T195" s="15">
        <v>0.91273457196704999</v>
      </c>
      <c r="U195" s="15">
        <v>1.1658795151220009</v>
      </c>
      <c r="V195" s="18">
        <v>1</v>
      </c>
      <c r="W195" s="18">
        <v>0.99083704051959387</v>
      </c>
      <c r="X195" s="18" t="e">
        <v>#DIV/0!</v>
      </c>
      <c r="Y195" s="18">
        <v>0.74046763757176959</v>
      </c>
      <c r="Z195" s="14">
        <v>1.2788165587115405</v>
      </c>
      <c r="AA195" s="15">
        <v>1.1468073759377106</v>
      </c>
      <c r="AB195" s="15">
        <v>1.3821042512347266</v>
      </c>
      <c r="AC195" s="18">
        <v>1</v>
      </c>
      <c r="AD195" s="18">
        <v>0.99980930059999007</v>
      </c>
      <c r="AE195" s="18">
        <v>1</v>
      </c>
      <c r="AF195" s="18">
        <v>0.85193745828266165</v>
      </c>
      <c r="AG195" s="14">
        <v>0.69877349207954786</v>
      </c>
      <c r="AH195" s="15">
        <v>0.78312182614792936</v>
      </c>
      <c r="AI195" s="15">
        <v>0.71319093311468551</v>
      </c>
      <c r="AJ195" s="18">
        <v>1</v>
      </c>
      <c r="AK195" s="18">
        <v>0</v>
      </c>
      <c r="AL195" s="18" t="e">
        <v>#DIV/0!</v>
      </c>
      <c r="AM195" s="18">
        <v>0</v>
      </c>
      <c r="AN195" s="6"/>
      <c r="AO195" s="6"/>
      <c r="AP195" s="6"/>
      <c r="AQ195" s="6"/>
      <c r="AR195" s="10" t="s">
        <v>229</v>
      </c>
    </row>
    <row r="196" spans="1:44" x14ac:dyDescent="0.25">
      <c r="A196" t="s">
        <v>206</v>
      </c>
      <c r="B196" t="str">
        <f>VLOOKUP(A196,[1]LINC01268!A$4:B$2429,2,FALSE)</f>
        <v>CTNND1</v>
      </c>
      <c r="C196" s="14">
        <v>0.85304530072979312</v>
      </c>
      <c r="D196" s="15">
        <v>1.021027994324412</v>
      </c>
      <c r="E196" s="15">
        <v>0.93228375535807362</v>
      </c>
      <c r="F196" s="18">
        <v>1.1441189162997287</v>
      </c>
      <c r="G196" s="18">
        <v>1.0083837150660817</v>
      </c>
      <c r="H196" s="18">
        <v>0.95664999096376779</v>
      </c>
      <c r="I196" s="18">
        <v>0.96324825120969559</v>
      </c>
      <c r="J196" s="18">
        <v>0.98176924705161717</v>
      </c>
      <c r="K196" s="18">
        <v>1.0084593160909863</v>
      </c>
      <c r="L196" s="14">
        <v>1.0000223923534537</v>
      </c>
      <c r="M196" s="15">
        <v>0.74083051777931752</v>
      </c>
      <c r="N196" s="15">
        <v>0.93434224144445421</v>
      </c>
      <c r="O196" s="18">
        <v>1.1870803649602997</v>
      </c>
      <c r="P196" s="18">
        <v>0.9436247173979988</v>
      </c>
      <c r="Q196" s="18">
        <v>0.69545400947059599</v>
      </c>
      <c r="R196" s="18">
        <v>0.76102455974327932</v>
      </c>
      <c r="S196" s="14">
        <v>1.0004500166797901</v>
      </c>
      <c r="T196" s="15">
        <v>0.57718598986651204</v>
      </c>
      <c r="U196" s="15">
        <v>0.72481175978392887</v>
      </c>
      <c r="V196" s="18">
        <v>1.1626377693907934</v>
      </c>
      <c r="W196" s="18">
        <v>1.0472559230797742</v>
      </c>
      <c r="X196" s="18">
        <v>0.94300079874660414</v>
      </c>
      <c r="Y196" s="18">
        <v>1.0034195912688646</v>
      </c>
      <c r="Z196" s="14">
        <v>1.1869196164436313</v>
      </c>
      <c r="AA196" s="15">
        <v>1.1301433634674067</v>
      </c>
      <c r="AB196" s="15">
        <v>1.3132224711534934</v>
      </c>
      <c r="AC196" s="18">
        <v>1.1824830354149742</v>
      </c>
      <c r="AD196" s="18">
        <v>0.98348726209714965</v>
      </c>
      <c r="AE196" s="18">
        <v>1.0008294499578323</v>
      </c>
      <c r="AF196" s="18">
        <v>1.0091082807737028</v>
      </c>
      <c r="AG196" s="14">
        <v>0.90045996706039566</v>
      </c>
      <c r="AH196" s="15">
        <v>0.98235652941160456</v>
      </c>
      <c r="AI196" s="15">
        <v>0.55690462155716491</v>
      </c>
      <c r="AJ196" s="18">
        <v>0.90674806302313993</v>
      </c>
      <c r="AK196" s="18">
        <v>0.57304965076436265</v>
      </c>
      <c r="AL196" s="18">
        <v>0.83390803912169453</v>
      </c>
      <c r="AM196" s="18">
        <v>0</v>
      </c>
      <c r="AN196" s="6"/>
      <c r="AO196" s="6"/>
      <c r="AP196" s="6"/>
      <c r="AQ196" s="6"/>
      <c r="AR196" s="10" t="s">
        <v>229</v>
      </c>
    </row>
    <row r="197" spans="1:44" x14ac:dyDescent="0.25">
      <c r="A197" t="s">
        <v>207</v>
      </c>
      <c r="B197" t="str">
        <f>VLOOKUP(A197,[1]LINC01268!A$4:B$2429,2,FALSE)</f>
        <v>ACP2</v>
      </c>
      <c r="C197" s="14">
        <v>0.90355071916492535</v>
      </c>
      <c r="D197" s="15">
        <v>1.0130575182582831</v>
      </c>
      <c r="E197" s="15">
        <v>1.0833029881325147</v>
      </c>
      <c r="F197" s="18">
        <v>0.78899791144990006</v>
      </c>
      <c r="G197" s="18">
        <v>0.9564529584028203</v>
      </c>
      <c r="H197" s="18">
        <v>0.90102941400777081</v>
      </c>
      <c r="I197" s="18">
        <v>0.80520090722927018</v>
      </c>
      <c r="J197" s="18">
        <v>0.91885710571786505</v>
      </c>
      <c r="K197" s="18">
        <v>1.0511811378230673</v>
      </c>
      <c r="L197" s="14">
        <v>1.0422059753148707</v>
      </c>
      <c r="M197" s="15">
        <v>0.99736079392294119</v>
      </c>
      <c r="N197" s="15">
        <v>1.1515520190353654</v>
      </c>
      <c r="O197" s="18">
        <v>0.90866420367039058</v>
      </c>
      <c r="P197" s="18">
        <v>0.96640110663250778</v>
      </c>
      <c r="Q197" s="18">
        <v>0.9538925169930953</v>
      </c>
      <c r="R197" s="18">
        <v>0.87030549237170718</v>
      </c>
      <c r="S197" s="14">
        <v>1.1054685655963343</v>
      </c>
      <c r="T197" s="15">
        <v>0.98276429283610367</v>
      </c>
      <c r="U197" s="15">
        <v>0.87374470338931787</v>
      </c>
      <c r="V197" s="18">
        <v>0.8968218858480993</v>
      </c>
      <c r="W197" s="18">
        <v>1.0258439751183526</v>
      </c>
      <c r="X197" s="18">
        <v>1.0052460332916586</v>
      </c>
      <c r="Y197" s="18">
        <v>0.95197247654827677</v>
      </c>
      <c r="Z197" s="14">
        <v>1.0993804005454353</v>
      </c>
      <c r="AA197" s="15">
        <v>0.82844896158801717</v>
      </c>
      <c r="AB197" s="15">
        <v>0.78686682613124204</v>
      </c>
      <c r="AC197" s="18">
        <v>0.80656605109053625</v>
      </c>
      <c r="AD197" s="18">
        <v>0.9972476269219599</v>
      </c>
      <c r="AE197" s="18">
        <v>0.8417097551482583</v>
      </c>
      <c r="AF197" s="18">
        <v>0.81272235675790561</v>
      </c>
      <c r="AG197" s="14">
        <v>0.44575549486827465</v>
      </c>
      <c r="AH197" s="15">
        <v>0.69630020397187031</v>
      </c>
      <c r="AI197" s="15">
        <v>0.95557151912125704</v>
      </c>
      <c r="AJ197" s="18">
        <v>0.57563080499263852</v>
      </c>
      <c r="AK197" s="18">
        <v>0</v>
      </c>
      <c r="AL197" s="18">
        <v>0.9104751140472489</v>
      </c>
      <c r="AM197" s="18">
        <v>0.92412020094812641</v>
      </c>
      <c r="AN197" s="6"/>
      <c r="AO197" s="6"/>
      <c r="AP197" s="6"/>
      <c r="AQ197" s="6"/>
      <c r="AR197" s="10" t="s">
        <v>229</v>
      </c>
    </row>
    <row r="198" spans="1:44" x14ac:dyDescent="0.25">
      <c r="A198" t="s">
        <v>208</v>
      </c>
      <c r="B198" t="str">
        <f>VLOOKUP(A198,[1]LINC01268!A$4:B$2429,2,FALSE)</f>
        <v>ICAM1</v>
      </c>
      <c r="C198" s="14">
        <v>0.90130615261527758</v>
      </c>
      <c r="D198" s="15">
        <v>1.0429457234542614</v>
      </c>
      <c r="E198" s="15">
        <v>0.98668734675058622</v>
      </c>
      <c r="F198" s="18">
        <v>0.79036886733980127</v>
      </c>
      <c r="G198" s="18">
        <v>0.90089362948427287</v>
      </c>
      <c r="H198" s="18">
        <v>0.87271911866852447</v>
      </c>
      <c r="I198" s="18">
        <v>0.90876520795842042</v>
      </c>
      <c r="J198" s="18">
        <v>0.98538710288613307</v>
      </c>
      <c r="K198" s="18">
        <v>0.94708996018884817</v>
      </c>
      <c r="L198" s="14">
        <v>1.131101974568294</v>
      </c>
      <c r="M198" s="15">
        <v>0.8386089134794571</v>
      </c>
      <c r="N198" s="15">
        <v>0.99308168040312028</v>
      </c>
      <c r="O198" s="18">
        <v>0.75433248939690667</v>
      </c>
      <c r="P198" s="18">
        <v>0.85087920668250894</v>
      </c>
      <c r="Q198" s="18">
        <v>1.0107662037830849</v>
      </c>
      <c r="R198" s="18">
        <v>0.96297822096270791</v>
      </c>
      <c r="S198" s="14">
        <v>0.96536253680491091</v>
      </c>
      <c r="T198" s="15">
        <v>0.9515456497062329</v>
      </c>
      <c r="U198" s="15">
        <v>0.88187137924346981</v>
      </c>
      <c r="V198" s="18">
        <v>0.81575272593956805</v>
      </c>
      <c r="W198" s="18">
        <v>0.99715833038320856</v>
      </c>
      <c r="X198" s="18">
        <v>1.0067836056475219</v>
      </c>
      <c r="Y198" s="18">
        <v>0.99458863447645485</v>
      </c>
      <c r="Z198" s="14">
        <v>1.1658514663149524</v>
      </c>
      <c r="AA198" s="15">
        <v>1.0612675221547292</v>
      </c>
      <c r="AB198" s="15">
        <v>1.2080656519534758</v>
      </c>
      <c r="AC198" s="18">
        <v>0.76644224382875648</v>
      </c>
      <c r="AD198" s="18">
        <v>0.8799853871390918</v>
      </c>
      <c r="AE198" s="18">
        <v>0.85516616236671028</v>
      </c>
      <c r="AF198" s="18">
        <v>0.96808860188918577</v>
      </c>
      <c r="AG198" s="14">
        <v>0.58293407125852859</v>
      </c>
      <c r="AH198" s="15">
        <v>0.60842227059146325</v>
      </c>
      <c r="AI198" s="15">
        <v>0.88870651161322356</v>
      </c>
      <c r="AJ198" s="18">
        <v>0.45680272443747438</v>
      </c>
      <c r="AK198" s="18">
        <v>0.45600023406286244</v>
      </c>
      <c r="AL198" s="18">
        <v>1.0652093671447131</v>
      </c>
      <c r="AM198" s="18">
        <v>1.0883938770512283</v>
      </c>
      <c r="AN198" s="6"/>
      <c r="AO198" s="6"/>
      <c r="AP198" s="6"/>
      <c r="AQ198" s="6"/>
      <c r="AR198" s="10" t="s">
        <v>229</v>
      </c>
    </row>
    <row r="199" spans="1:44" x14ac:dyDescent="0.25">
      <c r="A199" t="s">
        <v>209</v>
      </c>
      <c r="B199" t="str">
        <f>VLOOKUP(A199,[1]LINC01268!A$4:B$2429,2,FALSE)</f>
        <v>CEMIP</v>
      </c>
      <c r="C199" s="14">
        <v>0.79446325233576276</v>
      </c>
      <c r="D199" s="15">
        <v>0.28408389946922569</v>
      </c>
      <c r="E199" s="15">
        <v>0.86015663445172597</v>
      </c>
      <c r="F199" s="18">
        <v>1.1474722607320429</v>
      </c>
      <c r="G199" s="18">
        <v>1.073458481303585</v>
      </c>
      <c r="H199" s="18">
        <v>0.75314611850549618</v>
      </c>
      <c r="I199" s="18">
        <v>0.98245125854310833</v>
      </c>
      <c r="J199" s="18">
        <v>1.5059505990901771</v>
      </c>
      <c r="K199" s="18">
        <v>1.2762673167184675</v>
      </c>
      <c r="L199" s="14">
        <v>0.95259326399100808</v>
      </c>
      <c r="M199" s="15">
        <v>1.3340788284612997</v>
      </c>
      <c r="N199" s="15">
        <v>0.86791262490158183</v>
      </c>
      <c r="O199" s="18">
        <v>0.95874962708082356</v>
      </c>
      <c r="P199" s="18">
        <v>1.2174575891185773</v>
      </c>
      <c r="Q199" s="18">
        <v>0.8700480646579476</v>
      </c>
      <c r="R199" s="18">
        <v>1.1607065655708375</v>
      </c>
      <c r="S199" s="14">
        <v>1.0891007031194373</v>
      </c>
      <c r="T199" s="15">
        <v>1.3361190141421864</v>
      </c>
      <c r="U199" s="15">
        <v>1.0802178450432782</v>
      </c>
      <c r="V199" s="18">
        <v>1.3705583266907559</v>
      </c>
      <c r="W199" s="18">
        <v>1.4625940672166819</v>
      </c>
      <c r="X199" s="18">
        <v>1.099120584376273</v>
      </c>
      <c r="Y199" s="18">
        <v>1.6149209888165037</v>
      </c>
      <c r="Z199" s="14">
        <v>0.87239725020283532</v>
      </c>
      <c r="AA199" s="15">
        <v>1.1853066231712921</v>
      </c>
      <c r="AB199" s="15">
        <v>1.0210838193638789</v>
      </c>
      <c r="AC199" s="18">
        <v>1.2296540774728808</v>
      </c>
      <c r="AD199" s="18">
        <v>1.1968462035003828</v>
      </c>
      <c r="AE199" s="18">
        <v>0.47992104755672738</v>
      </c>
      <c r="AF199" s="18">
        <v>1.2605882129047994</v>
      </c>
      <c r="AG199" s="14">
        <v>0.31431857027199384</v>
      </c>
      <c r="AH199" s="15">
        <v>0.34326022795501016</v>
      </c>
      <c r="AI199" s="15">
        <v>1.0989285568369813</v>
      </c>
      <c r="AJ199" s="18">
        <v>0</v>
      </c>
      <c r="AK199" s="18">
        <v>0</v>
      </c>
      <c r="AL199" s="18">
        <v>0.40952343251668843</v>
      </c>
      <c r="AM199" s="18">
        <v>0.99384734996348034</v>
      </c>
      <c r="AN199" s="6"/>
      <c r="AO199" s="6"/>
      <c r="AP199" s="6"/>
      <c r="AQ199" s="6"/>
      <c r="AR199" s="10" t="s">
        <v>229</v>
      </c>
    </row>
    <row r="200" spans="1:44" x14ac:dyDescent="0.25">
      <c r="A200" t="s">
        <v>210</v>
      </c>
      <c r="B200" t="str">
        <f>VLOOKUP(A200,[1]LINC01268!A$4:B$2429,2,FALSE)</f>
        <v>SIAE</v>
      </c>
      <c r="C200" s="14">
        <v>1.0478786322387832</v>
      </c>
      <c r="D200" s="15">
        <v>1.1920515001440977</v>
      </c>
      <c r="E200" s="15">
        <v>0.9947802208507236</v>
      </c>
      <c r="F200" s="18">
        <v>1</v>
      </c>
      <c r="G200" s="18">
        <v>0.87993747952976842</v>
      </c>
      <c r="H200" s="18">
        <v>0.89340053638619799</v>
      </c>
      <c r="I200" s="18">
        <v>0.98956722048820622</v>
      </c>
      <c r="J200" s="18">
        <v>0.9286265827898359</v>
      </c>
      <c r="K200" s="18">
        <v>1</v>
      </c>
      <c r="L200" s="14">
        <v>0.81327001912790076</v>
      </c>
      <c r="M200" s="15">
        <v>0.43641519486910663</v>
      </c>
      <c r="N200" s="15">
        <v>0.53195629215296281</v>
      </c>
      <c r="O200" s="18">
        <v>1</v>
      </c>
      <c r="P200" s="18">
        <v>0.83516373771182084</v>
      </c>
      <c r="Q200" s="18">
        <v>0.70454540191569071</v>
      </c>
      <c r="R200" s="18">
        <v>0.85264516460039275</v>
      </c>
      <c r="S200" s="14">
        <v>0.66651747248224036</v>
      </c>
      <c r="T200" s="15">
        <v>0.5635575622098733</v>
      </c>
      <c r="U200" s="15">
        <v>0.86790826749702787</v>
      </c>
      <c r="V200" s="18">
        <v>1</v>
      </c>
      <c r="W200" s="18">
        <v>1.0317764298159164</v>
      </c>
      <c r="X200" s="18">
        <v>1.0864254415495016</v>
      </c>
      <c r="Y200" s="18">
        <v>1.1065259337074822</v>
      </c>
      <c r="Z200" s="14">
        <v>0.91788265244889444</v>
      </c>
      <c r="AA200" s="15">
        <v>0.6936786933356297</v>
      </c>
      <c r="AB200" s="15">
        <v>1.0851725698435222</v>
      </c>
      <c r="AC200" s="18">
        <v>1</v>
      </c>
      <c r="AD200" s="18">
        <v>0.81976787122229311</v>
      </c>
      <c r="AE200" s="18">
        <v>1.0880578174281126</v>
      </c>
      <c r="AF200" s="18">
        <v>1.0856004309182008</v>
      </c>
      <c r="AG200" s="14">
        <v>0.35293082856592667</v>
      </c>
      <c r="AH200" s="15">
        <v>0.76965020493136871</v>
      </c>
      <c r="AI200" s="15">
        <v>0.77010523289315336</v>
      </c>
      <c r="AJ200" s="18" t="e">
        <v>#DIV/0!</v>
      </c>
      <c r="AK200" s="18">
        <v>0</v>
      </c>
      <c r="AL200" s="18">
        <v>0</v>
      </c>
      <c r="AM200" s="18">
        <v>0</v>
      </c>
      <c r="AN200" s="6"/>
      <c r="AO200" s="6"/>
      <c r="AP200" s="6"/>
      <c r="AQ200" s="6"/>
      <c r="AR200" s="10" t="s">
        <v>229</v>
      </c>
    </row>
    <row r="201" spans="1:44" x14ac:dyDescent="0.25">
      <c r="A201" t="s">
        <v>211</v>
      </c>
      <c r="B201" t="str">
        <f>VLOOKUP(A201,[1]LINC01268!A$4:B$2429,2,FALSE)</f>
        <v>ECM1</v>
      </c>
      <c r="C201" s="14">
        <v>0.96806214392300338</v>
      </c>
      <c r="D201" s="15">
        <v>0.99793224179293183</v>
      </c>
      <c r="E201" s="15">
        <v>0.92505353788951228</v>
      </c>
      <c r="F201" s="18">
        <v>0.95460905472516966</v>
      </c>
      <c r="G201" s="18">
        <v>1.0188135013996127</v>
      </c>
      <c r="H201" s="18">
        <v>0.77124125954666967</v>
      </c>
      <c r="I201" s="18">
        <v>0.93931548989962865</v>
      </c>
      <c r="J201" s="18">
        <v>1.0597952628270304</v>
      </c>
      <c r="K201" s="18">
        <v>1.2249428584616826</v>
      </c>
      <c r="L201" s="14">
        <v>1.1686558195708696</v>
      </c>
      <c r="M201" s="15">
        <v>0.73879191456894944</v>
      </c>
      <c r="N201" s="15">
        <v>1.2069353219283725</v>
      </c>
      <c r="O201" s="18">
        <v>1.1575756475762293</v>
      </c>
      <c r="P201" s="18">
        <v>1.0761224424436922</v>
      </c>
      <c r="Q201" s="18">
        <v>0.79395507170757029</v>
      </c>
      <c r="R201" s="18">
        <v>0.9511450725515106</v>
      </c>
      <c r="S201" s="14">
        <v>0.84145809144686368</v>
      </c>
      <c r="T201" s="15">
        <v>0.5454159296316391</v>
      </c>
      <c r="U201" s="15">
        <v>0.93379671536196862</v>
      </c>
      <c r="V201" s="18">
        <v>1.3273184844089192</v>
      </c>
      <c r="W201" s="18">
        <v>1.3218560343401522</v>
      </c>
      <c r="X201" s="18">
        <v>1.0305474414278328</v>
      </c>
      <c r="Y201" s="18">
        <v>1.2841281736830537</v>
      </c>
      <c r="Z201" s="14">
        <v>1.2040213443116154</v>
      </c>
      <c r="AA201" s="15">
        <v>1.1036190849411383</v>
      </c>
      <c r="AB201" s="15">
        <v>1.0605522669921186</v>
      </c>
      <c r="AC201" s="18">
        <v>1.2427130965294935</v>
      </c>
      <c r="AD201" s="18">
        <v>1.0197864944261679</v>
      </c>
      <c r="AE201" s="18">
        <v>1.1229530808627812</v>
      </c>
      <c r="AF201" s="18">
        <v>1.124262600781321</v>
      </c>
      <c r="AG201" s="14">
        <v>0.77688563041257608</v>
      </c>
      <c r="AH201" s="15">
        <v>0.91261347912907598</v>
      </c>
      <c r="AI201" s="15">
        <v>0.47781574533141591</v>
      </c>
      <c r="AJ201" s="18">
        <v>0.81278101115924117</v>
      </c>
      <c r="AK201" s="18">
        <v>0.69012269177693486</v>
      </c>
      <c r="AL201" s="18">
        <v>0.50630789363077355</v>
      </c>
      <c r="AM201" s="18">
        <v>0.79294090021307051</v>
      </c>
      <c r="AN201" s="6"/>
      <c r="AO201" s="6"/>
      <c r="AP201" s="6"/>
      <c r="AQ201" s="6"/>
      <c r="AR201" s="10" t="s">
        <v>229</v>
      </c>
    </row>
    <row r="202" spans="1:44" x14ac:dyDescent="0.25">
      <c r="A202" t="s">
        <v>212</v>
      </c>
      <c r="B202" t="str">
        <f>VLOOKUP(A202,[1]LINC01268!A$4:B$2429,2,FALSE)</f>
        <v>PRDX1</v>
      </c>
      <c r="C202" s="14">
        <v>1.0629143449301512</v>
      </c>
      <c r="D202" s="15">
        <v>1.1202196863837897</v>
      </c>
      <c r="E202" s="15">
        <v>0.80628214799779463</v>
      </c>
      <c r="F202" s="18">
        <v>0.88812630479096111</v>
      </c>
      <c r="G202" s="18">
        <v>0.97738973139651364</v>
      </c>
      <c r="H202" s="18">
        <v>0.94304647616604631</v>
      </c>
      <c r="I202" s="18">
        <v>0.95021987649206385</v>
      </c>
      <c r="J202" s="18">
        <v>0.96088652158739429</v>
      </c>
      <c r="K202" s="18">
        <v>1.0485006770313028</v>
      </c>
      <c r="L202" s="14">
        <v>0.85137324898683009</v>
      </c>
      <c r="M202" s="15">
        <v>0.20925497802565096</v>
      </c>
      <c r="N202" s="15">
        <v>1.6095218598160832</v>
      </c>
      <c r="O202" s="18">
        <v>0.92001593329401643</v>
      </c>
      <c r="P202" s="18">
        <v>1.0426295346152015</v>
      </c>
      <c r="Q202" s="18">
        <v>1.0033649080243565</v>
      </c>
      <c r="R202" s="18">
        <v>0.95730081164239444</v>
      </c>
      <c r="S202" s="14">
        <v>0.57047921787938927</v>
      </c>
      <c r="T202" s="15">
        <v>0.21820011358667071</v>
      </c>
      <c r="U202" s="15">
        <v>1.6115446491014773</v>
      </c>
      <c r="V202" s="18">
        <v>0.79689070675108331</v>
      </c>
      <c r="W202" s="18">
        <v>1.0476346705188258</v>
      </c>
      <c r="X202" s="18">
        <v>0.90043674026214593</v>
      </c>
      <c r="Y202" s="18">
        <v>0.89546776470530398</v>
      </c>
      <c r="Z202" s="14">
        <v>0.78639560841809109</v>
      </c>
      <c r="AA202" s="15">
        <v>1.2409789666481528</v>
      </c>
      <c r="AB202" s="15">
        <v>0.92278741319942559</v>
      </c>
      <c r="AC202" s="18">
        <v>0.93267803282193817</v>
      </c>
      <c r="AD202" s="18">
        <v>1.0073360697980347</v>
      </c>
      <c r="AE202" s="18">
        <v>1.0922178326698604</v>
      </c>
      <c r="AF202" s="18">
        <v>0.9808698877304205</v>
      </c>
      <c r="AG202" s="14">
        <v>1.2970167006148268</v>
      </c>
      <c r="AH202" s="15">
        <v>1.6498418364912257</v>
      </c>
      <c r="AI202" s="15">
        <v>0.76944850791505282</v>
      </c>
      <c r="AJ202" s="18">
        <v>1.0107725074499343</v>
      </c>
      <c r="AK202" s="18">
        <v>1.1519445418067249</v>
      </c>
      <c r="AL202" s="18">
        <v>1.0858534860091422</v>
      </c>
      <c r="AM202" s="18">
        <v>1.0504121309118595</v>
      </c>
      <c r="AN202" s="6"/>
      <c r="AO202" s="6"/>
      <c r="AP202" s="8" t="s">
        <v>229</v>
      </c>
      <c r="AQ202" s="6"/>
      <c r="AR202" s="10" t="s">
        <v>229</v>
      </c>
    </row>
    <row r="203" spans="1:44" x14ac:dyDescent="0.25">
      <c r="A203" t="s">
        <v>213</v>
      </c>
      <c r="B203" t="str">
        <f>VLOOKUP(A203,[1]LINC01268!A$4:B$2429,2,FALSE)</f>
        <v>A2M</v>
      </c>
      <c r="C203" s="14">
        <v>0.96221341643859426</v>
      </c>
      <c r="D203" s="15">
        <v>0.9131318417950377</v>
      </c>
      <c r="E203" s="15">
        <v>0.95504200493090785</v>
      </c>
      <c r="F203" s="18">
        <v>0.87387970048495589</v>
      </c>
      <c r="G203" s="18">
        <v>1.0000877560106929</v>
      </c>
      <c r="H203" s="18">
        <v>0.99750847884388005</v>
      </c>
      <c r="I203" s="18">
        <v>0.93597800321347668</v>
      </c>
      <c r="J203" s="18">
        <v>1.009764540227259</v>
      </c>
      <c r="K203" s="18">
        <v>1.167991031692172</v>
      </c>
      <c r="L203" s="14">
        <v>0.69075430612253608</v>
      </c>
      <c r="M203" s="15">
        <v>0.54191534940183883</v>
      </c>
      <c r="N203" s="15">
        <v>1.0073537513132906</v>
      </c>
      <c r="O203" s="18">
        <v>0.78760241883245052</v>
      </c>
      <c r="P203" s="18">
        <v>0.77925283493953701</v>
      </c>
      <c r="Q203" s="18">
        <v>1.0283851829158501</v>
      </c>
      <c r="R203" s="18">
        <v>0.96486506331389166</v>
      </c>
      <c r="S203" s="14">
        <v>0.71960989063139835</v>
      </c>
      <c r="T203" s="15">
        <v>0.49441963159720825</v>
      </c>
      <c r="U203" s="15">
        <v>0.70934471236685137</v>
      </c>
      <c r="V203" s="18">
        <v>0.9280499832767668</v>
      </c>
      <c r="W203" s="18">
        <v>0.87408434671311253</v>
      </c>
      <c r="X203" s="18">
        <v>1.0227188418124729</v>
      </c>
      <c r="Y203" s="18">
        <v>0.96728327191520491</v>
      </c>
      <c r="Z203" s="14">
        <v>1.0999509519457706</v>
      </c>
      <c r="AA203" s="15">
        <v>0.93859808543922085</v>
      </c>
      <c r="AB203" s="15">
        <v>1.1357590201089949</v>
      </c>
      <c r="AC203" s="18">
        <v>0.83227194766169699</v>
      </c>
      <c r="AD203" s="18">
        <v>0.87869473922165087</v>
      </c>
      <c r="AE203" s="18">
        <v>0.95236940975202278</v>
      </c>
      <c r="AF203" s="18">
        <v>0.8826142250868857</v>
      </c>
      <c r="AG203" s="14">
        <v>0.56371615709002654</v>
      </c>
      <c r="AH203" s="15">
        <v>0.79303220958313747</v>
      </c>
      <c r="AI203" s="15">
        <v>0.80160645811877662</v>
      </c>
      <c r="AJ203" s="18">
        <v>0.71966494651905633</v>
      </c>
      <c r="AK203" s="18">
        <v>0.58845656920360667</v>
      </c>
      <c r="AL203" s="18">
        <v>0.98283858312365602</v>
      </c>
      <c r="AM203" s="18">
        <v>0.95208185612091512</v>
      </c>
      <c r="AN203" s="6"/>
      <c r="AO203" s="7" t="s">
        <v>229</v>
      </c>
      <c r="AP203" s="8" t="s">
        <v>229</v>
      </c>
      <c r="AQ203" s="6"/>
      <c r="AR203" s="10" t="s">
        <v>229</v>
      </c>
    </row>
    <row r="204" spans="1:44" x14ac:dyDescent="0.25">
      <c r="A204" t="s">
        <v>214</v>
      </c>
      <c r="B204" t="str">
        <f>VLOOKUP(A204,[1]LINC01268!A$4:B$2429,2,FALSE)</f>
        <v>LIPA</v>
      </c>
      <c r="C204" s="14">
        <v>0.98160738686633597</v>
      </c>
      <c r="D204" s="15">
        <v>1.0529494085111044</v>
      </c>
      <c r="E204" s="15">
        <v>1.0100208105133539</v>
      </c>
      <c r="F204" s="18">
        <v>0.74119588873669573</v>
      </c>
      <c r="G204" s="18">
        <v>0.94002776228868479</v>
      </c>
      <c r="H204" s="18">
        <v>1.2008393073266677</v>
      </c>
      <c r="I204" s="18">
        <v>0.83145753840744219</v>
      </c>
      <c r="J204" s="18">
        <v>0.70208980277288457</v>
      </c>
      <c r="K204" s="18">
        <v>1.0536098196047472</v>
      </c>
      <c r="L204" s="14">
        <v>0.9467870661551302</v>
      </c>
      <c r="M204" s="15">
        <v>0.71891577398267537</v>
      </c>
      <c r="N204" s="15">
        <v>0.8715688596406459</v>
      </c>
      <c r="O204" s="18">
        <v>0.80918570673856405</v>
      </c>
      <c r="P204" s="18">
        <v>0.7469124202360683</v>
      </c>
      <c r="Q204" s="18">
        <v>0.83248913644232203</v>
      </c>
      <c r="R204" s="18">
        <v>0.58986141924016255</v>
      </c>
      <c r="S204" s="14">
        <v>0.95624853566433354</v>
      </c>
      <c r="T204" s="15">
        <v>0.82521585056503233</v>
      </c>
      <c r="U204" s="15">
        <v>0.71893749852250877</v>
      </c>
      <c r="V204" s="18">
        <v>0.72131830772650918</v>
      </c>
      <c r="W204" s="18">
        <v>0.83244208723776403</v>
      </c>
      <c r="X204" s="18">
        <v>0.98364515665883301</v>
      </c>
      <c r="Y204" s="18">
        <v>0.59730274649248327</v>
      </c>
      <c r="Z204" s="14">
        <v>0.8837968536214641</v>
      </c>
      <c r="AA204" s="15">
        <v>0.87161562252541458</v>
      </c>
      <c r="AB204" s="15">
        <v>0.75997921923678136</v>
      </c>
      <c r="AC204" s="18">
        <v>0.67661117652708591</v>
      </c>
      <c r="AD204" s="18">
        <v>0.80918639404722792</v>
      </c>
      <c r="AE204" s="18">
        <v>1.1289565105510662</v>
      </c>
      <c r="AF204" s="18">
        <v>0.65301602710259199</v>
      </c>
      <c r="AG204" s="14">
        <v>0.61610216748887914</v>
      </c>
      <c r="AH204" s="15">
        <v>0.8257941269894471</v>
      </c>
      <c r="AI204" s="15">
        <v>0.97454455250322525</v>
      </c>
      <c r="AJ204" s="18">
        <v>0.50921237250488427</v>
      </c>
      <c r="AK204" s="18">
        <v>0.50458713773465713</v>
      </c>
      <c r="AL204" s="18">
        <v>1.1942887928486603</v>
      </c>
      <c r="AM204" s="18">
        <v>0.93504515820777523</v>
      </c>
      <c r="AN204" s="6"/>
      <c r="AO204" s="7" t="s">
        <v>229</v>
      </c>
      <c r="AP204" s="6"/>
      <c r="AQ204" s="9" t="s">
        <v>229</v>
      </c>
      <c r="AR204" s="10" t="s">
        <v>229</v>
      </c>
    </row>
    <row r="205" spans="1:44" x14ac:dyDescent="0.25">
      <c r="A205" t="s">
        <v>215</v>
      </c>
      <c r="B205" t="str">
        <f>VLOOKUP(A205,[1]LINC01268!A$4:B$2429,2,FALSE)</f>
        <v>GDF15</v>
      </c>
      <c r="C205" s="14">
        <v>1.2220046700022442</v>
      </c>
      <c r="D205" s="15">
        <v>1.3502182825487015</v>
      </c>
      <c r="E205" s="15">
        <v>1.172419993203909</v>
      </c>
      <c r="F205" s="18">
        <v>0.81481025438577936</v>
      </c>
      <c r="G205" s="18">
        <v>0.99616858955645815</v>
      </c>
      <c r="H205" s="18">
        <v>0.7516010345959252</v>
      </c>
      <c r="I205" s="18">
        <v>0.85973205078656156</v>
      </c>
      <c r="J205" s="18">
        <v>1.0211098626106225</v>
      </c>
      <c r="K205" s="18">
        <v>1.1652882560821973</v>
      </c>
      <c r="L205" s="14">
        <v>0.78060409644565976</v>
      </c>
      <c r="M205" s="15">
        <v>0.56895806164806872</v>
      </c>
      <c r="N205" s="15">
        <v>0.98718835876683253</v>
      </c>
      <c r="O205" s="18">
        <v>0.8387120147966064</v>
      </c>
      <c r="P205" s="18">
        <v>0.66701626340768339</v>
      </c>
      <c r="Q205" s="18">
        <v>0.73116486370404321</v>
      </c>
      <c r="R205" s="18">
        <v>0.67458921619878343</v>
      </c>
      <c r="S205" s="14">
        <v>1.1146874052291296</v>
      </c>
      <c r="T205" s="15">
        <v>0.64579159806872999</v>
      </c>
      <c r="U205" s="15">
        <v>0.86645926872033607</v>
      </c>
      <c r="V205" s="18">
        <v>0.60164890198454424</v>
      </c>
      <c r="W205" s="18">
        <v>0.6524784195432265</v>
      </c>
      <c r="X205" s="18">
        <v>0.87768793940008849</v>
      </c>
      <c r="Y205" s="18">
        <v>0.8313625299920383</v>
      </c>
      <c r="Z205" s="14">
        <v>0.76992834185595815</v>
      </c>
      <c r="AA205" s="15">
        <v>0.85074439433260085</v>
      </c>
      <c r="AB205" s="15">
        <v>0.70470560834630502</v>
      </c>
      <c r="AC205" s="18">
        <v>0.39268388788331576</v>
      </c>
      <c r="AD205" s="18">
        <v>0.36561320668955655</v>
      </c>
      <c r="AE205" s="18">
        <v>0.27309490786774948</v>
      </c>
      <c r="AF205" s="18">
        <v>0.70952647654576795</v>
      </c>
      <c r="AG205" s="14">
        <v>0.36918473877315183</v>
      </c>
      <c r="AH205" s="15">
        <v>0.42485399044382538</v>
      </c>
      <c r="AI205" s="15">
        <v>0.82247326450174163</v>
      </c>
      <c r="AJ205" s="18">
        <v>0.47487942743758127</v>
      </c>
      <c r="AK205" s="18">
        <v>0</v>
      </c>
      <c r="AL205" s="18">
        <v>1.0980545517622911</v>
      </c>
      <c r="AM205" s="18">
        <v>0.85239845009294102</v>
      </c>
      <c r="AN205" s="6"/>
      <c r="AO205" s="7" t="s">
        <v>229</v>
      </c>
      <c r="AP205" s="6"/>
      <c r="AQ205" s="9" t="s">
        <v>229</v>
      </c>
      <c r="AR205" s="10" t="s">
        <v>229</v>
      </c>
    </row>
    <row r="206" spans="1:44" x14ac:dyDescent="0.25">
      <c r="A206" t="s">
        <v>216</v>
      </c>
      <c r="B206" t="str">
        <f>VLOOKUP(A206,[1]LINC01268!A$4:B$2429,2,FALSE)</f>
        <v>GNS</v>
      </c>
      <c r="C206" s="14">
        <v>1.0316360769290818</v>
      </c>
      <c r="D206" s="15">
        <v>1.1463336805845237</v>
      </c>
      <c r="E206" s="15">
        <v>1.0873809744452168</v>
      </c>
      <c r="F206" s="18">
        <v>0.76231174272007951</v>
      </c>
      <c r="G206" s="18">
        <v>0.95004420807838075</v>
      </c>
      <c r="H206" s="18">
        <v>0.98335646133023968</v>
      </c>
      <c r="I206" s="18">
        <v>0.90140434667843372</v>
      </c>
      <c r="J206" s="18">
        <v>0.98824915306786743</v>
      </c>
      <c r="K206" s="18">
        <v>0.93224285937490936</v>
      </c>
      <c r="L206" s="14">
        <v>0.70896448339457341</v>
      </c>
      <c r="M206" s="15">
        <v>0.88323645682406937</v>
      </c>
      <c r="N206" s="15">
        <v>0.68520917544970461</v>
      </c>
      <c r="O206" s="18">
        <v>0.78525876761154956</v>
      </c>
      <c r="P206" s="18">
        <v>0.79297108449985076</v>
      </c>
      <c r="Q206" s="18">
        <v>0.86893112023069263</v>
      </c>
      <c r="R206" s="18">
        <v>0.94212624434959569</v>
      </c>
      <c r="S206" s="14">
        <v>0.93784280065285586</v>
      </c>
      <c r="T206" s="15">
        <v>0.87850546164201482</v>
      </c>
      <c r="U206" s="15">
        <v>0.73212572234253892</v>
      </c>
      <c r="V206" s="18">
        <v>0.76771455057078808</v>
      </c>
      <c r="W206" s="18">
        <v>0.92693323696761087</v>
      </c>
      <c r="X206" s="18">
        <v>0.9710019729471584</v>
      </c>
      <c r="Y206" s="18">
        <v>0.89272363420225387</v>
      </c>
      <c r="Z206" s="14">
        <v>0.7994211071863444</v>
      </c>
      <c r="AA206" s="15">
        <v>0.79661105469694904</v>
      </c>
      <c r="AB206" s="15">
        <v>0.86575761128601969</v>
      </c>
      <c r="AC206" s="18">
        <v>0.68727593137942233</v>
      </c>
      <c r="AD206" s="18">
        <v>0.80004252629371486</v>
      </c>
      <c r="AE206" s="18">
        <v>1.0069234960343223</v>
      </c>
      <c r="AF206" s="18">
        <v>0.86891714520535923</v>
      </c>
      <c r="AG206" s="14">
        <v>0.78239869773296167</v>
      </c>
      <c r="AH206" s="15">
        <v>0.93733014786724567</v>
      </c>
      <c r="AI206" s="15">
        <v>0.89716789755924176</v>
      </c>
      <c r="AJ206" s="18">
        <v>0.61527531990554984</v>
      </c>
      <c r="AK206" s="18">
        <v>0.68986583006071422</v>
      </c>
      <c r="AL206" s="18">
        <v>1.0988561236479997</v>
      </c>
      <c r="AM206" s="18">
        <v>1.0353426033903386</v>
      </c>
      <c r="AN206" s="6"/>
      <c r="AO206" s="7" t="s">
        <v>229</v>
      </c>
      <c r="AP206" s="6"/>
      <c r="AQ206" s="9" t="s">
        <v>229</v>
      </c>
      <c r="AR206" s="6"/>
    </row>
    <row r="207" spans="1:44" x14ac:dyDescent="0.25">
      <c r="A207" t="s">
        <v>217</v>
      </c>
      <c r="B207" t="str">
        <f>VLOOKUP(A207,[1]LINC01268!A$4:B$2429,2,FALSE)</f>
        <v>CHI3L1</v>
      </c>
      <c r="C207" s="14">
        <v>1.0723986572197355</v>
      </c>
      <c r="D207" s="15">
        <v>1.1729739531058938</v>
      </c>
      <c r="E207" s="15">
        <v>1.1504190720756906</v>
      </c>
      <c r="F207" s="18">
        <v>0.69722909900624686</v>
      </c>
      <c r="G207" s="18">
        <v>0.88622396352328592</v>
      </c>
      <c r="H207" s="18">
        <v>1.0662037751704041</v>
      </c>
      <c r="I207" s="18">
        <v>0.91973934346122443</v>
      </c>
      <c r="J207" s="18">
        <v>1.0878698731333678</v>
      </c>
      <c r="K207" s="18">
        <v>0.85969257640422492</v>
      </c>
      <c r="L207" s="14">
        <v>0.7277280433557991</v>
      </c>
      <c r="M207" s="15">
        <v>0.8259390112456737</v>
      </c>
      <c r="N207" s="15">
        <v>0.92806397001644581</v>
      </c>
      <c r="O207" s="18">
        <v>0.48828942189723495</v>
      </c>
      <c r="P207" s="18">
        <v>0.65736886521966731</v>
      </c>
      <c r="Q207" s="18">
        <v>1.0210249372343789</v>
      </c>
      <c r="R207" s="18">
        <v>0.9237360675400289</v>
      </c>
      <c r="S207" s="14">
        <v>1.0860702128980366</v>
      </c>
      <c r="T207" s="15">
        <v>1.0941544831738104</v>
      </c>
      <c r="U207" s="15">
        <v>0.94535779879282422</v>
      </c>
      <c r="V207" s="18">
        <v>0.54687978450117625</v>
      </c>
      <c r="W207" s="18">
        <v>0.76092286437935386</v>
      </c>
      <c r="X207" s="18">
        <v>0.95146484605218096</v>
      </c>
      <c r="Y207" s="18">
        <v>0.74737610044827762</v>
      </c>
      <c r="Z207" s="14">
        <v>0.72142115629249171</v>
      </c>
      <c r="AA207" s="15">
        <v>0.8232808370116047</v>
      </c>
      <c r="AB207" s="15">
        <v>0.72102452304256426</v>
      </c>
      <c r="AC207" s="18">
        <v>0.49484757374230676</v>
      </c>
      <c r="AD207" s="18">
        <v>0.7378865058193308</v>
      </c>
      <c r="AE207" s="18">
        <v>0.9130386688126495</v>
      </c>
      <c r="AF207" s="18">
        <v>0.84697362357251749</v>
      </c>
      <c r="AG207" s="14">
        <v>1.0313430076221739</v>
      </c>
      <c r="AH207" s="15">
        <v>1.1665487968736317</v>
      </c>
      <c r="AI207" s="15">
        <v>1.1714049881650146</v>
      </c>
      <c r="AJ207" s="18">
        <v>0.74606713233041411</v>
      </c>
      <c r="AK207" s="18">
        <v>0.95898452653142086</v>
      </c>
      <c r="AL207" s="18">
        <v>1.2401580049174052</v>
      </c>
      <c r="AM207" s="18">
        <v>1.1137746906563033</v>
      </c>
      <c r="AN207" s="6"/>
      <c r="AO207" s="7" t="s">
        <v>229</v>
      </c>
      <c r="AP207" s="6"/>
      <c r="AQ207" s="9" t="s">
        <v>229</v>
      </c>
      <c r="AR207" s="6"/>
    </row>
    <row r="208" spans="1:44" x14ac:dyDescent="0.25">
      <c r="A208" t="s">
        <v>218</v>
      </c>
      <c r="B208" t="str">
        <f>VLOOKUP(A208,[1]LINC01268!A$4:B$2429,2,FALSE)</f>
        <v>PRDX3</v>
      </c>
      <c r="C208" s="14">
        <v>1.0372015421061447</v>
      </c>
      <c r="D208" s="15">
        <v>1.2599298237414152</v>
      </c>
      <c r="E208" s="15">
        <v>1.0006048885673577</v>
      </c>
      <c r="F208" s="18">
        <v>0.85346416502175859</v>
      </c>
      <c r="G208" s="18">
        <v>0.94604857270184539</v>
      </c>
      <c r="H208" s="18">
        <v>0.92313469666025472</v>
      </c>
      <c r="I208" s="18">
        <v>0.89682949320219674</v>
      </c>
      <c r="J208" s="18">
        <v>0.94551690336299743</v>
      </c>
      <c r="K208" s="18">
        <v>0.96118027193875544</v>
      </c>
      <c r="L208" s="14">
        <v>0.47338939506612432</v>
      </c>
      <c r="M208" s="15">
        <v>0.64659255664790893</v>
      </c>
      <c r="N208" s="15">
        <v>0.59408675639213859</v>
      </c>
      <c r="O208" s="18">
        <v>0.92995699183104019</v>
      </c>
      <c r="P208" s="18">
        <v>0.97935071105519234</v>
      </c>
      <c r="Q208" s="18">
        <v>0.92008023094658531</v>
      </c>
      <c r="R208" s="18">
        <v>0.93133934680136188</v>
      </c>
      <c r="S208" s="14">
        <v>0.63892522381007688</v>
      </c>
      <c r="T208" s="15">
        <v>0.29487111044399356</v>
      </c>
      <c r="U208" s="15">
        <v>0.87868734293783979</v>
      </c>
      <c r="V208" s="18">
        <v>0.86381382975084919</v>
      </c>
      <c r="W208" s="18">
        <v>0.99257327697338793</v>
      </c>
      <c r="X208" s="18">
        <v>0.91606776156279923</v>
      </c>
      <c r="Y208" s="18">
        <v>0.93587872801717786</v>
      </c>
      <c r="Z208" s="14">
        <v>0.69205974039141915</v>
      </c>
      <c r="AA208" s="15">
        <v>0.77651520545406105</v>
      </c>
      <c r="AB208" s="15">
        <v>0.91167216655598526</v>
      </c>
      <c r="AC208" s="18">
        <v>0.79152024363460072</v>
      </c>
      <c r="AD208" s="18">
        <v>0.86480874551885845</v>
      </c>
      <c r="AE208" s="18">
        <v>0.89005500452967112</v>
      </c>
      <c r="AF208" s="18">
        <v>0.86267063275428835</v>
      </c>
      <c r="AG208" s="14">
        <v>0.82999747588805328</v>
      </c>
      <c r="AH208" s="15">
        <v>1.1061694243850029</v>
      </c>
      <c r="AI208" s="15">
        <v>0.65942944004993798</v>
      </c>
      <c r="AJ208" s="18">
        <v>0.72628716596683318</v>
      </c>
      <c r="AK208" s="18">
        <v>0.74006829041174638</v>
      </c>
      <c r="AL208" s="18">
        <v>1.0548480518636607</v>
      </c>
      <c r="AM208" s="18">
        <v>1.016264330301508</v>
      </c>
      <c r="AN208" s="6"/>
      <c r="AO208" s="7" t="s">
        <v>229</v>
      </c>
      <c r="AP208" s="8" t="s">
        <v>229</v>
      </c>
      <c r="AQ208" s="9" t="s">
        <v>229</v>
      </c>
      <c r="AR208" s="6"/>
    </row>
    <row r="209" spans="1:44" x14ac:dyDescent="0.25">
      <c r="A209" t="s">
        <v>219</v>
      </c>
      <c r="B209" t="str">
        <f>VLOOKUP(A209,[1]LINC01268!A$4:B$2429,2,FALSE)</f>
        <v>HSPA8</v>
      </c>
      <c r="C209" s="14">
        <v>1.1806244214412136</v>
      </c>
      <c r="D209" s="15">
        <v>1.2092602313991423</v>
      </c>
      <c r="E209" s="15">
        <v>0.91752012503870073</v>
      </c>
      <c r="F209" s="18">
        <v>0.82079576535972887</v>
      </c>
      <c r="G209" s="18">
        <v>0.91888086917805001</v>
      </c>
      <c r="H209" s="18">
        <v>0.9055276852350842</v>
      </c>
      <c r="I209" s="18">
        <v>0.91631354478756422</v>
      </c>
      <c r="J209" s="18">
        <v>0.91815552135367362</v>
      </c>
      <c r="K209" s="18">
        <v>0.80714070787844761</v>
      </c>
      <c r="L209" s="14">
        <v>0.65928472383085313</v>
      </c>
      <c r="M209" s="15">
        <v>0.18519402666852525</v>
      </c>
      <c r="N209" s="15">
        <v>1.0153149659330791</v>
      </c>
      <c r="O209" s="18">
        <v>0.79799720107388883</v>
      </c>
      <c r="P209" s="18">
        <v>0.94252610964300132</v>
      </c>
      <c r="Q209" s="18">
        <v>0.9522438435021382</v>
      </c>
      <c r="R209" s="18">
        <v>0.92218835075737615</v>
      </c>
      <c r="S209" s="14">
        <v>0.4162289202881993</v>
      </c>
      <c r="T209" s="15">
        <v>0.13882705336835877</v>
      </c>
      <c r="U209" s="15">
        <v>1.1983935356159028</v>
      </c>
      <c r="V209" s="18">
        <v>0.73530313355523225</v>
      </c>
      <c r="W209" s="18">
        <v>0.99359662888840838</v>
      </c>
      <c r="X209" s="18">
        <v>0.99910145211694623</v>
      </c>
      <c r="Y209" s="18">
        <v>0.92240437663719255</v>
      </c>
      <c r="Z209" s="14">
        <v>0.6106940754340755</v>
      </c>
      <c r="AA209" s="15">
        <v>0.69891195902622072</v>
      </c>
      <c r="AB209" s="15">
        <v>0.97193120962339397</v>
      </c>
      <c r="AC209" s="18">
        <v>0.83979800006511385</v>
      </c>
      <c r="AD209" s="18">
        <v>0.92513028866431535</v>
      </c>
      <c r="AE209" s="18">
        <v>1.0295877051449212</v>
      </c>
      <c r="AF209" s="18">
        <v>0.96402225367514349</v>
      </c>
      <c r="AG209" s="14">
        <v>0.95266390543700896</v>
      </c>
      <c r="AH209" s="15">
        <v>1.073990138989408</v>
      </c>
      <c r="AI209" s="15">
        <v>0.83264348412958633</v>
      </c>
      <c r="AJ209" s="18">
        <v>0.86973816553320926</v>
      </c>
      <c r="AK209" s="18">
        <v>0.99770645827905213</v>
      </c>
      <c r="AL209" s="18">
        <v>1.115111404777102</v>
      </c>
      <c r="AM209" s="18">
        <v>1.0908371420601024</v>
      </c>
      <c r="AN209" s="6"/>
      <c r="AO209" s="7" t="s">
        <v>229</v>
      </c>
      <c r="AP209" s="8" t="s">
        <v>229</v>
      </c>
      <c r="AQ209" s="9" t="s">
        <v>229</v>
      </c>
      <c r="AR209" s="6"/>
    </row>
    <row r="210" spans="1:44" x14ac:dyDescent="0.25">
      <c r="A210" t="s">
        <v>220</v>
      </c>
      <c r="B210" t="str">
        <f>VLOOKUP(A210,[1]LINC01268!A$4:B$2429,2,FALSE)</f>
        <v>CTSL</v>
      </c>
      <c r="C210" s="14">
        <v>0.9913782792092134</v>
      </c>
      <c r="D210" s="15">
        <v>1.0715225182462222</v>
      </c>
      <c r="E210" s="15">
        <v>0.94680954788489735</v>
      </c>
      <c r="F210" s="18">
        <v>0.84331329050772574</v>
      </c>
      <c r="G210" s="18">
        <v>0.89303431641691555</v>
      </c>
      <c r="H210" s="18">
        <v>0.83612873262454068</v>
      </c>
      <c r="I210" s="18">
        <v>0.77848718437804898</v>
      </c>
      <c r="J210" s="18">
        <v>1.1087820831832675</v>
      </c>
      <c r="K210" s="18">
        <v>0.94454487526505826</v>
      </c>
      <c r="L210" s="14">
        <v>0.47348204810292649</v>
      </c>
      <c r="M210" s="15">
        <v>0.67616358087858275</v>
      </c>
      <c r="N210" s="15">
        <v>0.59568902076000596</v>
      </c>
      <c r="O210" s="18">
        <v>0.91336637645877428</v>
      </c>
      <c r="P210" s="18">
        <v>0.85771135981125468</v>
      </c>
      <c r="Q210" s="18">
        <v>0.85218171851396329</v>
      </c>
      <c r="R210" s="18">
        <v>0.87167555407347652</v>
      </c>
      <c r="S210" s="14">
        <v>0.65998751874470629</v>
      </c>
      <c r="T210" s="15">
        <v>0.4142958018964138</v>
      </c>
      <c r="U210" s="15">
        <v>0.84639678013710595</v>
      </c>
      <c r="V210" s="18">
        <v>0.81443990713095993</v>
      </c>
      <c r="W210" s="18">
        <v>0.95879560763807181</v>
      </c>
      <c r="X210" s="18">
        <v>1.012167738185308</v>
      </c>
      <c r="Y210" s="18">
        <v>0.85219929832400165</v>
      </c>
      <c r="Z210" s="14">
        <v>0.72344518696458404</v>
      </c>
      <c r="AA210" s="15">
        <v>0.82188837409177995</v>
      </c>
      <c r="AB210" s="15">
        <v>0.92189511355140941</v>
      </c>
      <c r="AC210" s="18">
        <v>0.81756112098427547</v>
      </c>
      <c r="AD210" s="18">
        <v>0.87784816247064124</v>
      </c>
      <c r="AE210" s="18">
        <v>0.79672888241406303</v>
      </c>
      <c r="AF210" s="18">
        <v>0.80227247608261265</v>
      </c>
      <c r="AG210" s="14">
        <v>1.2646485307654536</v>
      </c>
      <c r="AH210" s="15">
        <v>1.4711600064784758</v>
      </c>
      <c r="AI210" s="15">
        <v>0.60128806920491773</v>
      </c>
      <c r="AJ210" s="18">
        <v>1.311163986229015</v>
      </c>
      <c r="AK210" s="18">
        <v>1.1439001928579791</v>
      </c>
      <c r="AL210" s="18">
        <v>1.0747981369933945</v>
      </c>
      <c r="AM210" s="18">
        <v>0.92096115634221087</v>
      </c>
      <c r="AN210" s="6"/>
      <c r="AO210" s="7" t="s">
        <v>229</v>
      </c>
      <c r="AP210" s="8" t="s">
        <v>229</v>
      </c>
      <c r="AQ210" s="9" t="s">
        <v>229</v>
      </c>
      <c r="AR210" s="6"/>
    </row>
    <row r="211" spans="1:44" x14ac:dyDescent="0.25">
      <c r="A211" t="s">
        <v>221</v>
      </c>
      <c r="B211" t="str">
        <f>VLOOKUP(A211,[1]LINC01268!A$4:B$2429,2,FALSE)</f>
        <v>NOP10</v>
      </c>
      <c r="C211" s="14">
        <v>1.0009643763488163</v>
      </c>
      <c r="D211" s="15">
        <v>1.2215605875887898</v>
      </c>
      <c r="E211" s="15">
        <v>0.95500759044320571</v>
      </c>
      <c r="F211" s="18">
        <v>0.73322280692764208</v>
      </c>
      <c r="G211" s="18">
        <v>0.73891959655404349</v>
      </c>
      <c r="H211" s="18">
        <v>0</v>
      </c>
      <c r="I211" s="18">
        <v>0.94254822415691109</v>
      </c>
      <c r="J211" s="18">
        <v>1.0756270472517191</v>
      </c>
      <c r="K211" s="18">
        <v>0.81270936533546922</v>
      </c>
      <c r="L211" s="14">
        <v>0.30725863329351938</v>
      </c>
      <c r="M211" s="15">
        <v>0.67746557132992602</v>
      </c>
      <c r="N211" s="15">
        <v>0.32147384156535291</v>
      </c>
      <c r="O211" s="18">
        <v>0.64195705969892225</v>
      </c>
      <c r="P211" s="18">
        <v>0.75763874877931725</v>
      </c>
      <c r="Q211" s="18">
        <v>0.79793425157798681</v>
      </c>
      <c r="R211" s="18">
        <v>1.0056339089157678</v>
      </c>
      <c r="S211" s="14">
        <v>0.58338455372407416</v>
      </c>
      <c r="T211" s="15">
        <v>0.38807719791457929</v>
      </c>
      <c r="U211" s="15">
        <v>0.65004745865513702</v>
      </c>
      <c r="V211" s="18">
        <v>0.58134460720977266</v>
      </c>
      <c r="W211" s="18">
        <v>0.75323875545985097</v>
      </c>
      <c r="X211" s="18">
        <v>0.8844862497929642</v>
      </c>
      <c r="Y211" s="18">
        <v>0.76556341163707087</v>
      </c>
      <c r="Z211" s="14">
        <v>0.72749520499018205</v>
      </c>
      <c r="AA211" s="15">
        <v>0.83437893772310334</v>
      </c>
      <c r="AB211" s="15">
        <v>0.99393583915436445</v>
      </c>
      <c r="AC211" s="18">
        <v>0.65061904347026722</v>
      </c>
      <c r="AD211" s="18">
        <v>0.84129657136089675</v>
      </c>
      <c r="AE211" s="18">
        <v>0</v>
      </c>
      <c r="AF211" s="18">
        <v>0</v>
      </c>
      <c r="AG211" s="14">
        <v>1.0528192282947282</v>
      </c>
      <c r="AH211" s="15">
        <v>1.3125347512182446</v>
      </c>
      <c r="AI211" s="15">
        <v>0.46014189024972718</v>
      </c>
      <c r="AJ211" s="18">
        <v>0.51289977445216206</v>
      </c>
      <c r="AK211" s="18">
        <v>0.65662774937908441</v>
      </c>
      <c r="AL211" s="18">
        <v>1.04461575770488</v>
      </c>
      <c r="AM211" s="18">
        <v>1.0287083412750995</v>
      </c>
      <c r="AN211" s="6"/>
      <c r="AO211" s="7" t="s">
        <v>229</v>
      </c>
      <c r="AP211" s="8" t="s">
        <v>229</v>
      </c>
      <c r="AQ211" s="9" t="s">
        <v>229</v>
      </c>
      <c r="AR211" s="6"/>
    </row>
    <row r="212" spans="1:44" x14ac:dyDescent="0.25">
      <c r="A212" t="s">
        <v>222</v>
      </c>
      <c r="B212" t="str">
        <f>VLOOKUP(A212,[1]LINC01268!A$4:B$2429,2,FALSE)</f>
        <v>NOP56</v>
      </c>
      <c r="C212" s="14">
        <v>1.1562500070722557</v>
      </c>
      <c r="D212" s="15">
        <v>1.2113532446543005</v>
      </c>
      <c r="E212" s="15">
        <v>1.0973865821425037</v>
      </c>
      <c r="F212" s="18">
        <v>0.91346781291415469</v>
      </c>
      <c r="G212" s="18">
        <v>0.98490029354629172</v>
      </c>
      <c r="H212" s="18">
        <v>0.93617042508320591</v>
      </c>
      <c r="I212" s="18">
        <v>0.9437401876872008</v>
      </c>
      <c r="J212" s="18">
        <v>0.94989978755219551</v>
      </c>
      <c r="K212" s="18">
        <v>0.90512202579908752</v>
      </c>
      <c r="L212" s="14">
        <v>0.98255314657983206</v>
      </c>
      <c r="M212" s="15">
        <v>0.70455757963745524</v>
      </c>
      <c r="N212" s="15">
        <v>1.0757163161462611</v>
      </c>
      <c r="O212" s="18">
        <v>0.90290666697861455</v>
      </c>
      <c r="P212" s="18">
        <v>0.9759454819917085</v>
      </c>
      <c r="Q212" s="18">
        <v>0.95732615512210617</v>
      </c>
      <c r="R212" s="18">
        <v>0.90000175226179702</v>
      </c>
      <c r="S212" s="14">
        <v>0.77624320647382383</v>
      </c>
      <c r="T212" s="15">
        <v>0.73755591060668901</v>
      </c>
      <c r="U212" s="15">
        <v>0.80519343289957868</v>
      </c>
      <c r="V212" s="18">
        <v>0.76542243824598066</v>
      </c>
      <c r="W212" s="18">
        <v>0.91495638560757975</v>
      </c>
      <c r="X212" s="18">
        <v>1.0354546759500627</v>
      </c>
      <c r="Y212" s="18">
        <v>0.94716757711331223</v>
      </c>
      <c r="Z212" s="14">
        <v>0.99869146564729949</v>
      </c>
      <c r="AA212" s="15">
        <v>0.90302959053740972</v>
      </c>
      <c r="AB212" s="15">
        <v>0.6023913096259339</v>
      </c>
      <c r="AC212" s="18">
        <v>0.88574805351411756</v>
      </c>
      <c r="AD212" s="18">
        <v>0.94638562677121763</v>
      </c>
      <c r="AE212" s="18">
        <v>0.96152068512938416</v>
      </c>
      <c r="AF212" s="18">
        <v>0.85463582539521499</v>
      </c>
      <c r="AG212" s="14">
        <v>0.94824823952811077</v>
      </c>
      <c r="AH212" s="15">
        <v>0.94023113146038695</v>
      </c>
      <c r="AI212" s="15">
        <v>1.0657268104907438</v>
      </c>
      <c r="AJ212" s="18">
        <v>0.87484457891319711</v>
      </c>
      <c r="AK212" s="18">
        <v>0.95735866486146359</v>
      </c>
      <c r="AL212" s="18">
        <v>1.0683282051283658</v>
      </c>
      <c r="AM212" s="18">
        <v>0.99683470659024231</v>
      </c>
      <c r="AN212" s="6"/>
      <c r="AO212" s="6"/>
      <c r="AP212" s="8" t="s">
        <v>229</v>
      </c>
      <c r="AQ212" s="9" t="s">
        <v>229</v>
      </c>
      <c r="AR212" s="6"/>
    </row>
    <row r="213" spans="1:44" x14ac:dyDescent="0.25">
      <c r="A213" t="s">
        <v>223</v>
      </c>
      <c r="B213" t="str">
        <f>VLOOKUP(A213,[1]LINC01268!A$4:B$2429,2,FALSE)</f>
        <v>BAG3</v>
      </c>
      <c r="C213" s="14">
        <v>0.9785268388717544</v>
      </c>
      <c r="D213" s="15">
        <v>1.1333869213570862</v>
      </c>
      <c r="E213" s="15">
        <v>1.0073589273203631</v>
      </c>
      <c r="F213" s="18">
        <v>0.95230244398020025</v>
      </c>
      <c r="G213" s="18">
        <v>0.98144560206923037</v>
      </c>
      <c r="H213" s="18">
        <v>0.97613826262394565</v>
      </c>
      <c r="I213" s="18">
        <v>0.89570289175363249</v>
      </c>
      <c r="J213" s="18">
        <v>0.94697578425747775</v>
      </c>
      <c r="K213" s="18">
        <v>1.0185208820979819</v>
      </c>
      <c r="L213" s="14">
        <v>0.58133334610177589</v>
      </c>
      <c r="M213" s="15">
        <v>0.62753592506282341</v>
      </c>
      <c r="N213" s="15">
        <v>0.75322464927619159</v>
      </c>
      <c r="O213" s="18">
        <v>1.0468938941539285</v>
      </c>
      <c r="P213" s="18">
        <v>0.97610045735138995</v>
      </c>
      <c r="Q213" s="18">
        <v>0.98514607788577946</v>
      </c>
      <c r="R213" s="18">
        <v>0.81546120218213125</v>
      </c>
      <c r="S213" s="14">
        <v>0.7961669491151887</v>
      </c>
      <c r="T213" s="15">
        <v>0.4159679280620594</v>
      </c>
      <c r="U213" s="15">
        <v>0.94155403173565611</v>
      </c>
      <c r="V213" s="18">
        <v>0.90381770553741791</v>
      </c>
      <c r="W213" s="18">
        <v>0.91044609823182288</v>
      </c>
      <c r="X213" s="18">
        <v>0.93969792152993226</v>
      </c>
      <c r="Y213" s="18">
        <v>0.85411246883842029</v>
      </c>
      <c r="Z213" s="14">
        <v>0.70789160945603735</v>
      </c>
      <c r="AA213" s="15">
        <v>0.86316647602186791</v>
      </c>
      <c r="AB213" s="15">
        <v>0.78835524986787053</v>
      </c>
      <c r="AC213" s="18">
        <v>0.91128055588362233</v>
      </c>
      <c r="AD213" s="18">
        <v>0.87997161534569635</v>
      </c>
      <c r="AE213" s="18">
        <v>0.93360524189162353</v>
      </c>
      <c r="AF213" s="18">
        <v>0.89575377496872111</v>
      </c>
      <c r="AG213" s="14">
        <v>1.0193507383742286</v>
      </c>
      <c r="AH213" s="15">
        <v>0.94709535605382056</v>
      </c>
      <c r="AI213" s="15">
        <v>1.0161285949100722</v>
      </c>
      <c r="AJ213" s="18">
        <v>1.0069358034760221</v>
      </c>
      <c r="AK213" s="18">
        <v>0.92764610232843059</v>
      </c>
      <c r="AL213" s="18">
        <v>0.9872784541195686</v>
      </c>
      <c r="AM213" s="18">
        <v>0.96158398566475423</v>
      </c>
      <c r="AN213" s="6"/>
      <c r="AO213" s="6"/>
      <c r="AP213" s="8" t="s">
        <v>229</v>
      </c>
      <c r="AQ213" s="9" t="s">
        <v>229</v>
      </c>
      <c r="AR213" s="6"/>
    </row>
    <row r="214" spans="1:44" x14ac:dyDescent="0.25">
      <c r="A214" t="s">
        <v>224</v>
      </c>
      <c r="B214" t="str">
        <f>VLOOKUP(A214,[1]LINC01268!A$4:B$2429,2,FALSE)</f>
        <v>HK2</v>
      </c>
      <c r="C214" s="14">
        <v>0.96803213892161266</v>
      </c>
      <c r="D214" s="15">
        <v>1.1200033319243556</v>
      </c>
      <c r="E214" s="15">
        <v>1.0551156049851809</v>
      </c>
      <c r="F214" s="18">
        <v>0.98256864370351193</v>
      </c>
      <c r="G214" s="18">
        <v>0.80624369231792292</v>
      </c>
      <c r="H214" s="18">
        <v>1.2060581624192008</v>
      </c>
      <c r="I214" s="18">
        <v>0.8738823668170399</v>
      </c>
      <c r="J214" s="18">
        <v>1.1867614423980082</v>
      </c>
      <c r="K214" s="18">
        <v>0.91429044869636744</v>
      </c>
      <c r="L214" s="14">
        <v>0.53035826786736118</v>
      </c>
      <c r="M214" s="15">
        <v>0.5888170986954947</v>
      </c>
      <c r="N214" s="15">
        <v>0.60799852569971258</v>
      </c>
      <c r="O214" s="18">
        <v>1.0252352145232455</v>
      </c>
      <c r="P214" s="18">
        <v>1.0360857680441307</v>
      </c>
      <c r="Q214" s="18">
        <v>1.3945258974675863</v>
      </c>
      <c r="R214" s="18">
        <v>1.1702565473079867</v>
      </c>
      <c r="S214" s="14">
        <v>0.85812876135946592</v>
      </c>
      <c r="T214" s="15">
        <v>0.40967475750158183</v>
      </c>
      <c r="U214" s="15">
        <v>0.82833998586768931</v>
      </c>
      <c r="V214" s="18">
        <v>0.85248231465733493</v>
      </c>
      <c r="W214" s="18">
        <v>0.72684677041865597</v>
      </c>
      <c r="X214" s="18">
        <v>1.0995711422480186</v>
      </c>
      <c r="Y214" s="18">
        <v>0.85492420572204264</v>
      </c>
      <c r="Z214" s="14">
        <v>0.63445195474568383</v>
      </c>
      <c r="AA214" s="15">
        <v>0.85191688440312485</v>
      </c>
      <c r="AB214" s="15">
        <v>0.77882623898653036</v>
      </c>
      <c r="AC214" s="18">
        <v>0.8931837533018272</v>
      </c>
      <c r="AD214" s="18">
        <v>0.98379587825841386</v>
      </c>
      <c r="AE214" s="18">
        <v>0.5480596464464973</v>
      </c>
      <c r="AF214" s="18">
        <v>0.72202958396009231</v>
      </c>
      <c r="AG214" s="14">
        <v>1.1038393259413271</v>
      </c>
      <c r="AH214" s="15">
        <v>1.2857849832563677</v>
      </c>
      <c r="AI214" s="15">
        <v>0.86975132467045357</v>
      </c>
      <c r="AJ214" s="18">
        <v>1.2777542475096464</v>
      </c>
      <c r="AK214" s="18">
        <v>1.1647850111872429</v>
      </c>
      <c r="AL214" s="18">
        <v>1.3563924439154544</v>
      </c>
      <c r="AM214" s="18">
        <v>1.2506268359874502</v>
      </c>
      <c r="AN214" s="6"/>
      <c r="AO214" s="6"/>
      <c r="AP214" s="8" t="s">
        <v>229</v>
      </c>
      <c r="AQ214" s="9" t="s">
        <v>229</v>
      </c>
      <c r="AR214" s="6"/>
    </row>
    <row r="215" spans="1:44" x14ac:dyDescent="0.25">
      <c r="A215" t="s">
        <v>225</v>
      </c>
      <c r="B215" t="str">
        <f>VLOOKUP(A215,[1]LINC01268!A$4:B$2429,2,FALSE)</f>
        <v>HNRNPF</v>
      </c>
      <c r="C215" s="14">
        <v>1.000691062089893</v>
      </c>
      <c r="D215" s="15">
        <v>1.2349793954818296</v>
      </c>
      <c r="E215" s="15">
        <v>0.99209483146935606</v>
      </c>
      <c r="F215" s="18">
        <v>0.84381498537622324</v>
      </c>
      <c r="G215" s="18">
        <v>0.78055049000948673</v>
      </c>
      <c r="H215" s="18">
        <v>1.0749171843344145</v>
      </c>
      <c r="I215" s="18">
        <v>0.98680374242683577</v>
      </c>
      <c r="J215" s="18">
        <v>0.9830341106481606</v>
      </c>
      <c r="K215" s="18">
        <v>0.79793833331509612</v>
      </c>
      <c r="L215" s="14">
        <v>0.76365750509089247</v>
      </c>
      <c r="M215" s="15">
        <v>0.59002114417934959</v>
      </c>
      <c r="N215" s="15">
        <v>0.84670431143970437</v>
      </c>
      <c r="O215" s="18">
        <v>0.75902759420562504</v>
      </c>
      <c r="P215" s="18">
        <v>0.84012036917634902</v>
      </c>
      <c r="Q215" s="18">
        <v>1.1268558858512661</v>
      </c>
      <c r="R215" s="18">
        <v>1.1525079654080235</v>
      </c>
      <c r="S215" s="14">
        <v>0.73399035910732024</v>
      </c>
      <c r="T215" s="15">
        <v>0.35963044418775231</v>
      </c>
      <c r="U215" s="15">
        <v>0.92103063876206392</v>
      </c>
      <c r="V215" s="18">
        <v>0.82897346201954347</v>
      </c>
      <c r="W215" s="18">
        <v>0.70011973031685404</v>
      </c>
      <c r="X215" s="18">
        <v>1.0123192128486482</v>
      </c>
      <c r="Y215" s="18">
        <v>0.90154320615708738</v>
      </c>
      <c r="Z215" s="14">
        <v>0.70313818283632967</v>
      </c>
      <c r="AA215" s="15">
        <v>0.80096583382068309</v>
      </c>
      <c r="AB215" s="15">
        <v>0.92183716000159388</v>
      </c>
      <c r="AC215" s="18">
        <v>0.74211870915841938</v>
      </c>
      <c r="AD215" s="18">
        <v>0.7753408785294239</v>
      </c>
      <c r="AE215" s="18">
        <v>0.86558539386205258</v>
      </c>
      <c r="AF215" s="18">
        <v>0.94554787450781763</v>
      </c>
      <c r="AG215" s="14">
        <v>0.79685793346463207</v>
      </c>
      <c r="AH215" s="15">
        <v>0.87102845745617141</v>
      </c>
      <c r="AI215" s="15">
        <v>0.89808290551731651</v>
      </c>
      <c r="AJ215" s="18">
        <v>0.58431558860795663</v>
      </c>
      <c r="AK215" s="18">
        <v>0.61161679408224034</v>
      </c>
      <c r="AL215" s="18">
        <v>1.172672236201761</v>
      </c>
      <c r="AM215" s="18">
        <v>1.0972367853029916</v>
      </c>
      <c r="AN215" s="6"/>
      <c r="AO215" s="6"/>
      <c r="AP215" s="8" t="s">
        <v>229</v>
      </c>
      <c r="AQ215" s="9" t="s">
        <v>229</v>
      </c>
      <c r="AR215" s="6"/>
    </row>
    <row r="216" spans="1:44" x14ac:dyDescent="0.25">
      <c r="A216" t="s">
        <v>226</v>
      </c>
      <c r="B216" t="str">
        <f>VLOOKUP(A216,[1]LINC01268!A$4:B$2429,2,FALSE)</f>
        <v>VIM</v>
      </c>
      <c r="C216" s="14">
        <v>1.0792376790694034</v>
      </c>
      <c r="D216" s="15">
        <v>1.0280111116181085</v>
      </c>
      <c r="E216" s="15">
        <v>0.85790968754713515</v>
      </c>
      <c r="F216" s="18">
        <v>0.82299131972524708</v>
      </c>
      <c r="G216" s="18">
        <v>0.76041490244665966</v>
      </c>
      <c r="H216" s="18">
        <v>0.9515943053223207</v>
      </c>
      <c r="I216" s="18">
        <v>0.87790423159370079</v>
      </c>
      <c r="J216" s="18">
        <v>0.89234824573525462</v>
      </c>
      <c r="K216" s="18">
        <v>0.65347035727698988</v>
      </c>
      <c r="L216" s="14">
        <v>0.76109240800715661</v>
      </c>
      <c r="M216" s="15">
        <v>0.57170848069086877</v>
      </c>
      <c r="N216" s="15">
        <v>1.0325485018013483</v>
      </c>
      <c r="O216" s="18">
        <v>0.71856098094301901</v>
      </c>
      <c r="P216" s="18">
        <v>0.77855443949357983</v>
      </c>
      <c r="Q216" s="18">
        <v>1.1495987849877527</v>
      </c>
      <c r="R216" s="18">
        <v>1.064066607177798</v>
      </c>
      <c r="S216" s="14">
        <v>0.908494134641049</v>
      </c>
      <c r="T216" s="15">
        <v>0.38810947340598245</v>
      </c>
      <c r="U216" s="15">
        <v>0.99380631094973126</v>
      </c>
      <c r="V216" s="18">
        <v>0.63125199227071405</v>
      </c>
      <c r="W216" s="18">
        <v>0.65553765136414377</v>
      </c>
      <c r="X216" s="18">
        <v>1.0506237736826654</v>
      </c>
      <c r="Y216" s="18">
        <v>0.77710737649476835</v>
      </c>
      <c r="Z216" s="14">
        <v>0.63019983093292831</v>
      </c>
      <c r="AA216" s="15">
        <v>0.85015654353428882</v>
      </c>
      <c r="AB216" s="15">
        <v>0.60522072798567639</v>
      </c>
      <c r="AC216" s="18">
        <v>0.67776736706252461</v>
      </c>
      <c r="AD216" s="18">
        <v>0.73392197408695226</v>
      </c>
      <c r="AE216" s="18">
        <v>0.82886276296478956</v>
      </c>
      <c r="AF216" s="18">
        <v>0.71858845857363418</v>
      </c>
      <c r="AG216" s="14">
        <v>1.0968029784361712</v>
      </c>
      <c r="AH216" s="15">
        <v>0.98575321454976983</v>
      </c>
      <c r="AI216" s="15">
        <v>1.2259208734344622</v>
      </c>
      <c r="AJ216" s="18">
        <v>0.87842309651085637</v>
      </c>
      <c r="AK216" s="18">
        <v>0.82882616083256111</v>
      </c>
      <c r="AL216" s="18">
        <v>1.3471071086443074</v>
      </c>
      <c r="AM216" s="18">
        <v>1.131970838642133</v>
      </c>
      <c r="AN216" s="6"/>
      <c r="AO216" s="6"/>
      <c r="AP216" s="8" t="s">
        <v>229</v>
      </c>
      <c r="AQ216" s="9" t="s">
        <v>229</v>
      </c>
      <c r="AR216" s="6"/>
    </row>
    <row r="217" spans="1:44" x14ac:dyDescent="0.25">
      <c r="A217" t="s">
        <v>227</v>
      </c>
      <c r="B217" t="str">
        <f>VLOOKUP(A217,[1]LINC01268!A$4:B$2429,2,FALSE)</f>
        <v>GPC4</v>
      </c>
      <c r="C217" s="14">
        <v>1.1652128981937915</v>
      </c>
      <c r="D217" s="15">
        <v>1.1794983440043665</v>
      </c>
      <c r="E217" s="15">
        <v>1.039524296486285</v>
      </c>
      <c r="F217" s="18">
        <v>0.88573390123679308</v>
      </c>
      <c r="G217" s="18">
        <v>0.8633713500885658</v>
      </c>
      <c r="H217" s="18">
        <v>1.0420240713322231</v>
      </c>
      <c r="I217" s="18">
        <v>0.91085127186678094</v>
      </c>
      <c r="J217" s="18">
        <v>0.77372026369043645</v>
      </c>
      <c r="K217" s="18">
        <v>0.82809822272783473</v>
      </c>
      <c r="L217" s="14">
        <v>0.8387385275462399</v>
      </c>
      <c r="M217" s="15">
        <v>0.71132601848916088</v>
      </c>
      <c r="N217" s="15">
        <v>0.90657794784186041</v>
      </c>
      <c r="O217" s="18">
        <v>0.63995464183768358</v>
      </c>
      <c r="P217" s="18">
        <v>0.73321486088590504</v>
      </c>
      <c r="Q217" s="18">
        <v>1.3470992013149339</v>
      </c>
      <c r="R217" s="18">
        <v>1.2597337617984383</v>
      </c>
      <c r="S217" s="14">
        <v>0.91649794373610893</v>
      </c>
      <c r="T217" s="15">
        <v>0.57705064175322807</v>
      </c>
      <c r="U217" s="15">
        <v>0.71540352693466525</v>
      </c>
      <c r="V217" s="18">
        <v>0.48870328502335786</v>
      </c>
      <c r="W217" s="18">
        <v>0.56374209060000058</v>
      </c>
      <c r="X217" s="18">
        <v>0.88128804395038263</v>
      </c>
      <c r="Y217" s="18">
        <v>0.55307218779760203</v>
      </c>
      <c r="Z217" s="14">
        <v>0.73209990423631277</v>
      </c>
      <c r="AA217" s="15">
        <v>0.84183953830523617</v>
      </c>
      <c r="AB217" s="15">
        <v>0.75123315096129351</v>
      </c>
      <c r="AC217" s="18">
        <v>0.51096698227384019</v>
      </c>
      <c r="AD217" s="18">
        <v>0.67685892149076721</v>
      </c>
      <c r="AE217" s="18">
        <v>0.7754313484731914</v>
      </c>
      <c r="AF217" s="18">
        <v>0.70973642203062137</v>
      </c>
      <c r="AG217" s="14">
        <v>0.52397129693176892</v>
      </c>
      <c r="AH217" s="15">
        <v>0.65005428118026687</v>
      </c>
      <c r="AI217" s="15">
        <v>0.69040279128463211</v>
      </c>
      <c r="AJ217" s="18">
        <v>0.65862078142133407</v>
      </c>
      <c r="AK217" s="18">
        <v>0.83630728100208906</v>
      </c>
      <c r="AL217" s="18">
        <v>1.2582280054088721</v>
      </c>
      <c r="AM217" s="18">
        <v>0.97181843305796889</v>
      </c>
      <c r="AN217" s="6"/>
      <c r="AO217" s="6"/>
      <c r="AP217" s="8" t="s">
        <v>229</v>
      </c>
      <c r="AQ217" s="9" t="s">
        <v>229</v>
      </c>
      <c r="AR217" s="6"/>
    </row>
    <row r="218" spans="1:44" x14ac:dyDescent="0.25">
      <c r="A218" t="s">
        <v>228</v>
      </c>
      <c r="B218" t="str">
        <f>VLOOKUP(A218,[1]LINC01268!A$4:B$2429,2,FALSE)</f>
        <v>KPNA2</v>
      </c>
      <c r="C218" s="14">
        <v>1.1137351549331946</v>
      </c>
      <c r="D218" s="15">
        <v>1.263903245659749</v>
      </c>
      <c r="E218" s="15">
        <v>1.132859974574834</v>
      </c>
      <c r="F218" s="18">
        <v>0.88045690355943707</v>
      </c>
      <c r="G218" s="18">
        <v>0.96672708131480511</v>
      </c>
      <c r="H218" s="18">
        <v>0.96793906934011242</v>
      </c>
      <c r="I218" s="18">
        <v>0.95893071467867541</v>
      </c>
      <c r="J218" s="18">
        <v>0.92716479218646708</v>
      </c>
      <c r="K218" s="18">
        <v>0.96602157379613418</v>
      </c>
      <c r="L218" s="14">
        <v>0.8659516842936017</v>
      </c>
      <c r="M218" s="15">
        <v>0.90048947169686622</v>
      </c>
      <c r="N218" s="15">
        <v>0.7511256792762997</v>
      </c>
      <c r="O218" s="18">
        <v>0.96569950114032133</v>
      </c>
      <c r="P218" s="18">
        <v>1.1878423390899386</v>
      </c>
      <c r="Q218" s="18">
        <v>1.1794687357474651</v>
      </c>
      <c r="R218" s="18">
        <v>0.94564573724512024</v>
      </c>
      <c r="S218" s="14">
        <v>0.75728073444059074</v>
      </c>
      <c r="T218" s="15">
        <v>0.78705665925929291</v>
      </c>
      <c r="U218" s="15">
        <v>0.75027883069410417</v>
      </c>
      <c r="V218" s="18">
        <v>0.69133460867544161</v>
      </c>
      <c r="W218" s="18">
        <v>1.0288559208797154</v>
      </c>
      <c r="X218" s="18">
        <v>0.77153644624149953</v>
      </c>
      <c r="Y218" s="18">
        <v>0.88323299513760767</v>
      </c>
      <c r="Z218" s="14">
        <v>0.88545850625731903</v>
      </c>
      <c r="AA218" s="15">
        <v>0.79939452014541923</v>
      </c>
      <c r="AB218" s="15">
        <v>0.79743061834310769</v>
      </c>
      <c r="AC218" s="18">
        <v>0.79280880271692666</v>
      </c>
      <c r="AD218" s="18">
        <v>0.94932421836111691</v>
      </c>
      <c r="AE218" s="18">
        <v>0.76213599811188959</v>
      </c>
      <c r="AF218" s="18">
        <v>0.82083038520019513</v>
      </c>
      <c r="AG218" s="14">
        <v>0.84110557083437854</v>
      </c>
      <c r="AH218" s="15">
        <v>0.84908037366886391</v>
      </c>
      <c r="AI218" s="15">
        <v>0.73569687141459283</v>
      </c>
      <c r="AJ218" s="18">
        <v>0.73790173484646215</v>
      </c>
      <c r="AK218" s="18">
        <v>0.97253273334944412</v>
      </c>
      <c r="AL218" s="18">
        <v>0.72357799860583372</v>
      </c>
      <c r="AM218" s="18">
        <v>0.94517943292158024</v>
      </c>
      <c r="AN218" s="6"/>
      <c r="AO218" s="6"/>
      <c r="AP218" s="8" t="s">
        <v>229</v>
      </c>
      <c r="AQ218" s="9" t="s">
        <v>229</v>
      </c>
      <c r="AR218" s="10" t="s">
        <v>229</v>
      </c>
    </row>
  </sheetData>
  <mergeCells count="16">
    <mergeCell ref="C3:E3"/>
    <mergeCell ref="F3:K3"/>
    <mergeCell ref="L3:N3"/>
    <mergeCell ref="O3:R3"/>
    <mergeCell ref="S3:U3"/>
    <mergeCell ref="AN2:AR2"/>
    <mergeCell ref="C2:K2"/>
    <mergeCell ref="L2:R2"/>
    <mergeCell ref="S2:Y2"/>
    <mergeCell ref="Z2:AF2"/>
    <mergeCell ref="AG2:AM2"/>
    <mergeCell ref="V3:Y3"/>
    <mergeCell ref="Z3:AB3"/>
    <mergeCell ref="AC3:AF3"/>
    <mergeCell ref="AG3:AI3"/>
    <mergeCell ref="AJ3:AM3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on Schulte</dc:creator>
  <cp:lastModifiedBy>Leon Schulte</cp:lastModifiedBy>
  <dcterms:created xsi:type="dcterms:W3CDTF">2015-06-05T18:19:34Z</dcterms:created>
  <dcterms:modified xsi:type="dcterms:W3CDTF">2025-04-29T10:31:20Z</dcterms:modified>
</cp:coreProperties>
</file>